
<file path=[Content_Types].xml><?xml version="1.0" encoding="utf-8"?>
<Types xmlns="http://schemas.openxmlformats.org/package/2006/content-types">
  <Default ContentType="image/jpeg" Extension="jpg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4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hidden" name="20%" sheetId="1" r:id="rId5"/>
    <sheet state="hidden" name="5%" sheetId="2" r:id="rId6"/>
    <sheet state="hidden" name="Separate sigma" sheetId="3" r:id="rId7"/>
    <sheet state="hidden" name="New Result 20%" sheetId="4" r:id="rId8"/>
    <sheet state="hidden" name="New Result 10%" sheetId="5" r:id="rId9"/>
    <sheet state="hidden" name="New Result 5%" sheetId="6" r:id="rId10"/>
    <sheet state="visible" name="Max+Min Result 20%" sheetId="7" r:id="rId11"/>
    <sheet state="visible" name="Max+Min Result 10%" sheetId="8" r:id="rId12"/>
    <sheet state="visible" name="Max+Min Result 5%" sheetId="9" r:id="rId13"/>
    <sheet state="hidden" name="Copy of New Result 1%" sheetId="10" r:id="rId14"/>
    <sheet state="visible" name="Min Result 20%" sheetId="11" r:id="rId15"/>
    <sheet state="visible" name="Min Result 10%" sheetId="12" r:id="rId16"/>
    <sheet state="visible" name="Min Result 5%" sheetId="13" r:id="rId17"/>
    <sheet state="visible" name="20% Result" sheetId="14" r:id="rId18"/>
    <sheet state="hidden" name="10% Result" sheetId="15" r:id="rId19"/>
    <sheet state="hidden" name="5% Result" sheetId="16" r:id="rId20"/>
  </sheets>
  <definedNames>
    <definedName name="NamedRange1">'Max+Min Result 20%'!$A$39:$O$46</definedName>
  </definedNames>
  <calcPr/>
</workbook>
</file>

<file path=xl/sharedStrings.xml><?xml version="1.0" encoding="utf-8"?>
<sst xmlns="http://schemas.openxmlformats.org/spreadsheetml/2006/main" count="3048" uniqueCount="82">
  <si>
    <t>Baseline</t>
  </si>
  <si>
    <t>Max+Min</t>
  </si>
  <si>
    <t>Tumor Model</t>
  </si>
  <si>
    <t>White Matter v100 (unit_length^3)</t>
  </si>
  <si>
    <t>Grey Matter v100 (unit_length^3)</t>
  </si>
  <si>
    <t>Tumor v100 (%)</t>
  </si>
  <si>
    <t>Tumor 1</t>
  </si>
  <si>
    <t>Expected</t>
  </si>
  <si>
    <t>Maximum</t>
  </si>
  <si>
    <t>Minimum</t>
  </si>
  <si>
    <t>White decrease</t>
  </si>
  <si>
    <t>Grey decrease</t>
  </si>
  <si>
    <t>Tumor decrease</t>
  </si>
  <si>
    <t>Difference</t>
  </si>
  <si>
    <t>Tumor 2</t>
  </si>
  <si>
    <t>Tumor 3</t>
  </si>
  <si>
    <t>Tumor 4</t>
  </si>
  <si>
    <t>Tumor 5</t>
  </si>
  <si>
    <t>Tumor 6</t>
  </si>
  <si>
    <t>Tumor 7</t>
  </si>
  <si>
    <t>Tumor 8</t>
  </si>
  <si>
    <t>Tumor 9</t>
  </si>
  <si>
    <t>Average</t>
  </si>
  <si>
    <t>Maximum Difference Achieved</t>
  </si>
  <si>
    <t>Minimum Difference Achieved</t>
  </si>
  <si>
    <t>Maximum Tumor Coverage</t>
  </si>
  <si>
    <t>Minimum Tumor Coverage</t>
  </si>
  <si>
    <t>Nominal Optimization</t>
  </si>
  <si>
    <t>Uncertainty-Aware Optimization</t>
  </si>
  <si>
    <t>Power allocation</t>
  </si>
  <si>
    <t>White Matter (mm^3)</t>
  </si>
  <si>
    <t>Grey Matter (mm^3)</t>
  </si>
  <si>
    <t>Tumor (%)</t>
  </si>
  <si>
    <t>Average between 9 tumor models</t>
  </si>
  <si>
    <t>Nominal</t>
  </si>
  <si>
    <t>44.0 (-24.10%)</t>
  </si>
  <si>
    <t>63.4 (-20.86%)</t>
  </si>
  <si>
    <t>1.8 (-93.43%)</t>
  </si>
  <si>
    <t>Max Dosage Achieved</t>
  </si>
  <si>
    <t>Min Dosage Achieved</t>
  </si>
  <si>
    <t>optimization</t>
  </si>
  <si>
    <t>5% * 9</t>
  </si>
  <si>
    <t>0.8 (+23.5%)</t>
  </si>
  <si>
    <t>1.1 (+17.1%)</t>
  </si>
  <si>
    <t>0.1 (-82.0%)</t>
  </si>
  <si>
    <t>Skull</t>
  </si>
  <si>
    <t>CSF</t>
  </si>
  <si>
    <t>Grey decrease (%)</t>
  </si>
  <si>
    <t>White decrease (%)</t>
  </si>
  <si>
    <t>Tumor decrease (%)</t>
  </si>
  <si>
    <t>Grey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Avg</t>
  </si>
  <si>
    <t>Nominal 20%</t>
  </si>
  <si>
    <t>Max+Min 20%</t>
  </si>
  <si>
    <t>Minimal 20%</t>
  </si>
  <si>
    <t>Max</t>
  </si>
  <si>
    <t>Min</t>
  </si>
  <si>
    <t>White</t>
  </si>
  <si>
    <t>Grey + White</t>
  </si>
  <si>
    <t>Tumor</t>
  </si>
  <si>
    <t>Statistical Analysis (20%):</t>
  </si>
  <si>
    <t>Nominal 10%</t>
  </si>
  <si>
    <t>Max+Min 10%</t>
  </si>
  <si>
    <t>Minimal 10%</t>
  </si>
  <si>
    <t>Nominal 5%</t>
  </si>
  <si>
    <t>Max+Min 5%</t>
  </si>
  <si>
    <t>Minimal 5%</t>
  </si>
  <si>
    <t>Delta</t>
  </si>
  <si>
    <t>Delta %</t>
  </si>
  <si>
    <t>p-value</t>
  </si>
  <si>
    <t>Tumour</t>
  </si>
  <si>
    <t>Base 10%</t>
  </si>
  <si>
    <t>Base 5%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0"/>
    <numFmt numFmtId="165" formatCode="0.0"/>
    <numFmt numFmtId="166" formatCode="0.0%"/>
  </numFmts>
  <fonts count="9">
    <font>
      <sz val="10.0"/>
      <color rgb="FF000000"/>
      <name val="Arial"/>
      <scheme val="minor"/>
    </font>
    <font>
      <b/>
      <color theme="1"/>
      <name val="Arial"/>
      <scheme val="minor"/>
    </font>
    <font/>
    <font>
      <color theme="1"/>
      <name val="Arial"/>
      <scheme val="minor"/>
    </font>
    <font>
      <sz val="12.0"/>
      <color theme="1"/>
      <name val="Arial"/>
    </font>
    <font>
      <b/>
      <sz val="12.0"/>
      <color rgb="FF000000"/>
      <name val="Calibri"/>
    </font>
    <font>
      <sz val="12.0"/>
      <color rgb="FF000000"/>
      <name val="Calibri"/>
    </font>
    <font>
      <b/>
      <sz val="16.0"/>
      <color rgb="FF000000"/>
      <name val="Calibri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</fills>
  <borders count="9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6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2" fillId="0" fontId="2" numFmtId="0" xfId="0" applyBorder="1" applyFont="1"/>
    <xf borderId="3" fillId="0" fontId="2" numFmtId="0" xfId="0" applyBorder="1" applyFont="1"/>
    <xf borderId="1" fillId="0" fontId="1" numFmtId="0" xfId="0" applyAlignment="1" applyBorder="1" applyFont="1">
      <alignment horizontal="center" readingOrder="0" shrinkToFit="0" wrapText="1"/>
    </xf>
    <xf borderId="4" fillId="0" fontId="1" numFmtId="0" xfId="0" applyAlignment="1" applyBorder="1" applyFont="1">
      <alignment readingOrder="0" shrinkToFit="0" wrapText="1"/>
    </xf>
    <xf borderId="0" fillId="0" fontId="3" numFmtId="0" xfId="0" applyAlignment="1" applyFont="1">
      <alignment shrinkToFit="0" wrapText="1"/>
    </xf>
    <xf borderId="5" fillId="0" fontId="1" numFmtId="0" xfId="0" applyAlignment="1" applyBorder="1" applyFont="1">
      <alignment readingOrder="0"/>
    </xf>
    <xf borderId="4" fillId="0" fontId="1" numFmtId="0" xfId="0" applyAlignment="1" applyBorder="1" applyFont="1">
      <alignment readingOrder="0"/>
    </xf>
    <xf borderId="4" fillId="0" fontId="3" numFmtId="164" xfId="0" applyAlignment="1" applyBorder="1" applyFont="1" applyNumberFormat="1">
      <alignment readingOrder="0"/>
    </xf>
    <xf borderId="4" fillId="0" fontId="3" numFmtId="0" xfId="0" applyAlignment="1" applyBorder="1" applyFont="1">
      <alignment readingOrder="0"/>
    </xf>
    <xf borderId="6" fillId="0" fontId="2" numFmtId="0" xfId="0" applyBorder="1" applyFont="1"/>
    <xf borderId="7" fillId="0" fontId="2" numFmtId="0" xfId="0" applyBorder="1" applyFont="1"/>
    <xf borderId="4" fillId="0" fontId="3" numFmtId="0" xfId="0" applyBorder="1" applyFont="1"/>
    <xf borderId="4" fillId="0" fontId="3" numFmtId="164" xfId="0" applyBorder="1" applyFont="1" applyNumberFormat="1"/>
    <xf borderId="5" fillId="0" fontId="1" numFmtId="2" xfId="0" applyAlignment="1" applyBorder="1" applyFont="1" applyNumberFormat="1">
      <alignment readingOrder="0"/>
    </xf>
    <xf borderId="4" fillId="0" fontId="3" numFmtId="2" xfId="0" applyAlignment="1" applyBorder="1" applyFont="1" applyNumberFormat="1">
      <alignment readingOrder="0"/>
    </xf>
    <xf borderId="4" fillId="0" fontId="3" numFmtId="2" xfId="0" applyBorder="1" applyFont="1" applyNumberFormat="1"/>
    <xf borderId="1" fillId="0" fontId="3" numFmtId="0" xfId="0" applyAlignment="1" applyBorder="1" applyFont="1">
      <alignment readingOrder="0"/>
    </xf>
    <xf borderId="0" fillId="0" fontId="4" numFmtId="0" xfId="0" applyAlignment="1" applyFont="1">
      <alignment vertical="bottom"/>
    </xf>
    <xf borderId="1" fillId="0" fontId="5" numFmtId="0" xfId="0" applyAlignment="1" applyBorder="1" applyFont="1">
      <alignment horizontal="center" readingOrder="0" vertical="bottom"/>
    </xf>
    <xf borderId="0" fillId="0" fontId="4" numFmtId="0" xfId="0" applyAlignment="1" applyFont="1">
      <alignment horizontal="center" vertical="bottom"/>
    </xf>
    <xf borderId="4" fillId="0" fontId="5" numFmtId="0" xfId="0" applyAlignment="1" applyBorder="1" applyFont="1">
      <alignment horizontal="center" readingOrder="0" shrinkToFit="0" vertical="bottom" wrapText="1"/>
    </xf>
    <xf borderId="4" fillId="0" fontId="5" numFmtId="0" xfId="0" applyAlignment="1" applyBorder="1" applyFont="1">
      <alignment horizontal="left" readingOrder="0" shrinkToFit="0" vertical="bottom" wrapText="1"/>
    </xf>
    <xf borderId="5" fillId="0" fontId="5" numFmtId="0" xfId="0" applyAlignment="1" applyBorder="1" applyFont="1">
      <alignment horizontal="center" readingOrder="0" shrinkToFit="0" vertical="center" wrapText="1"/>
    </xf>
    <xf borderId="7" fillId="0" fontId="5" numFmtId="0" xfId="0" applyAlignment="1" applyBorder="1" applyFont="1">
      <alignment horizontal="center" readingOrder="0" vertical="bottom"/>
    </xf>
    <xf borderId="4" fillId="0" fontId="6" numFmtId="165" xfId="0" applyAlignment="1" applyBorder="1" applyFont="1" applyNumberFormat="1">
      <alignment horizontal="right" readingOrder="0" vertical="bottom"/>
    </xf>
    <xf borderId="4" fillId="0" fontId="5" numFmtId="0" xfId="0" applyAlignment="1" applyBorder="1" applyFont="1">
      <alignment horizontal="center" readingOrder="0" vertical="bottom"/>
    </xf>
    <xf borderId="4" fillId="2" fontId="6" numFmtId="165" xfId="0" applyAlignment="1" applyBorder="1" applyFill="1" applyFont="1" applyNumberFormat="1">
      <alignment horizontal="right" readingOrder="0" vertical="bottom"/>
    </xf>
    <xf borderId="4" fillId="2" fontId="6" numFmtId="165" xfId="0" applyAlignment="1" applyBorder="1" applyFont="1" applyNumberFormat="1">
      <alignment horizontal="right" readingOrder="0" shrinkToFit="0" vertical="bottom" wrapText="1"/>
    </xf>
    <xf borderId="8" fillId="0" fontId="6" numFmtId="0" xfId="0" applyAlignment="1" applyBorder="1" applyFont="1">
      <alignment horizontal="right" readingOrder="0" vertical="bottom"/>
    </xf>
    <xf borderId="4" fillId="0" fontId="6" numFmtId="2" xfId="0" applyAlignment="1" applyBorder="1" applyFont="1" applyNumberFormat="1">
      <alignment horizontal="right" readingOrder="0" vertical="bottom"/>
    </xf>
    <xf borderId="8" fillId="0" fontId="6" numFmtId="2" xfId="0" applyAlignment="1" applyBorder="1" applyFont="1" applyNumberFormat="1">
      <alignment horizontal="right" readingOrder="0" vertical="bottom"/>
    </xf>
    <xf borderId="2" fillId="0" fontId="6" numFmtId="0" xfId="0" applyAlignment="1" applyBorder="1" applyFont="1">
      <alignment horizontal="right" readingOrder="0" vertical="bottom"/>
    </xf>
    <xf borderId="4" fillId="3" fontId="6" numFmtId="2" xfId="0" applyAlignment="1" applyBorder="1" applyFill="1" applyFont="1" applyNumberFormat="1">
      <alignment horizontal="right" readingOrder="0" vertical="bottom"/>
    </xf>
    <xf borderId="2" fillId="0" fontId="6" numFmtId="2" xfId="0" applyAlignment="1" applyBorder="1" applyFont="1" applyNumberFormat="1">
      <alignment horizontal="right" readingOrder="0" vertical="bottom"/>
    </xf>
    <xf borderId="1" fillId="0" fontId="7" numFmtId="0" xfId="0" applyAlignment="1" applyBorder="1" applyFont="1">
      <alignment horizontal="center" readingOrder="0" vertical="bottom"/>
    </xf>
    <xf borderId="0" fillId="0" fontId="3" numFmtId="0" xfId="0" applyAlignment="1" applyFont="1">
      <alignment readingOrder="0"/>
    </xf>
    <xf borderId="4" fillId="0" fontId="6" numFmtId="2" xfId="0" applyAlignment="1" applyBorder="1" applyFont="1" applyNumberFormat="1">
      <alignment horizontal="right" vertical="bottom"/>
    </xf>
    <xf borderId="4" fillId="3" fontId="6" numFmtId="2" xfId="0" applyAlignment="1" applyBorder="1" applyFont="1" applyNumberFormat="1">
      <alignment horizontal="right" vertical="bottom"/>
    </xf>
    <xf borderId="4" fillId="0" fontId="3" numFmtId="165" xfId="0" applyBorder="1" applyFont="1" applyNumberFormat="1"/>
    <xf borderId="4" fillId="0" fontId="3" numFmtId="165" xfId="0" applyAlignment="1" applyBorder="1" applyFont="1" applyNumberFormat="1">
      <alignment readingOrder="0"/>
    </xf>
    <xf borderId="0" fillId="0" fontId="3" numFmtId="165" xfId="0" applyFont="1" applyNumberFormat="1"/>
    <xf borderId="4" fillId="0" fontId="1" numFmtId="2" xfId="0" applyAlignment="1" applyBorder="1" applyFont="1" applyNumberFormat="1">
      <alignment readingOrder="0"/>
    </xf>
    <xf borderId="0" fillId="0" fontId="3" numFmtId="2" xfId="0" applyFont="1" applyNumberFormat="1"/>
    <xf borderId="5" fillId="0" fontId="1" numFmtId="165" xfId="0" applyAlignment="1" applyBorder="1" applyFont="1" applyNumberFormat="1">
      <alignment readingOrder="0"/>
    </xf>
    <xf borderId="4" fillId="0" fontId="1" numFmtId="165" xfId="0" applyAlignment="1" applyBorder="1" applyFont="1" applyNumberFormat="1">
      <alignment readingOrder="0"/>
    </xf>
    <xf borderId="1" fillId="0" fontId="3" numFmtId="165" xfId="0" applyAlignment="1" applyBorder="1" applyFont="1" applyNumberFormat="1">
      <alignment readingOrder="0"/>
    </xf>
    <xf borderId="1" fillId="0" fontId="1" numFmtId="0" xfId="0" applyAlignment="1" applyBorder="1" applyFont="1">
      <alignment readingOrder="0" shrinkToFit="0" wrapText="1"/>
    </xf>
    <xf borderId="0" fillId="0" fontId="1" numFmtId="0" xfId="0" applyAlignment="1" applyFont="1">
      <alignment readingOrder="0" shrinkToFit="0" wrapText="1"/>
    </xf>
    <xf borderId="0" fillId="0" fontId="3" numFmtId="165" xfId="0" applyAlignment="1" applyFont="1" applyNumberFormat="1">
      <alignment readingOrder="0"/>
    </xf>
    <xf borderId="6" fillId="0" fontId="1" numFmtId="0" xfId="0" applyAlignment="1" applyBorder="1" applyFont="1">
      <alignment readingOrder="0"/>
    </xf>
    <xf borderId="7" fillId="0" fontId="1" numFmtId="0" xfId="0" applyAlignment="1" applyBorder="1" applyFont="1">
      <alignment readingOrder="0"/>
    </xf>
    <xf borderId="0" fillId="0" fontId="1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0" fillId="0" fontId="3" numFmtId="164" xfId="0" applyFont="1" applyNumberFormat="1"/>
    <xf borderId="0" fillId="0" fontId="3" numFmtId="0" xfId="0" applyFont="1"/>
    <xf borderId="0" fillId="0" fontId="3" numFmtId="10" xfId="0" applyFont="1" applyNumberFormat="1"/>
    <xf borderId="0" fillId="0" fontId="3" numFmtId="166" xfId="0" applyFont="1" applyNumberFormat="1"/>
    <xf borderId="3" fillId="0" fontId="3" numFmtId="165" xfId="0" applyBorder="1" applyFont="1" applyNumberFormat="1"/>
    <xf borderId="0" fillId="0" fontId="3" numFmtId="164" xfId="0" applyAlignment="1" applyFont="1" applyNumberFormat="1">
      <alignment readingOrder="0"/>
    </xf>
    <xf borderId="4" fillId="0" fontId="8" numFmtId="165" xfId="0" applyAlignment="1" applyBorder="1" applyFont="1" applyNumberFormat="1">
      <alignment horizontal="right" vertical="bottom"/>
    </xf>
    <xf borderId="4" fillId="0" fontId="8" numFmtId="164" xfId="0" applyAlignment="1" applyBorder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6.xml"/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17" Type="http://schemas.openxmlformats.org/officeDocument/2006/relationships/worksheet" Target="worksheets/sheet13.xml"/><Relationship Id="rId16" Type="http://schemas.openxmlformats.org/officeDocument/2006/relationships/worksheet" Target="worksheets/sheet12.xml"/><Relationship Id="rId5" Type="http://schemas.openxmlformats.org/officeDocument/2006/relationships/worksheet" Target="worksheets/sheet1.xml"/><Relationship Id="rId19" Type="http://schemas.openxmlformats.org/officeDocument/2006/relationships/worksheet" Target="worksheets/sheet15.xml"/><Relationship Id="rId6" Type="http://schemas.openxmlformats.org/officeDocument/2006/relationships/worksheet" Target="worksheets/sheet2.xml"/><Relationship Id="rId18" Type="http://schemas.openxmlformats.org/officeDocument/2006/relationships/worksheet" Target="worksheets/sheet14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Grey+White</a:t>
            </a:r>
          </a:p>
        </c:rich>
      </c:tx>
      <c:overlay val="0"/>
    </c:title>
    <c:plotArea>
      <c:layout/>
      <c:scatterChart>
        <c:scatterStyle val="lineMarker"/>
        <c:ser>
          <c:idx val="0"/>
          <c:order val="0"/>
          <c:tx>
            <c:strRef>
              <c:f>'10% Result'!$A$14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10% Result'!$B$13:$AE$13</c:f>
            </c:numRef>
          </c:xVal>
          <c:yVal>
            <c:numRef>
              <c:f>'10% Result'!$B$14:$AE$14</c:f>
              <c:numCache/>
            </c:numRef>
          </c:yVal>
        </c:ser>
        <c:ser>
          <c:idx val="1"/>
          <c:order val="1"/>
          <c:tx>
            <c:strRef>
              <c:f>'10% Result'!$A$15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10% Result'!$B$13:$AE$13</c:f>
            </c:numRef>
          </c:xVal>
          <c:yVal>
            <c:numRef>
              <c:f>'10% Result'!$B$15:$AE$15</c:f>
              <c:numCache/>
            </c:numRef>
          </c:yVal>
        </c:ser>
        <c:ser>
          <c:idx val="2"/>
          <c:order val="2"/>
          <c:tx>
            <c:strRef>
              <c:f>'10% Result'!$A$16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xVal>
            <c:numRef>
              <c:f>'10% Result'!$B$13:$AE$13</c:f>
            </c:numRef>
          </c:xVal>
          <c:yVal>
            <c:numRef>
              <c:f>'10% Result'!$B$16:$AE$16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160763"/>
        <c:axId val="901943907"/>
      </c:scatterChart>
      <c:valAx>
        <c:axId val="802160763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901943907"/>
      </c:valAx>
      <c:valAx>
        <c:axId val="90194390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802160763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Tumour</a:t>
            </a:r>
          </a:p>
        </c:rich>
      </c:tx>
      <c:overlay val="0"/>
    </c:title>
    <c:plotArea>
      <c:layout>
        <c:manualLayout>
          <c:xMode val="edge"/>
          <c:yMode val="edge"/>
          <c:x val="0.05627009646302251"/>
          <c:y val="0.17202998846597473"/>
          <c:w val="0.912754555198285"/>
          <c:h val="0.7468281430219148"/>
        </c:manualLayout>
      </c:layout>
      <c:scatterChart>
        <c:scatterStyle val="lineMarker"/>
        <c:ser>
          <c:idx val="0"/>
          <c:order val="0"/>
          <c:tx>
            <c:strRef>
              <c:f>'10% Result'!$A$20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10% Result'!$B$19:$AE$19</c:f>
            </c:numRef>
          </c:xVal>
          <c:yVal>
            <c:numRef>
              <c:f>'10% Result'!$B$20:$AE$20</c:f>
              <c:numCache/>
            </c:numRef>
          </c:yVal>
        </c:ser>
        <c:ser>
          <c:idx val="1"/>
          <c:order val="1"/>
          <c:tx>
            <c:strRef>
              <c:f>'10% Result'!$A$21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10% Result'!$B$19:$AE$19</c:f>
            </c:numRef>
          </c:xVal>
          <c:yVal>
            <c:numRef>
              <c:f>'10% Result'!$B$21:$AE$21</c:f>
              <c:numCache/>
            </c:numRef>
          </c:yVal>
        </c:ser>
        <c:ser>
          <c:idx val="2"/>
          <c:order val="2"/>
          <c:tx>
            <c:strRef>
              <c:f>'10% Result'!$A$22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xVal>
            <c:numRef>
              <c:f>'10% Result'!$B$19:$AE$19</c:f>
            </c:numRef>
          </c:xVal>
          <c:yVal>
            <c:numRef>
              <c:f>'10% Result'!$B$22:$AE$22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00903"/>
        <c:axId val="915222645"/>
      </c:scatterChart>
      <c:valAx>
        <c:axId val="81500903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915222645"/>
      </c:valAx>
      <c:valAx>
        <c:axId val="91522264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81500903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Grey+White</a:t>
            </a:r>
          </a:p>
        </c:rich>
      </c:tx>
      <c:overlay val="0"/>
    </c:title>
    <c:plotArea>
      <c:layout/>
      <c:scatterChart>
        <c:scatterStyle val="lineMarker"/>
        <c:ser>
          <c:idx val="0"/>
          <c:order val="0"/>
          <c:tx>
            <c:strRef>
              <c:f>'5% Result'!$A$14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5% Result'!$B$13:$AE$13</c:f>
            </c:numRef>
          </c:xVal>
          <c:yVal>
            <c:numRef>
              <c:f>'5% Result'!$B$14:$AE$14</c:f>
              <c:numCache/>
            </c:numRef>
          </c:yVal>
        </c:ser>
        <c:ser>
          <c:idx val="1"/>
          <c:order val="1"/>
          <c:tx>
            <c:strRef>
              <c:f>'5% Result'!$A$15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5% Result'!$B$13:$AE$13</c:f>
            </c:numRef>
          </c:xVal>
          <c:yVal>
            <c:numRef>
              <c:f>'5% Result'!$B$15:$AE$15</c:f>
              <c:numCache/>
            </c:numRef>
          </c:yVal>
        </c:ser>
        <c:ser>
          <c:idx val="2"/>
          <c:order val="2"/>
          <c:tx>
            <c:strRef>
              <c:f>'5% Result'!$A$16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xVal>
            <c:numRef>
              <c:f>'5% Result'!$B$13:$AE$13</c:f>
            </c:numRef>
          </c:xVal>
          <c:yVal>
            <c:numRef>
              <c:f>'5% Result'!$B$16:$AE$16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9469610"/>
        <c:axId val="1189425717"/>
      </c:scatterChart>
      <c:valAx>
        <c:axId val="1349469610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189425717"/>
      </c:valAx>
      <c:valAx>
        <c:axId val="118942571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349469610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Tumour</a:t>
            </a:r>
          </a:p>
        </c:rich>
      </c:tx>
      <c:overlay val="0"/>
    </c:title>
    <c:plotArea>
      <c:layout>
        <c:manualLayout>
          <c:xMode val="edge"/>
          <c:yMode val="edge"/>
          <c:x val="0.05627009646302251"/>
          <c:y val="0.17202998846597473"/>
          <c:w val="0.912754555198285"/>
          <c:h val="0.7468281430219148"/>
        </c:manualLayout>
      </c:layout>
      <c:scatterChart>
        <c:scatterStyle val="lineMarker"/>
        <c:ser>
          <c:idx val="0"/>
          <c:order val="0"/>
          <c:tx>
            <c:strRef>
              <c:f>'5% Result'!$A$20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5% Result'!$B$19:$AE$19</c:f>
            </c:numRef>
          </c:xVal>
          <c:yVal>
            <c:numRef>
              <c:f>'5% Result'!$B$20:$AE$20</c:f>
              <c:numCache/>
            </c:numRef>
          </c:yVal>
        </c:ser>
        <c:ser>
          <c:idx val="1"/>
          <c:order val="1"/>
          <c:tx>
            <c:strRef>
              <c:f>'5% Result'!$A$21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5% Result'!$B$19:$AE$19</c:f>
            </c:numRef>
          </c:xVal>
          <c:yVal>
            <c:numRef>
              <c:f>'5% Result'!$B$21:$AE$21</c:f>
              <c:numCache/>
            </c:numRef>
          </c:yVal>
        </c:ser>
        <c:ser>
          <c:idx val="2"/>
          <c:order val="2"/>
          <c:tx>
            <c:strRef>
              <c:f>'5% Result'!$A$22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xVal>
            <c:numRef>
              <c:f>'5% Result'!$B$19:$AE$19</c:f>
            </c:numRef>
          </c:xVal>
          <c:yVal>
            <c:numRef>
              <c:f>'5% Result'!$B$22:$AE$22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5778391"/>
        <c:axId val="2023921822"/>
      </c:scatterChart>
      <c:valAx>
        <c:axId val="675778391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23921822"/>
      </c:valAx>
      <c:valAx>
        <c:axId val="202392182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675778391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5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16.xml.rels><?xml version="1.0" encoding="UTF-8" standalone="yes"?>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6.xml.rels><?xml version="1.0" encoding="UTF-8" standalone="yes"?><Relationships xmlns="http://schemas.openxmlformats.org/package/2006/relationships"><Relationship Id="rId1" Type="http://schemas.openxmlformats.org/officeDocument/2006/relationships/image" Target="../media/image2.jpg"/><Relationship Id="rId2" Type="http://schemas.openxmlformats.org/officeDocument/2006/relationships/image" Target="../media/image3.jpg"/><Relationship Id="rId3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00025</xdr:colOff>
      <xdr:row>24</xdr:row>
      <xdr:rowOff>161925</xdr:rowOff>
    </xdr:from>
    <xdr:ext cx="8886825" cy="5505450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9</xdr:col>
      <xdr:colOff>619125</xdr:colOff>
      <xdr:row>24</xdr:row>
      <xdr:rowOff>161925</xdr:rowOff>
    </xdr:from>
    <xdr:ext cx="8886825" cy="5505450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00025</xdr:colOff>
      <xdr:row>24</xdr:row>
      <xdr:rowOff>161925</xdr:rowOff>
    </xdr:from>
    <xdr:ext cx="8886825" cy="5505450"/>
    <xdr:graphicFrame>
      <xdr:nvGraphicFramePr>
        <xdr:cNvPr id="3" name="Chart 3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9</xdr:col>
      <xdr:colOff>619125</xdr:colOff>
      <xdr:row>24</xdr:row>
      <xdr:rowOff>161925</xdr:rowOff>
    </xdr:from>
    <xdr:ext cx="8886825" cy="5505450"/>
    <xdr:graphicFrame>
      <xdr:nvGraphicFramePr>
        <xdr:cNvPr id="4" name="Chart 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152400</xdr:colOff>
      <xdr:row>97</xdr:row>
      <xdr:rowOff>152400</xdr:rowOff>
    </xdr:from>
    <xdr:ext cx="5429250" cy="4286250"/>
    <xdr:pic>
      <xdr:nvPicPr>
        <xdr:cNvPr id="0" name="image2.jpg" title="Image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9</xdr:col>
      <xdr:colOff>152400</xdr:colOff>
      <xdr:row>97</xdr:row>
      <xdr:rowOff>152400</xdr:rowOff>
    </xdr:from>
    <xdr:ext cx="5429250" cy="4286250"/>
    <xdr:pic>
      <xdr:nvPicPr>
        <xdr:cNvPr id="0" name="image3.jpg" title="Image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4</xdr:col>
      <xdr:colOff>152400</xdr:colOff>
      <xdr:row>97</xdr:row>
      <xdr:rowOff>152400</xdr:rowOff>
    </xdr:from>
    <xdr:ext cx="5429250" cy="4286250"/>
    <xdr:pic>
      <xdr:nvPicPr>
        <xdr:cNvPr id="0" name="image1.jpg" title="Image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3" max="13" width="14.5"/>
    <col customWidth="1" min="15" max="15" width="12.5"/>
    <col customWidth="1" min="18" max="18" width="12.88"/>
    <col customWidth="1" min="19" max="19" width="13.13"/>
  </cols>
  <sheetData>
    <row r="1">
      <c r="C1" s="1" t="s">
        <v>0</v>
      </c>
      <c r="D1" s="2"/>
      <c r="E1" s="3"/>
      <c r="F1" s="1" t="s">
        <v>1</v>
      </c>
      <c r="G1" s="2"/>
      <c r="H1" s="3"/>
    </row>
    <row r="2">
      <c r="A2" s="4" t="s">
        <v>2</v>
      </c>
      <c r="B2" s="3"/>
      <c r="C2" s="5" t="s">
        <v>3</v>
      </c>
      <c r="D2" s="5" t="s">
        <v>4</v>
      </c>
      <c r="E2" s="5" t="s">
        <v>5</v>
      </c>
      <c r="F2" s="5" t="s">
        <v>3</v>
      </c>
      <c r="G2" s="5" t="s">
        <v>4</v>
      </c>
      <c r="H2" s="5" t="s">
        <v>5</v>
      </c>
      <c r="I2" s="6"/>
      <c r="J2" s="6"/>
      <c r="K2" s="6"/>
    </row>
    <row r="3">
      <c r="A3" s="7" t="s">
        <v>6</v>
      </c>
      <c r="B3" s="8" t="s">
        <v>7</v>
      </c>
      <c r="C3" s="9">
        <v>57.9608</v>
      </c>
      <c r="D3" s="10">
        <v>102.14826</v>
      </c>
      <c r="E3" s="10">
        <v>97.96288</v>
      </c>
      <c r="F3" s="10">
        <v>147.36601</v>
      </c>
      <c r="G3" s="10">
        <v>267.67934</v>
      </c>
      <c r="H3" s="10">
        <v>99.97158</v>
      </c>
    </row>
    <row r="4">
      <c r="A4" s="11"/>
      <c r="B4" s="8" t="s">
        <v>8</v>
      </c>
      <c r="C4" s="10">
        <v>147.82134</v>
      </c>
      <c r="D4" s="9">
        <v>267.9397</v>
      </c>
      <c r="E4" s="10">
        <v>99.97158</v>
      </c>
      <c r="F4" s="10">
        <v>161.98933</v>
      </c>
      <c r="G4" s="10">
        <v>288.93695</v>
      </c>
      <c r="H4" s="9">
        <v>99.99013</v>
      </c>
    </row>
    <row r="5">
      <c r="A5" s="11"/>
      <c r="B5" s="8" t="s">
        <v>9</v>
      </c>
      <c r="C5" s="10">
        <v>6.77923</v>
      </c>
      <c r="D5" s="9">
        <v>28.5643</v>
      </c>
      <c r="E5" s="10">
        <v>41.75479</v>
      </c>
      <c r="F5" s="10">
        <v>51.77588</v>
      </c>
      <c r="G5" s="10">
        <v>93.26823</v>
      </c>
      <c r="H5" s="9">
        <v>97.18861</v>
      </c>
      <c r="I5" s="10" t="s">
        <v>10</v>
      </c>
      <c r="J5" s="10" t="s">
        <v>11</v>
      </c>
      <c r="K5" s="10" t="s">
        <v>12</v>
      </c>
    </row>
    <row r="6">
      <c r="A6" s="12"/>
      <c r="B6" s="8" t="s">
        <v>13</v>
      </c>
      <c r="C6" s="13">
        <f t="shared" ref="C6:H6" si="1">C4-C5</f>
        <v>141.04211</v>
      </c>
      <c r="D6" s="14">
        <f t="shared" si="1"/>
        <v>239.3754</v>
      </c>
      <c r="E6" s="13">
        <f t="shared" si="1"/>
        <v>58.21679</v>
      </c>
      <c r="F6" s="13">
        <f t="shared" si="1"/>
        <v>110.21345</v>
      </c>
      <c r="G6" s="13">
        <f t="shared" si="1"/>
        <v>195.66872</v>
      </c>
      <c r="H6" s="14">
        <f t="shared" si="1"/>
        <v>2.80152</v>
      </c>
      <c r="I6" s="13">
        <f t="shared" ref="I6:K6" si="2">(C6-F6)/C6*100</f>
        <v>21.85777</v>
      </c>
      <c r="J6" s="14">
        <f t="shared" si="2"/>
        <v>18.25863476</v>
      </c>
      <c r="K6" s="14">
        <f t="shared" si="2"/>
        <v>95.18778002</v>
      </c>
    </row>
    <row r="7">
      <c r="A7" s="7" t="s">
        <v>14</v>
      </c>
      <c r="B7" s="8" t="s">
        <v>7</v>
      </c>
      <c r="C7" s="10">
        <v>45.53326</v>
      </c>
      <c r="D7" s="10">
        <v>69.40207</v>
      </c>
      <c r="E7" s="10">
        <v>98.03195</v>
      </c>
      <c r="F7" s="10">
        <v>143.97487</v>
      </c>
      <c r="G7" s="10">
        <v>205.41019</v>
      </c>
      <c r="H7" s="10">
        <v>99.93346</v>
      </c>
    </row>
    <row r="8">
      <c r="A8" s="11"/>
      <c r="B8" s="8" t="s">
        <v>8</v>
      </c>
      <c r="C8" s="10">
        <v>144.25433</v>
      </c>
      <c r="D8" s="10">
        <v>205.69296</v>
      </c>
      <c r="E8" s="9">
        <v>99.9901</v>
      </c>
      <c r="F8" s="9">
        <v>161.3011</v>
      </c>
      <c r="G8" s="10">
        <v>222.36749</v>
      </c>
      <c r="H8" s="10">
        <v>99.99281</v>
      </c>
    </row>
    <row r="9">
      <c r="A9" s="11"/>
      <c r="B9" s="8" t="s">
        <v>9</v>
      </c>
      <c r="C9" s="10">
        <v>13.21695</v>
      </c>
      <c r="D9" s="10">
        <v>29.35362</v>
      </c>
      <c r="E9" s="10">
        <v>66.48716</v>
      </c>
      <c r="F9" s="10">
        <v>40.25651</v>
      </c>
      <c r="G9" s="10">
        <v>58.66734</v>
      </c>
      <c r="H9" s="10">
        <v>97.07783</v>
      </c>
      <c r="I9" s="10" t="s">
        <v>10</v>
      </c>
      <c r="J9" s="10" t="s">
        <v>11</v>
      </c>
      <c r="K9" s="10" t="s">
        <v>12</v>
      </c>
    </row>
    <row r="10">
      <c r="A10" s="12"/>
      <c r="B10" s="8" t="s">
        <v>13</v>
      </c>
      <c r="C10" s="13">
        <f t="shared" ref="C10:H10" si="3">C8-C9</f>
        <v>131.03738</v>
      </c>
      <c r="D10" s="13">
        <f t="shared" si="3"/>
        <v>176.33934</v>
      </c>
      <c r="E10" s="14">
        <f t="shared" si="3"/>
        <v>33.50294</v>
      </c>
      <c r="F10" s="14">
        <f t="shared" si="3"/>
        <v>121.04459</v>
      </c>
      <c r="G10" s="13">
        <f t="shared" si="3"/>
        <v>163.70015</v>
      </c>
      <c r="H10" s="13">
        <f t="shared" si="3"/>
        <v>2.91498</v>
      </c>
      <c r="I10" s="14">
        <f t="shared" ref="I10:K10" si="4">(C10-F10)/C10*100</f>
        <v>7.625907966</v>
      </c>
      <c r="J10" s="14">
        <f t="shared" si="4"/>
        <v>7.167538452</v>
      </c>
      <c r="K10" s="14">
        <f t="shared" si="4"/>
        <v>91.29933075</v>
      </c>
    </row>
    <row r="11">
      <c r="A11" s="7" t="s">
        <v>15</v>
      </c>
      <c r="B11" s="8" t="s">
        <v>7</v>
      </c>
      <c r="C11" s="10">
        <v>20.55792</v>
      </c>
      <c r="D11" s="10">
        <v>40.43793</v>
      </c>
      <c r="E11" s="10">
        <v>97.92934</v>
      </c>
      <c r="F11" s="10">
        <v>51.44435</v>
      </c>
      <c r="G11" s="9">
        <v>74.0985</v>
      </c>
      <c r="H11" s="10">
        <v>99.74488</v>
      </c>
    </row>
    <row r="12">
      <c r="A12" s="11"/>
      <c r="B12" s="8" t="s">
        <v>8</v>
      </c>
      <c r="C12" s="10">
        <v>51.89205</v>
      </c>
      <c r="D12" s="10">
        <v>75.58665</v>
      </c>
      <c r="E12" s="10">
        <v>99.76846</v>
      </c>
      <c r="F12" s="10">
        <v>57.31365</v>
      </c>
      <c r="G12" s="10">
        <v>84.56974</v>
      </c>
      <c r="H12" s="10">
        <v>99.88104</v>
      </c>
    </row>
    <row r="13">
      <c r="A13" s="11"/>
      <c r="B13" s="8" t="s">
        <v>9</v>
      </c>
      <c r="C13" s="10">
        <v>8.97669</v>
      </c>
      <c r="D13" s="10">
        <v>22.31702</v>
      </c>
      <c r="E13" s="10">
        <v>84.78884</v>
      </c>
      <c r="F13" s="10">
        <v>18.0997</v>
      </c>
      <c r="G13" s="9">
        <v>34.94712</v>
      </c>
      <c r="H13" s="10">
        <v>96.99495</v>
      </c>
      <c r="I13" s="10" t="s">
        <v>10</v>
      </c>
      <c r="J13" s="10" t="s">
        <v>11</v>
      </c>
      <c r="K13" s="10" t="s">
        <v>12</v>
      </c>
    </row>
    <row r="14">
      <c r="A14" s="12"/>
      <c r="B14" s="8" t="s">
        <v>13</v>
      </c>
      <c r="C14" s="13">
        <f t="shared" ref="C14:H14" si="5">C12-C13</f>
        <v>42.91536</v>
      </c>
      <c r="D14" s="13">
        <f t="shared" si="5"/>
        <v>53.26963</v>
      </c>
      <c r="E14" s="13">
        <f t="shared" si="5"/>
        <v>14.97962</v>
      </c>
      <c r="F14" s="13">
        <f t="shared" si="5"/>
        <v>39.21395</v>
      </c>
      <c r="G14" s="14">
        <f t="shared" si="5"/>
        <v>49.62262</v>
      </c>
      <c r="H14" s="13">
        <f t="shared" si="5"/>
        <v>2.88609</v>
      </c>
      <c r="I14" s="14">
        <f t="shared" ref="I14:K14" si="6">(C14-F14)/C14*100</f>
        <v>8.624907259</v>
      </c>
      <c r="J14" s="14">
        <f t="shared" si="6"/>
        <v>6.846321253</v>
      </c>
      <c r="K14" s="14">
        <f t="shared" si="6"/>
        <v>80.73322287</v>
      </c>
    </row>
    <row r="15">
      <c r="A15" s="7" t="s">
        <v>16</v>
      </c>
      <c r="B15" s="8" t="s">
        <v>7</v>
      </c>
      <c r="C15" s="10">
        <v>73.93672</v>
      </c>
      <c r="D15" s="10">
        <v>98.20291</v>
      </c>
      <c r="E15" s="10">
        <v>97.94711</v>
      </c>
      <c r="F15" s="10">
        <v>74.82905</v>
      </c>
      <c r="G15" s="9">
        <v>99.72297</v>
      </c>
      <c r="H15" s="10">
        <v>97.88994</v>
      </c>
    </row>
    <row r="16">
      <c r="A16" s="11"/>
      <c r="B16" s="8" t="s">
        <v>8</v>
      </c>
      <c r="C16" s="10">
        <v>75.54279</v>
      </c>
      <c r="D16" s="10">
        <v>100.46201</v>
      </c>
      <c r="E16" s="10">
        <v>98.08152</v>
      </c>
      <c r="F16" s="9">
        <v>75.89815</v>
      </c>
      <c r="G16" s="10">
        <v>101.04453</v>
      </c>
      <c r="H16" s="10">
        <v>98.14051</v>
      </c>
    </row>
    <row r="17">
      <c r="A17" s="11"/>
      <c r="B17" s="8" t="s">
        <v>9</v>
      </c>
      <c r="C17" s="10">
        <v>58.83162</v>
      </c>
      <c r="D17" s="10">
        <v>84.78456</v>
      </c>
      <c r="E17" s="9">
        <v>95.29139</v>
      </c>
      <c r="F17" s="10">
        <v>72.92162</v>
      </c>
      <c r="G17" s="10">
        <v>97.32211</v>
      </c>
      <c r="H17" s="10">
        <v>97.61754</v>
      </c>
      <c r="I17" s="10" t="s">
        <v>10</v>
      </c>
      <c r="J17" s="10" t="s">
        <v>11</v>
      </c>
      <c r="K17" s="10" t="s">
        <v>12</v>
      </c>
    </row>
    <row r="18">
      <c r="A18" s="12"/>
      <c r="B18" s="8" t="s">
        <v>13</v>
      </c>
      <c r="C18" s="13">
        <f t="shared" ref="C18:H18" si="7">C16-C17</f>
        <v>16.71117</v>
      </c>
      <c r="D18" s="13">
        <f t="shared" si="7"/>
        <v>15.67745</v>
      </c>
      <c r="E18" s="14">
        <f t="shared" si="7"/>
        <v>2.79013</v>
      </c>
      <c r="F18" s="14">
        <f t="shared" si="7"/>
        <v>2.97653</v>
      </c>
      <c r="G18" s="13">
        <f t="shared" si="7"/>
        <v>3.72242</v>
      </c>
      <c r="H18" s="13">
        <f t="shared" si="7"/>
        <v>0.52297</v>
      </c>
      <c r="I18" s="14">
        <f t="shared" ref="I18:K18" si="8">(C18-F18)/C18*100</f>
        <v>82.18838059</v>
      </c>
      <c r="J18" s="14">
        <f t="shared" si="8"/>
        <v>76.25621514</v>
      </c>
      <c r="K18" s="14">
        <f t="shared" si="8"/>
        <v>81.25642891</v>
      </c>
    </row>
    <row r="19">
      <c r="A19" s="7" t="s">
        <v>17</v>
      </c>
      <c r="B19" s="8" t="s">
        <v>7</v>
      </c>
      <c r="C19" s="10">
        <v>49.50672</v>
      </c>
      <c r="D19" s="10">
        <v>67.80546</v>
      </c>
      <c r="E19" s="10">
        <v>97.92939</v>
      </c>
      <c r="F19" s="10">
        <v>50.29256</v>
      </c>
      <c r="G19" s="10">
        <v>68.91549</v>
      </c>
      <c r="H19" s="10">
        <v>98.18914</v>
      </c>
    </row>
    <row r="20">
      <c r="A20" s="11"/>
      <c r="B20" s="8" t="s">
        <v>8</v>
      </c>
      <c r="C20" s="10">
        <v>51.69812</v>
      </c>
      <c r="D20" s="10">
        <v>70.00517</v>
      </c>
      <c r="E20" s="10">
        <v>98.54526</v>
      </c>
      <c r="F20" s="9">
        <v>52.3708</v>
      </c>
      <c r="G20" s="9">
        <v>70.7931</v>
      </c>
      <c r="H20" s="9">
        <v>98.6144</v>
      </c>
    </row>
    <row r="21">
      <c r="A21" s="11"/>
      <c r="B21" s="8" t="s">
        <v>9</v>
      </c>
      <c r="C21" s="10">
        <v>45.99274</v>
      </c>
      <c r="D21" s="10">
        <v>64.86335</v>
      </c>
      <c r="E21" s="9">
        <v>96.92</v>
      </c>
      <c r="F21" s="10">
        <v>47.70022</v>
      </c>
      <c r="G21" s="10">
        <v>66.24183</v>
      </c>
      <c r="H21" s="10">
        <v>97.69876</v>
      </c>
      <c r="I21" s="10" t="s">
        <v>10</v>
      </c>
      <c r="J21" s="10" t="s">
        <v>11</v>
      </c>
      <c r="K21" s="10" t="s">
        <v>12</v>
      </c>
    </row>
    <row r="22">
      <c r="A22" s="12"/>
      <c r="B22" s="8" t="s">
        <v>13</v>
      </c>
      <c r="C22" s="13">
        <f t="shared" ref="C22:H22" si="9">C20-C21</f>
        <v>5.70538</v>
      </c>
      <c r="D22" s="13">
        <f t="shared" si="9"/>
        <v>5.14182</v>
      </c>
      <c r="E22" s="14">
        <f t="shared" si="9"/>
        <v>1.62526</v>
      </c>
      <c r="F22" s="14">
        <f t="shared" si="9"/>
        <v>4.67058</v>
      </c>
      <c r="G22" s="14">
        <f t="shared" si="9"/>
        <v>4.55127</v>
      </c>
      <c r="H22" s="14">
        <f t="shared" si="9"/>
        <v>0.91564</v>
      </c>
      <c r="I22" s="14">
        <f t="shared" ref="I22:K22" si="10">(C22-F22)/C22*100</f>
        <v>18.13726693</v>
      </c>
      <c r="J22" s="14">
        <f t="shared" si="10"/>
        <v>11.48523286</v>
      </c>
      <c r="K22" s="14">
        <f t="shared" si="10"/>
        <v>43.66193717</v>
      </c>
    </row>
    <row r="23">
      <c r="A23" s="7" t="s">
        <v>18</v>
      </c>
      <c r="B23" s="8" t="s">
        <v>7</v>
      </c>
      <c r="C23" s="10">
        <v>36.68213</v>
      </c>
      <c r="D23" s="10">
        <v>70.62849</v>
      </c>
      <c r="E23" s="10">
        <v>97.90404</v>
      </c>
      <c r="F23" s="10">
        <v>70.70426</v>
      </c>
      <c r="G23" s="10">
        <v>130.79651</v>
      </c>
      <c r="H23" s="10">
        <v>99.13915</v>
      </c>
    </row>
    <row r="24">
      <c r="A24" s="11"/>
      <c r="B24" s="8" t="s">
        <v>8</v>
      </c>
      <c r="C24" s="10">
        <v>71.70756</v>
      </c>
      <c r="D24" s="10">
        <v>132.6536</v>
      </c>
      <c r="E24" s="10">
        <v>99.40267</v>
      </c>
      <c r="F24" s="10">
        <v>78.94956</v>
      </c>
      <c r="G24" s="10">
        <v>144.65517</v>
      </c>
      <c r="H24" s="10">
        <v>99.49699</v>
      </c>
    </row>
    <row r="25">
      <c r="A25" s="11"/>
      <c r="B25" s="8" t="s">
        <v>9</v>
      </c>
      <c r="C25" s="10">
        <v>11.00012</v>
      </c>
      <c r="D25" s="10">
        <v>36.0306</v>
      </c>
      <c r="E25" s="10">
        <v>61.88825</v>
      </c>
      <c r="F25" s="10">
        <v>32.31024</v>
      </c>
      <c r="G25" s="10">
        <v>63.27759</v>
      </c>
      <c r="H25" s="10">
        <v>96.78112</v>
      </c>
      <c r="I25" s="10" t="s">
        <v>10</v>
      </c>
      <c r="J25" s="10" t="s">
        <v>11</v>
      </c>
      <c r="K25" s="10" t="s">
        <v>12</v>
      </c>
    </row>
    <row r="26">
      <c r="A26" s="12"/>
      <c r="B26" s="8" t="s">
        <v>13</v>
      </c>
      <c r="C26" s="13">
        <f t="shared" ref="C26:H26" si="11">C24-C25</f>
        <v>60.70744</v>
      </c>
      <c r="D26" s="13">
        <f t="shared" si="11"/>
        <v>96.623</v>
      </c>
      <c r="E26" s="13">
        <f t="shared" si="11"/>
        <v>37.51442</v>
      </c>
      <c r="F26" s="13">
        <f t="shared" si="11"/>
        <v>46.63932</v>
      </c>
      <c r="G26" s="13">
        <f t="shared" si="11"/>
        <v>81.37758</v>
      </c>
      <c r="H26" s="13">
        <f t="shared" si="11"/>
        <v>2.71587</v>
      </c>
      <c r="I26" s="14">
        <f t="shared" ref="I26:K26" si="12">(C26-F26)/C26*100</f>
        <v>23.17363407</v>
      </c>
      <c r="J26" s="14">
        <f t="shared" si="12"/>
        <v>15.77825156</v>
      </c>
      <c r="K26" s="14">
        <f t="shared" si="12"/>
        <v>92.76046384</v>
      </c>
    </row>
    <row r="27">
      <c r="A27" s="7" t="s">
        <v>19</v>
      </c>
      <c r="B27" s="8" t="s">
        <v>7</v>
      </c>
      <c r="C27" s="10">
        <v>67.6616</v>
      </c>
      <c r="D27" s="10">
        <v>89.63732</v>
      </c>
      <c r="E27" s="10">
        <v>97.97284</v>
      </c>
      <c r="F27" s="10">
        <v>98.60677</v>
      </c>
      <c r="G27" s="10">
        <v>124.20946</v>
      </c>
      <c r="H27" s="10">
        <v>98.03711</v>
      </c>
    </row>
    <row r="28">
      <c r="A28" s="11"/>
      <c r="B28" s="8" t="s">
        <v>8</v>
      </c>
      <c r="C28" s="10">
        <v>98.71994</v>
      </c>
      <c r="D28" s="10">
        <v>124.2724</v>
      </c>
      <c r="E28" s="10">
        <v>98.05391</v>
      </c>
      <c r="F28" s="10">
        <v>105.61383</v>
      </c>
      <c r="G28" s="10">
        <v>130.90149</v>
      </c>
      <c r="H28" s="10">
        <v>98.1572</v>
      </c>
    </row>
    <row r="29">
      <c r="A29" s="11"/>
      <c r="B29" s="8" t="s">
        <v>9</v>
      </c>
      <c r="C29" s="10">
        <v>21.11539</v>
      </c>
      <c r="D29" s="10">
        <v>30.96401</v>
      </c>
      <c r="E29" s="10">
        <v>40.63173</v>
      </c>
      <c r="F29" s="10">
        <v>67.48862</v>
      </c>
      <c r="G29" s="10">
        <v>89.50744</v>
      </c>
      <c r="H29" s="10">
        <v>97.84016</v>
      </c>
      <c r="I29" s="10" t="s">
        <v>10</v>
      </c>
      <c r="J29" s="10" t="s">
        <v>11</v>
      </c>
      <c r="K29" s="10" t="s">
        <v>12</v>
      </c>
    </row>
    <row r="30">
      <c r="A30" s="12"/>
      <c r="B30" s="8" t="s">
        <v>13</v>
      </c>
      <c r="C30" s="13">
        <f t="shared" ref="C30:H30" si="13">C28-C29</f>
        <v>77.60455</v>
      </c>
      <c r="D30" s="13">
        <f t="shared" si="13"/>
        <v>93.30839</v>
      </c>
      <c r="E30" s="13">
        <f t="shared" si="13"/>
        <v>57.42218</v>
      </c>
      <c r="F30" s="13">
        <f t="shared" si="13"/>
        <v>38.12521</v>
      </c>
      <c r="G30" s="13">
        <f t="shared" si="13"/>
        <v>41.39405</v>
      </c>
      <c r="H30" s="13">
        <f t="shared" si="13"/>
        <v>0.31704</v>
      </c>
      <c r="I30" s="14">
        <f t="shared" ref="I30:K30" si="14">(C30-F30)/C30*100</f>
        <v>50.87245529</v>
      </c>
      <c r="J30" s="14">
        <f t="shared" si="14"/>
        <v>55.63737623</v>
      </c>
      <c r="K30" s="14">
        <f t="shared" si="14"/>
        <v>99.44787885</v>
      </c>
    </row>
    <row r="31">
      <c r="A31" s="7" t="s">
        <v>20</v>
      </c>
      <c r="B31" s="8" t="s">
        <v>7</v>
      </c>
      <c r="C31" s="10">
        <v>24.42755</v>
      </c>
      <c r="D31" s="10">
        <v>36.81327</v>
      </c>
      <c r="E31" s="10">
        <v>98.02376</v>
      </c>
      <c r="F31" s="10">
        <v>29.96408</v>
      </c>
      <c r="G31" s="10">
        <v>43.65685</v>
      </c>
      <c r="H31" s="10">
        <v>98.03521</v>
      </c>
    </row>
    <row r="32">
      <c r="A32" s="11"/>
      <c r="B32" s="8" t="s">
        <v>8</v>
      </c>
      <c r="C32" s="10">
        <v>29.96408</v>
      </c>
      <c r="D32" s="10">
        <v>43.66398</v>
      </c>
      <c r="E32" s="10">
        <v>98.03521</v>
      </c>
      <c r="F32" s="10">
        <v>31.91493</v>
      </c>
      <c r="G32" s="10">
        <v>46.52435</v>
      </c>
      <c r="H32" s="10">
        <v>98.21581</v>
      </c>
    </row>
    <row r="33">
      <c r="A33" s="11"/>
      <c r="B33" s="8" t="s">
        <v>9</v>
      </c>
      <c r="C33" s="10">
        <v>20.24011</v>
      </c>
      <c r="D33" s="10">
        <v>31.80379</v>
      </c>
      <c r="E33" s="10">
        <v>91.85132</v>
      </c>
      <c r="F33" s="10">
        <v>24.40132</v>
      </c>
      <c r="G33" s="10">
        <v>36.80716</v>
      </c>
      <c r="H33" s="10">
        <v>97.97068</v>
      </c>
      <c r="I33" s="10" t="s">
        <v>10</v>
      </c>
      <c r="J33" s="10" t="s">
        <v>11</v>
      </c>
      <c r="K33" s="10" t="s">
        <v>12</v>
      </c>
    </row>
    <row r="34">
      <c r="A34" s="12"/>
      <c r="B34" s="8" t="s">
        <v>13</v>
      </c>
      <c r="C34" s="13">
        <f t="shared" ref="C34:H34" si="15">C32-C33</f>
        <v>9.72397</v>
      </c>
      <c r="D34" s="13">
        <f t="shared" si="15"/>
        <v>11.86019</v>
      </c>
      <c r="E34" s="13">
        <f t="shared" si="15"/>
        <v>6.18389</v>
      </c>
      <c r="F34" s="13">
        <f t="shared" si="15"/>
        <v>7.51361</v>
      </c>
      <c r="G34" s="13">
        <f t="shared" si="15"/>
        <v>9.71719</v>
      </c>
      <c r="H34" s="13">
        <f t="shared" si="15"/>
        <v>0.24513</v>
      </c>
      <c r="I34" s="14">
        <f t="shared" ref="I34:K34" si="16">(C34-F34)/C34*100</f>
        <v>22.73104504</v>
      </c>
      <c r="J34" s="14">
        <f t="shared" si="16"/>
        <v>18.0688505</v>
      </c>
      <c r="K34" s="14">
        <f t="shared" si="16"/>
        <v>96.03599029</v>
      </c>
    </row>
    <row r="35">
      <c r="A35" s="7" t="s">
        <v>21</v>
      </c>
      <c r="B35" s="8" t="s">
        <v>7</v>
      </c>
      <c r="C35" s="10">
        <v>33.65193</v>
      </c>
      <c r="D35" s="10">
        <v>27.91143</v>
      </c>
      <c r="E35" s="10">
        <v>97.92038</v>
      </c>
      <c r="F35" s="10">
        <v>50.71059</v>
      </c>
      <c r="G35" s="10">
        <v>42.30989</v>
      </c>
      <c r="H35" s="10">
        <v>99.45831</v>
      </c>
    </row>
    <row r="36">
      <c r="A36" s="11"/>
      <c r="B36" s="8" t="s">
        <v>8</v>
      </c>
      <c r="C36" s="10">
        <v>51.52238</v>
      </c>
      <c r="D36" s="9">
        <v>42.9764</v>
      </c>
      <c r="E36" s="10">
        <v>99.65221</v>
      </c>
      <c r="F36" s="10">
        <v>56.09789</v>
      </c>
      <c r="G36" s="10">
        <v>46.00208</v>
      </c>
      <c r="H36" s="10">
        <v>99.59889</v>
      </c>
    </row>
    <row r="37">
      <c r="A37" s="11"/>
      <c r="B37" s="8" t="s">
        <v>9</v>
      </c>
      <c r="C37" s="10">
        <v>15.39471</v>
      </c>
      <c r="D37" s="10">
        <v>13.42413</v>
      </c>
      <c r="E37" s="10">
        <v>69.32285</v>
      </c>
      <c r="F37" s="10">
        <v>30.62922</v>
      </c>
      <c r="G37" s="10">
        <v>25.07204</v>
      </c>
      <c r="H37" s="10">
        <v>96.98521</v>
      </c>
      <c r="I37" s="10" t="s">
        <v>10</v>
      </c>
      <c r="J37" s="10" t="s">
        <v>11</v>
      </c>
      <c r="K37" s="10" t="s">
        <v>12</v>
      </c>
    </row>
    <row r="38">
      <c r="A38" s="12"/>
      <c r="B38" s="8" t="s">
        <v>13</v>
      </c>
      <c r="C38" s="13">
        <f t="shared" ref="C38:H38" si="17">C36-C37</f>
        <v>36.12767</v>
      </c>
      <c r="D38" s="14">
        <f t="shared" si="17"/>
        <v>29.55227</v>
      </c>
      <c r="E38" s="13">
        <f t="shared" si="17"/>
        <v>30.32936</v>
      </c>
      <c r="F38" s="13">
        <f t="shared" si="17"/>
        <v>25.46867</v>
      </c>
      <c r="G38" s="13">
        <f t="shared" si="17"/>
        <v>20.93004</v>
      </c>
      <c r="H38" s="13">
        <f t="shared" si="17"/>
        <v>2.61368</v>
      </c>
      <c r="I38" s="14">
        <f t="shared" ref="I38:K38" si="18">(C38-F38)/C38*100</f>
        <v>29.50370173</v>
      </c>
      <c r="J38" s="14">
        <f t="shared" si="18"/>
        <v>29.17620203</v>
      </c>
      <c r="K38" s="14">
        <f t="shared" si="18"/>
        <v>91.38234371</v>
      </c>
    </row>
    <row r="39">
      <c r="A39" s="15" t="s">
        <v>22</v>
      </c>
      <c r="B39" s="8" t="s">
        <v>7</v>
      </c>
      <c r="C39" s="16">
        <f t="shared" ref="C39:H39" si="19">AVERAGE(C3,C7,C11,C15,C19,C23,C27,C31,C35)</f>
        <v>45.54651444</v>
      </c>
      <c r="D39" s="16">
        <f t="shared" si="19"/>
        <v>66.99857111</v>
      </c>
      <c r="E39" s="16">
        <f t="shared" si="19"/>
        <v>97.95796556</v>
      </c>
      <c r="F39" s="16">
        <f t="shared" si="19"/>
        <v>79.76583778</v>
      </c>
      <c r="G39" s="16">
        <f t="shared" si="19"/>
        <v>117.4221333</v>
      </c>
      <c r="H39" s="16">
        <f t="shared" si="19"/>
        <v>98.93319778</v>
      </c>
    </row>
    <row r="40">
      <c r="A40" s="11"/>
      <c r="B40" s="8" t="s">
        <v>8</v>
      </c>
      <c r="C40" s="16">
        <f t="shared" ref="C40:H40" si="20">AVERAGE(C4,C8,C12,C16,C20,C24,C28,C32,C36)</f>
        <v>80.34695444</v>
      </c>
      <c r="D40" s="16">
        <f t="shared" si="20"/>
        <v>118.1392078</v>
      </c>
      <c r="E40" s="16">
        <f t="shared" si="20"/>
        <v>99.05565778</v>
      </c>
      <c r="F40" s="16">
        <f t="shared" si="20"/>
        <v>86.82769333</v>
      </c>
      <c r="G40" s="16">
        <f t="shared" si="20"/>
        <v>126.1994333</v>
      </c>
      <c r="H40" s="16">
        <f t="shared" si="20"/>
        <v>99.12086444</v>
      </c>
    </row>
    <row r="41">
      <c r="A41" s="11"/>
      <c r="B41" s="8" t="s">
        <v>9</v>
      </c>
      <c r="C41" s="16">
        <f t="shared" ref="C41:H41" si="21">AVERAGE(C5,C9,C13,C17,C21,C25,C29,C33,C37)</f>
        <v>22.39417333</v>
      </c>
      <c r="D41" s="16">
        <f t="shared" si="21"/>
        <v>38.01170889</v>
      </c>
      <c r="E41" s="16">
        <f t="shared" si="21"/>
        <v>72.10403667</v>
      </c>
      <c r="F41" s="16">
        <f t="shared" si="21"/>
        <v>42.84259222</v>
      </c>
      <c r="G41" s="16">
        <f t="shared" si="21"/>
        <v>62.79009556</v>
      </c>
      <c r="H41" s="16">
        <f t="shared" si="21"/>
        <v>97.35054</v>
      </c>
      <c r="I41" s="10" t="s">
        <v>10</v>
      </c>
      <c r="J41" s="10" t="s">
        <v>11</v>
      </c>
      <c r="K41" s="10" t="s">
        <v>12</v>
      </c>
    </row>
    <row r="42">
      <c r="A42" s="12"/>
      <c r="B42" s="8" t="s">
        <v>13</v>
      </c>
      <c r="C42" s="16">
        <f t="shared" ref="C42:H42" si="22">AVERAGE(C6,C10,C14,C18,C22,C26,C30,C34,C38)</f>
        <v>57.95278111</v>
      </c>
      <c r="D42" s="16">
        <f t="shared" si="22"/>
        <v>80.12749889</v>
      </c>
      <c r="E42" s="16">
        <f t="shared" si="22"/>
        <v>26.95162111</v>
      </c>
      <c r="F42" s="16">
        <f t="shared" si="22"/>
        <v>43.98510111</v>
      </c>
      <c r="G42" s="16">
        <f t="shared" si="22"/>
        <v>63.40933778</v>
      </c>
      <c r="H42" s="16">
        <f t="shared" si="22"/>
        <v>1.770324444</v>
      </c>
      <c r="I42" s="17">
        <f t="shared" ref="I42:K42" si="23">(C42-F42)/C42*100</f>
        <v>24.10182865</v>
      </c>
      <c r="J42" s="17">
        <f t="shared" si="23"/>
        <v>20.86444896</v>
      </c>
      <c r="K42" s="17">
        <f t="shared" si="23"/>
        <v>93.43147324</v>
      </c>
    </row>
    <row r="43">
      <c r="A43" s="18" t="s">
        <v>23</v>
      </c>
      <c r="B43" s="3"/>
      <c r="C43" s="13">
        <f t="shared" ref="C43:H43" si="24">max(C6,C10,C14,C18,C22,C26,C30,C34,C38,C42)</f>
        <v>141.04211</v>
      </c>
      <c r="D43" s="14">
        <f t="shared" si="24"/>
        <v>239.3754</v>
      </c>
      <c r="E43" s="13">
        <f t="shared" si="24"/>
        <v>58.21679</v>
      </c>
      <c r="F43" s="13">
        <f t="shared" si="24"/>
        <v>121.04459</v>
      </c>
      <c r="G43" s="13">
        <f t="shared" si="24"/>
        <v>195.66872</v>
      </c>
      <c r="H43" s="14">
        <f t="shared" si="24"/>
        <v>2.91498</v>
      </c>
    </row>
    <row r="44">
      <c r="A44" s="18" t="s">
        <v>24</v>
      </c>
      <c r="B44" s="3"/>
      <c r="C44" s="13">
        <f t="shared" ref="C44:H44" si="25">MIN(C6,C10,C14,C18,C22,C26,C30,C34,C38,C42)</f>
        <v>5.70538</v>
      </c>
      <c r="D44" s="14">
        <f t="shared" si="25"/>
        <v>5.14182</v>
      </c>
      <c r="E44" s="13">
        <f t="shared" si="25"/>
        <v>1.62526</v>
      </c>
      <c r="F44" s="13">
        <f t="shared" si="25"/>
        <v>2.97653</v>
      </c>
      <c r="G44" s="13">
        <f t="shared" si="25"/>
        <v>3.72242</v>
      </c>
      <c r="H44" s="14">
        <f t="shared" si="25"/>
        <v>0.24513</v>
      </c>
    </row>
    <row r="45">
      <c r="A45" s="18" t="s">
        <v>25</v>
      </c>
      <c r="B45" s="3"/>
      <c r="E45" s="17">
        <f>MAX(E39:E41,E35:E37,E31:E33,E27:E29,E23:E25,E19:E21,E15:E17,E11:E13,E7:E9,E3:E5)</f>
        <v>99.9901</v>
      </c>
      <c r="H45" s="17">
        <f>MAX(H39:H41,H35:H37,H31:H33,H27:H29,H23:H25,H19:H21,H15:H17,H11:H13,H7:H9,H3:H5)</f>
        <v>99.99281</v>
      </c>
    </row>
    <row r="46">
      <c r="A46" s="18" t="s">
        <v>26</v>
      </c>
      <c r="B46" s="3"/>
      <c r="E46" s="17">
        <f>MIN(E39:E41,E35:E37,E31:E33,E27:E29,E23:E25,E19:E21,E15:E17,E11:E13,E7:E9,E3:E5)</f>
        <v>40.63173</v>
      </c>
      <c r="H46" s="17">
        <f>MIN(H39:H41,H35:H37,H31:H33,H27:H29,H23:H25,H19:H21,H15:H17,H11:H13,H7:H9,H3:H5)</f>
        <v>96.78112</v>
      </c>
    </row>
    <row r="56">
      <c r="M56" s="19"/>
      <c r="N56" s="19"/>
      <c r="O56" s="20" t="s">
        <v>27</v>
      </c>
      <c r="P56" s="2"/>
      <c r="Q56" s="3"/>
      <c r="R56" s="20" t="s">
        <v>28</v>
      </c>
      <c r="S56" s="2"/>
      <c r="T56" s="3"/>
    </row>
    <row r="57">
      <c r="M57" s="21"/>
      <c r="N57" s="22" t="s">
        <v>29</v>
      </c>
      <c r="O57" s="23" t="s">
        <v>30</v>
      </c>
      <c r="P57" s="23" t="s">
        <v>31</v>
      </c>
      <c r="Q57" s="23" t="s">
        <v>32</v>
      </c>
      <c r="R57" s="23" t="s">
        <v>30</v>
      </c>
      <c r="S57" s="23" t="s">
        <v>31</v>
      </c>
      <c r="T57" s="23" t="s">
        <v>32</v>
      </c>
    </row>
    <row r="58">
      <c r="M58" s="24" t="s">
        <v>33</v>
      </c>
      <c r="N58" s="25" t="s">
        <v>34</v>
      </c>
      <c r="O58" s="26">
        <v>45.55</v>
      </c>
      <c r="P58" s="26">
        <v>67.0</v>
      </c>
      <c r="Q58" s="26">
        <v>97.96</v>
      </c>
      <c r="R58" s="26">
        <v>79.77</v>
      </c>
      <c r="S58" s="26">
        <v>117.42</v>
      </c>
      <c r="T58" s="26">
        <v>98.93</v>
      </c>
    </row>
    <row r="59">
      <c r="M59" s="11"/>
      <c r="N59" s="27" t="s">
        <v>8</v>
      </c>
      <c r="O59" s="26">
        <v>80.35</v>
      </c>
      <c r="P59" s="26">
        <v>118.14</v>
      </c>
      <c r="Q59" s="26">
        <v>99.06</v>
      </c>
      <c r="R59" s="26">
        <v>86.83</v>
      </c>
      <c r="S59" s="26">
        <v>126.2</v>
      </c>
      <c r="T59" s="26">
        <v>99.12</v>
      </c>
    </row>
    <row r="60">
      <c r="M60" s="11"/>
      <c r="N60" s="27" t="s">
        <v>9</v>
      </c>
      <c r="O60" s="26">
        <v>22.39</v>
      </c>
      <c r="P60" s="26">
        <v>38.01</v>
      </c>
      <c r="Q60" s="26">
        <v>72.1</v>
      </c>
      <c r="R60" s="26">
        <v>42.84</v>
      </c>
      <c r="S60" s="26">
        <v>62.79</v>
      </c>
      <c r="T60" s="26">
        <v>97.35</v>
      </c>
    </row>
    <row r="61">
      <c r="M61" s="12"/>
      <c r="N61" s="27" t="s">
        <v>13</v>
      </c>
      <c r="O61" s="28">
        <v>57.95</v>
      </c>
      <c r="P61" s="28">
        <v>80.13</v>
      </c>
      <c r="Q61" s="28">
        <v>26.95</v>
      </c>
      <c r="R61" s="29" t="s">
        <v>35</v>
      </c>
      <c r="S61" s="29" t="s">
        <v>36</v>
      </c>
      <c r="T61" s="29" t="s">
        <v>37</v>
      </c>
    </row>
    <row r="62">
      <c r="M62" s="20" t="s">
        <v>38</v>
      </c>
      <c r="N62" s="3"/>
      <c r="O62" s="30"/>
      <c r="P62" s="30"/>
      <c r="Q62" s="31">
        <v>99.9901</v>
      </c>
      <c r="R62" s="32"/>
      <c r="S62" s="32"/>
      <c r="T62" s="31">
        <v>99.99281</v>
      </c>
    </row>
    <row r="63">
      <c r="M63" s="20" t="s">
        <v>39</v>
      </c>
      <c r="N63" s="3"/>
      <c r="O63" s="33"/>
      <c r="P63" s="33"/>
      <c r="Q63" s="34">
        <v>40.63173</v>
      </c>
      <c r="R63" s="35"/>
      <c r="S63" s="35"/>
      <c r="T63" s="34">
        <v>96.78112</v>
      </c>
    </row>
    <row r="65">
      <c r="D65" s="36" t="s">
        <v>0</v>
      </c>
      <c r="E65" s="2"/>
      <c r="F65" s="3"/>
    </row>
    <row r="66">
      <c r="D66" s="36" t="s">
        <v>1</v>
      </c>
      <c r="E66" s="2"/>
      <c r="F66" s="3"/>
    </row>
  </sheetData>
  <mergeCells count="24">
    <mergeCell ref="C1:E1"/>
    <mergeCell ref="F1:H1"/>
    <mergeCell ref="A2:B2"/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B43"/>
    <mergeCell ref="M63:N63"/>
    <mergeCell ref="D65:F65"/>
    <mergeCell ref="D66:F66"/>
    <mergeCell ref="A44:B44"/>
    <mergeCell ref="A45:B45"/>
    <mergeCell ref="A46:B46"/>
    <mergeCell ref="O56:Q56"/>
    <mergeCell ref="R56:T56"/>
    <mergeCell ref="M58:M61"/>
    <mergeCell ref="M62:N62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5" t="s">
        <v>47</v>
      </c>
      <c r="N2" s="5" t="s">
        <v>48</v>
      </c>
      <c r="O2" s="5" t="s">
        <v>49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1.30733</v>
      </c>
      <c r="I3" s="10">
        <v>2.87225</v>
      </c>
      <c r="J3" s="10">
        <v>158.595</v>
      </c>
      <c r="K3" s="10">
        <v>96.0317</v>
      </c>
      <c r="L3" s="10">
        <v>97.9469</v>
      </c>
    </row>
    <row r="4">
      <c r="A4" s="11"/>
      <c r="B4" s="8" t="s">
        <v>8</v>
      </c>
      <c r="C4" s="10">
        <v>1.23894</v>
      </c>
      <c r="D4" s="10">
        <v>2.7451</v>
      </c>
      <c r="E4" s="10">
        <v>157.795</v>
      </c>
      <c r="F4" s="9">
        <v>95.1983</v>
      </c>
      <c r="G4" s="10">
        <v>98.0252</v>
      </c>
      <c r="H4" s="10">
        <v>1.32416</v>
      </c>
      <c r="I4" s="10">
        <v>2.89837</v>
      </c>
      <c r="J4" s="10">
        <v>158.773</v>
      </c>
      <c r="K4" s="10">
        <v>96.2785</v>
      </c>
      <c r="L4" s="9">
        <v>98.0782</v>
      </c>
    </row>
    <row r="5">
      <c r="A5" s="11"/>
      <c r="B5" s="8" t="s">
        <v>9</v>
      </c>
      <c r="C5" s="10">
        <v>1.23894</v>
      </c>
      <c r="D5" s="10">
        <v>2.72376</v>
      </c>
      <c r="E5" s="10">
        <v>157.447</v>
      </c>
      <c r="F5" s="9">
        <v>94.8412</v>
      </c>
      <c r="G5" s="10">
        <v>97.8046</v>
      </c>
      <c r="H5" s="10">
        <v>1.30733</v>
      </c>
      <c r="I5" s="10">
        <v>2.8247</v>
      </c>
      <c r="J5" s="10">
        <v>158.415</v>
      </c>
      <c r="K5" s="10">
        <v>95.8902</v>
      </c>
      <c r="L5" s="9">
        <v>97.9238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0</v>
      </c>
      <c r="D6" s="10">
        <v>0.0213399999999999</v>
      </c>
      <c r="E6" s="10">
        <v>0.347999999999985</v>
      </c>
      <c r="F6" s="10">
        <v>0.357100000000003</v>
      </c>
      <c r="G6" s="10">
        <v>0.220600000000005</v>
      </c>
      <c r="H6" s="10">
        <v>0.0168299999999999</v>
      </c>
      <c r="I6" s="10">
        <v>0.0736699999999999</v>
      </c>
      <c r="J6" s="10">
        <v>0.358000000000004</v>
      </c>
      <c r="K6" s="10">
        <v>0.388300000000001</v>
      </c>
      <c r="L6" s="10">
        <v>0.154399999999995</v>
      </c>
      <c r="M6" s="13">
        <f t="shared" ref="M6:O6" si="1">(E6-J6)/E6*100</f>
        <v>-2.873563218</v>
      </c>
      <c r="N6" s="14">
        <f t="shared" si="1"/>
        <v>-8.737048446</v>
      </c>
      <c r="O6" s="14">
        <f t="shared" si="1"/>
        <v>30.00906618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0.00491407</v>
      </c>
      <c r="I7" s="10">
        <v>0.956923</v>
      </c>
      <c r="J7" s="10">
        <v>133.709</v>
      </c>
      <c r="K7" s="10">
        <v>90.0681</v>
      </c>
      <c r="L7" s="10">
        <v>98.0492</v>
      </c>
    </row>
    <row r="8">
      <c r="A8" s="11"/>
      <c r="B8" s="8" t="s">
        <v>8</v>
      </c>
      <c r="C8" s="10">
        <v>0.00491407</v>
      </c>
      <c r="D8" s="10">
        <v>0.903716</v>
      </c>
      <c r="E8" s="10">
        <v>130.548</v>
      </c>
      <c r="F8" s="10">
        <v>87.5085</v>
      </c>
      <c r="G8" s="9">
        <v>98.0416</v>
      </c>
      <c r="H8" s="9">
        <v>0.00491407</v>
      </c>
      <c r="I8" s="9">
        <v>0.956923</v>
      </c>
      <c r="J8" s="9">
        <v>133.953</v>
      </c>
      <c r="K8" s="10">
        <v>90.2359</v>
      </c>
      <c r="L8" s="10">
        <v>98.2644</v>
      </c>
    </row>
    <row r="9">
      <c r="A9" s="11"/>
      <c r="B9" s="8" t="s">
        <v>9</v>
      </c>
      <c r="C9" s="10">
        <v>0.00491407</v>
      </c>
      <c r="D9" s="10">
        <v>0.88029</v>
      </c>
      <c r="E9" s="10">
        <v>130.01</v>
      </c>
      <c r="F9" s="10">
        <v>87.1531</v>
      </c>
      <c r="G9" s="10">
        <v>97.5929</v>
      </c>
      <c r="H9" s="10">
        <v>0.00491407</v>
      </c>
      <c r="I9" s="10">
        <v>0.94973</v>
      </c>
      <c r="J9" s="10">
        <v>133.353</v>
      </c>
      <c r="K9" s="10">
        <v>89.8405</v>
      </c>
      <c r="L9" s="10">
        <v>98.0013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0234259999999999</v>
      </c>
      <c r="E10" s="10">
        <v>0.538000000000011</v>
      </c>
      <c r="F10" s="10">
        <v>0.355400000000003</v>
      </c>
      <c r="G10" s="10">
        <v>0.448700000000002</v>
      </c>
      <c r="H10" s="10">
        <v>0.0</v>
      </c>
      <c r="I10" s="10">
        <v>0.00719300000000001</v>
      </c>
      <c r="J10" s="10">
        <v>0.599999999999994</v>
      </c>
      <c r="K10" s="10">
        <v>0.395399999999995</v>
      </c>
      <c r="L10" s="10">
        <v>0.263099999999994</v>
      </c>
      <c r="M10" s="14">
        <f t="shared" ref="M10:O10" si="2">(E10-J10)/E10*100</f>
        <v>-11.52416357</v>
      </c>
      <c r="N10" s="14">
        <f t="shared" si="2"/>
        <v>-11.25492403</v>
      </c>
      <c r="O10" s="14">
        <f t="shared" si="2"/>
        <v>41.36394027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0.140252</v>
      </c>
      <c r="I11" s="10">
        <v>0.819991</v>
      </c>
      <c r="J11" s="10">
        <v>80.2883</v>
      </c>
      <c r="K11" s="9">
        <v>41.4981</v>
      </c>
      <c r="L11" s="10">
        <v>97.9484</v>
      </c>
    </row>
    <row r="12">
      <c r="A12" s="11"/>
      <c r="B12" s="8" t="s">
        <v>8</v>
      </c>
      <c r="C12" s="10">
        <v>0.140252</v>
      </c>
      <c r="D12" s="10">
        <v>0.727351</v>
      </c>
      <c r="E12" s="10">
        <v>78.9171</v>
      </c>
      <c r="F12" s="10">
        <v>40.3367</v>
      </c>
      <c r="G12" s="10">
        <v>98.0038</v>
      </c>
      <c r="H12" s="10">
        <v>0.140252</v>
      </c>
      <c r="I12" s="10">
        <v>0.836027</v>
      </c>
      <c r="J12" s="10">
        <v>80.5546</v>
      </c>
      <c r="K12" s="10">
        <v>41.7216</v>
      </c>
      <c r="L12" s="10">
        <v>98.1172</v>
      </c>
    </row>
    <row r="13">
      <c r="A13" s="11"/>
      <c r="B13" s="8" t="s">
        <v>9</v>
      </c>
      <c r="C13" s="10">
        <v>0.140252</v>
      </c>
      <c r="D13" s="10">
        <v>0.701416</v>
      </c>
      <c r="E13" s="10">
        <v>78.6673</v>
      </c>
      <c r="F13" s="10">
        <v>40.1665</v>
      </c>
      <c r="G13" s="10">
        <v>97.6981</v>
      </c>
      <c r="H13" s="10">
        <v>0.140252</v>
      </c>
      <c r="I13" s="10">
        <v>0.808088</v>
      </c>
      <c r="J13" s="10">
        <v>80.0673</v>
      </c>
      <c r="K13" s="9">
        <v>41.3579</v>
      </c>
      <c r="L13" s="10">
        <v>97.9264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</v>
      </c>
      <c r="D14" s="10">
        <v>0.0259349999999999</v>
      </c>
      <c r="E14" s="10">
        <v>0.249800000000008</v>
      </c>
      <c r="F14" s="10">
        <v>0.170200000000001</v>
      </c>
      <c r="G14" s="10">
        <v>0.305700000000002</v>
      </c>
      <c r="H14" s="10">
        <v>0.0</v>
      </c>
      <c r="I14" s="10">
        <v>0.0279389999999999</v>
      </c>
      <c r="J14" s="10">
        <v>0.487299999999991</v>
      </c>
      <c r="K14" s="10">
        <v>0.363700000000001</v>
      </c>
      <c r="L14" s="10">
        <v>0.190799999999996</v>
      </c>
      <c r="M14" s="14">
        <f t="shared" ref="M14:O14" si="3">(E14-J14)/E14*100</f>
        <v>-95.07606085</v>
      </c>
      <c r="N14" s="14">
        <f t="shared" si="3"/>
        <v>-113.6897767</v>
      </c>
      <c r="O14" s="14">
        <f t="shared" si="3"/>
        <v>37.5858685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24.8656</v>
      </c>
      <c r="I15" s="10">
        <v>14.9763</v>
      </c>
      <c r="J15" s="10">
        <v>115.026</v>
      </c>
      <c r="K15" s="9">
        <v>84.7174</v>
      </c>
      <c r="L15" s="10">
        <v>97.9089</v>
      </c>
    </row>
    <row r="16">
      <c r="A16" s="11"/>
      <c r="B16" s="8" t="s">
        <v>8</v>
      </c>
      <c r="C16" s="10">
        <v>24.9432</v>
      </c>
      <c r="D16" s="10">
        <v>14.9976</v>
      </c>
      <c r="E16" s="10">
        <v>115.162</v>
      </c>
      <c r="F16" s="10">
        <v>84.7709</v>
      </c>
      <c r="G16" s="10">
        <v>98.0664</v>
      </c>
      <c r="H16" s="9">
        <v>24.8758</v>
      </c>
      <c r="I16" s="9">
        <v>14.995</v>
      </c>
      <c r="J16" s="9">
        <v>115.078</v>
      </c>
      <c r="K16" s="10">
        <v>84.7532</v>
      </c>
      <c r="L16" s="10">
        <v>97.959</v>
      </c>
    </row>
    <row r="17">
      <c r="A17" s="11"/>
      <c r="B17" s="8" t="s">
        <v>9</v>
      </c>
      <c r="C17" s="10">
        <v>24.8656</v>
      </c>
      <c r="D17" s="10">
        <v>14.9763</v>
      </c>
      <c r="E17" s="10">
        <v>115.026</v>
      </c>
      <c r="F17" s="10">
        <v>84.7174</v>
      </c>
      <c r="G17" s="9">
        <v>97.9089</v>
      </c>
      <c r="H17" s="10">
        <v>24.8017</v>
      </c>
      <c r="I17" s="10">
        <v>14.9717</v>
      </c>
      <c r="J17" s="10">
        <v>114.971</v>
      </c>
      <c r="K17" s="10">
        <v>84.7174</v>
      </c>
      <c r="L17" s="10">
        <v>97.9089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0.0776000000000003</v>
      </c>
      <c r="D18" s="10">
        <v>0.0213000000000001</v>
      </c>
      <c r="E18" s="10">
        <v>0.13600000000001</v>
      </c>
      <c r="F18" s="10">
        <v>0.0534999999999997</v>
      </c>
      <c r="G18" s="10">
        <v>0.157499999999999</v>
      </c>
      <c r="H18" s="10">
        <v>0.0741000000000014</v>
      </c>
      <c r="I18" s="10">
        <v>0.023299999999999</v>
      </c>
      <c r="J18" s="10">
        <v>0.106999999999999</v>
      </c>
      <c r="K18" s="10">
        <v>0.0358000000000089</v>
      </c>
      <c r="L18" s="10">
        <v>0.0501000000000005</v>
      </c>
      <c r="M18" s="14">
        <f t="shared" ref="M18:O18" si="4">(E18-J18)/E18*100</f>
        <v>21.32352941</v>
      </c>
      <c r="N18" s="14">
        <f t="shared" si="4"/>
        <v>33.08411215</v>
      </c>
      <c r="O18" s="14">
        <f t="shared" si="4"/>
        <v>68.19047619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8.2468</v>
      </c>
      <c r="I19" s="10">
        <v>8.82399</v>
      </c>
      <c r="J19" s="10">
        <v>91.0216</v>
      </c>
      <c r="K19" s="10">
        <v>70.6522</v>
      </c>
      <c r="L19" s="10">
        <v>97.9355</v>
      </c>
    </row>
    <row r="20">
      <c r="A20" s="11"/>
      <c r="B20" s="8" t="s">
        <v>8</v>
      </c>
      <c r="C20" s="10">
        <v>8.05398</v>
      </c>
      <c r="D20" s="10">
        <v>8.57546</v>
      </c>
      <c r="E20" s="10">
        <v>90.4357</v>
      </c>
      <c r="F20" s="10">
        <v>69.8395</v>
      </c>
      <c r="G20" s="10">
        <v>98.079</v>
      </c>
      <c r="H20" s="9">
        <v>8.28788</v>
      </c>
      <c r="I20" s="9">
        <v>8.84447</v>
      </c>
      <c r="J20" s="9">
        <v>91.097</v>
      </c>
      <c r="K20" s="9">
        <v>70.8318</v>
      </c>
      <c r="L20" s="9">
        <v>98.1873</v>
      </c>
    </row>
    <row r="21">
      <c r="A21" s="11"/>
      <c r="B21" s="8" t="s">
        <v>9</v>
      </c>
      <c r="C21" s="10">
        <v>8.0029</v>
      </c>
      <c r="D21" s="10">
        <v>8.5082</v>
      </c>
      <c r="E21" s="10">
        <v>90.2657</v>
      </c>
      <c r="F21" s="10">
        <v>69.6701</v>
      </c>
      <c r="G21" s="9">
        <v>97.7611</v>
      </c>
      <c r="H21" s="10">
        <v>8.21006</v>
      </c>
      <c r="I21" s="10">
        <v>8.8081</v>
      </c>
      <c r="J21" s="10">
        <v>90.9065</v>
      </c>
      <c r="K21" s="10">
        <v>70.5926</v>
      </c>
      <c r="L21" s="10">
        <v>97.9355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0.0510799999999989</v>
      </c>
      <c r="D22" s="10">
        <v>0.0672599999999992</v>
      </c>
      <c r="E22" s="10">
        <v>0.170000000000002</v>
      </c>
      <c r="F22" s="10">
        <v>0.169399999999996</v>
      </c>
      <c r="G22" s="10">
        <v>0.317899999999995</v>
      </c>
      <c r="H22" s="10">
        <v>0.0778199999999991</v>
      </c>
      <c r="I22" s="10">
        <v>0.0363699999999998</v>
      </c>
      <c r="J22" s="10">
        <v>0.1905</v>
      </c>
      <c r="K22" s="10">
        <v>0.239199999999997</v>
      </c>
      <c r="L22" s="10">
        <v>0.251799999999989</v>
      </c>
      <c r="M22" s="14">
        <f t="shared" ref="M22:O22" si="5">(E22-J22)/E22*100</f>
        <v>-12.05882353</v>
      </c>
      <c r="N22" s="14">
        <f t="shared" si="5"/>
        <v>-41.2042503</v>
      </c>
      <c r="O22" s="14">
        <f t="shared" si="5"/>
        <v>20.79270211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65</v>
      </c>
      <c r="H23" s="10">
        <v>3.64796</v>
      </c>
      <c r="I23" s="10">
        <v>4.2341</v>
      </c>
      <c r="J23" s="10">
        <v>114.261</v>
      </c>
      <c r="K23" s="10">
        <v>65.6635</v>
      </c>
      <c r="L23" s="10">
        <v>98.0445</v>
      </c>
    </row>
    <row r="24">
      <c r="A24" s="11"/>
      <c r="B24" s="8" t="s">
        <v>8</v>
      </c>
      <c r="C24" s="10">
        <v>3.43139</v>
      </c>
      <c r="D24" s="10">
        <v>3.80816</v>
      </c>
      <c r="E24" s="10">
        <v>112.385</v>
      </c>
      <c r="F24" s="10">
        <v>62.9998</v>
      </c>
      <c r="G24" s="10">
        <v>98.0619</v>
      </c>
      <c r="H24" s="10">
        <v>3.64796</v>
      </c>
      <c r="I24" s="10">
        <v>4.24177</v>
      </c>
      <c r="J24" s="10">
        <v>114.44</v>
      </c>
      <c r="K24" s="10">
        <v>65.8133</v>
      </c>
      <c r="L24" s="10">
        <v>98.3374</v>
      </c>
    </row>
    <row r="25">
      <c r="A25" s="11"/>
      <c r="B25" s="8" t="s">
        <v>9</v>
      </c>
      <c r="C25" s="10">
        <v>3.37529</v>
      </c>
      <c r="D25" s="10">
        <v>3.78777</v>
      </c>
      <c r="E25" s="10">
        <v>111.934</v>
      </c>
      <c r="F25" s="10">
        <v>62.5979</v>
      </c>
      <c r="G25" s="10">
        <v>97.4555</v>
      </c>
      <c r="H25" s="10">
        <v>3.64796</v>
      </c>
      <c r="I25" s="10">
        <v>4.21061</v>
      </c>
      <c r="J25" s="10">
        <v>114.14</v>
      </c>
      <c r="K25" s="10">
        <v>65.5217</v>
      </c>
      <c r="L25" s="10">
        <v>98.0445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0560999999999998</v>
      </c>
      <c r="D26" s="10">
        <v>0.0203899999999999</v>
      </c>
      <c r="E26" s="10">
        <v>0.451000000000008</v>
      </c>
      <c r="F26" s="10">
        <v>0.401899999999998</v>
      </c>
      <c r="G26" s="10">
        <v>0.606399999999994</v>
      </c>
      <c r="H26" s="10">
        <v>0.0</v>
      </c>
      <c r="I26" s="10">
        <v>0.0311599999999999</v>
      </c>
      <c r="J26" s="10">
        <v>0.299999999999997</v>
      </c>
      <c r="K26" s="10">
        <v>0.291600000000003</v>
      </c>
      <c r="L26" s="10">
        <v>0.292900000000003</v>
      </c>
      <c r="M26" s="14">
        <f t="shared" ref="M26:O26" si="6">(E26-J26)/E26*100</f>
        <v>33.48115299</v>
      </c>
      <c r="N26" s="14">
        <f t="shared" si="6"/>
        <v>27.44463797</v>
      </c>
      <c r="O26" s="14">
        <f t="shared" si="6"/>
        <v>51.69854881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23.4741</v>
      </c>
      <c r="I27" s="10">
        <v>10.5301</v>
      </c>
      <c r="J27" s="10">
        <v>117.306</v>
      </c>
      <c r="K27" s="10">
        <v>92.3236</v>
      </c>
      <c r="L27" s="10">
        <v>97.9832</v>
      </c>
    </row>
    <row r="28">
      <c r="A28" s="11"/>
      <c r="B28" s="8" t="s">
        <v>8</v>
      </c>
      <c r="C28" s="10">
        <v>23.3506</v>
      </c>
      <c r="D28" s="10">
        <v>10.5628</v>
      </c>
      <c r="E28" s="10">
        <v>117.564</v>
      </c>
      <c r="F28" s="10">
        <v>92.5129</v>
      </c>
      <c r="G28" s="10">
        <v>98.0215</v>
      </c>
      <c r="H28" s="10">
        <v>23.5153</v>
      </c>
      <c r="I28" s="10">
        <v>10.5597</v>
      </c>
      <c r="J28" s="10">
        <v>117.407</v>
      </c>
      <c r="K28" s="10">
        <v>92.4609</v>
      </c>
      <c r="L28" s="10">
        <v>98.0473</v>
      </c>
    </row>
    <row r="29">
      <c r="A29" s="11"/>
      <c r="B29" s="8" t="s">
        <v>9</v>
      </c>
      <c r="C29" s="10">
        <v>23.2294</v>
      </c>
      <c r="D29" s="10">
        <v>10.4973</v>
      </c>
      <c r="E29" s="10">
        <v>117.362</v>
      </c>
      <c r="F29" s="10">
        <v>92.3182</v>
      </c>
      <c r="G29" s="10">
        <v>97.7698</v>
      </c>
      <c r="H29" s="10">
        <v>23.4247</v>
      </c>
      <c r="I29" s="10">
        <v>10.5101</v>
      </c>
      <c r="J29" s="10">
        <v>117.128</v>
      </c>
      <c r="K29" s="10">
        <v>92.2588</v>
      </c>
      <c r="L29" s="10">
        <v>97.9783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0.121200000000002</v>
      </c>
      <c r="D30" s="10">
        <v>0.0655000000000001</v>
      </c>
      <c r="E30" s="10">
        <v>0.201999999999998</v>
      </c>
      <c r="F30" s="10">
        <v>0.194699999999997</v>
      </c>
      <c r="G30" s="10">
        <v>0.2517</v>
      </c>
      <c r="H30" s="10">
        <v>0.0905999999999985</v>
      </c>
      <c r="I30" s="10">
        <v>0.0495999999999999</v>
      </c>
      <c r="J30" s="10">
        <v>0.278999999999996</v>
      </c>
      <c r="K30" s="10">
        <v>0.202100000000002</v>
      </c>
      <c r="L30" s="10">
        <v>0.0690000000000026</v>
      </c>
      <c r="M30" s="14">
        <f t="shared" ref="M30:O30" si="7">(E30-J30)/E30*100</f>
        <v>-38.11881188</v>
      </c>
      <c r="N30" s="14">
        <f t="shared" si="7"/>
        <v>-3.800719055</v>
      </c>
      <c r="O30" s="14">
        <f t="shared" si="7"/>
        <v>72.5864124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0.250988</v>
      </c>
      <c r="I31" s="10">
        <v>0.278524</v>
      </c>
      <c r="J31" s="10">
        <v>44.9256</v>
      </c>
      <c r="K31" s="10">
        <v>53.6266</v>
      </c>
      <c r="L31" s="10">
        <v>97.9044</v>
      </c>
    </row>
    <row r="32">
      <c r="A32" s="11"/>
      <c r="B32" s="8" t="s">
        <v>8</v>
      </c>
      <c r="C32" s="10">
        <v>0.205377</v>
      </c>
      <c r="D32" s="10">
        <v>0.261186</v>
      </c>
      <c r="E32" s="10">
        <v>44.171</v>
      </c>
      <c r="F32" s="10">
        <v>52.46</v>
      </c>
      <c r="G32" s="10">
        <v>98.0041</v>
      </c>
      <c r="H32" s="10">
        <v>0.269758</v>
      </c>
      <c r="I32" s="10">
        <v>0.280271</v>
      </c>
      <c r="J32" s="10">
        <v>44.9889</v>
      </c>
      <c r="K32" s="10">
        <v>53.7003</v>
      </c>
      <c r="L32" s="10">
        <v>98.2619</v>
      </c>
    </row>
    <row r="33">
      <c r="A33" s="11"/>
      <c r="B33" s="8" t="s">
        <v>9</v>
      </c>
      <c r="C33" s="10">
        <v>0.189686</v>
      </c>
      <c r="D33" s="10">
        <v>0.245727</v>
      </c>
      <c r="E33" s="10">
        <v>44.0098</v>
      </c>
      <c r="F33" s="10">
        <v>52.3605</v>
      </c>
      <c r="G33" s="10">
        <v>97.7576</v>
      </c>
      <c r="H33" s="10">
        <v>0.250988</v>
      </c>
      <c r="I33" s="10">
        <v>0.278524</v>
      </c>
      <c r="J33" s="10">
        <v>44.8063</v>
      </c>
      <c r="K33" s="10">
        <v>53.5937</v>
      </c>
      <c r="L33" s="10">
        <v>97.8845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015691</v>
      </c>
      <c r="D34" s="10">
        <v>0.015459</v>
      </c>
      <c r="E34" s="10">
        <v>0.161200000000001</v>
      </c>
      <c r="F34" s="10">
        <v>0.099499999999999</v>
      </c>
      <c r="G34" s="10">
        <v>0.246499999999998</v>
      </c>
      <c r="H34" s="10">
        <v>0.01877</v>
      </c>
      <c r="I34" s="10">
        <v>0.001747</v>
      </c>
      <c r="J34" s="10">
        <v>0.182600000000001</v>
      </c>
      <c r="K34" s="10">
        <v>0.1066</v>
      </c>
      <c r="L34" s="10">
        <v>0.377399999999994</v>
      </c>
      <c r="M34" s="14">
        <f t="shared" ref="M34:O34" si="8">(E34-J34)/E34*100</f>
        <v>-13.27543424</v>
      </c>
      <c r="N34" s="14">
        <f t="shared" si="8"/>
        <v>-7.135678392</v>
      </c>
      <c r="O34" s="14">
        <f t="shared" si="8"/>
        <v>-53.10344828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14.7247</v>
      </c>
      <c r="I35" s="10">
        <v>7.35638</v>
      </c>
      <c r="J35" s="10">
        <v>55.702</v>
      </c>
      <c r="K35" s="10">
        <v>36.024</v>
      </c>
      <c r="L35" s="10">
        <v>97.9839</v>
      </c>
    </row>
    <row r="36">
      <c r="A36" s="11"/>
      <c r="B36" s="8" t="s">
        <v>8</v>
      </c>
      <c r="C36" s="10">
        <v>14.6229</v>
      </c>
      <c r="D36" s="10">
        <v>7.31148</v>
      </c>
      <c r="E36" s="10">
        <v>55.236</v>
      </c>
      <c r="F36" s="9">
        <v>35.6859</v>
      </c>
      <c r="G36" s="10">
        <v>97.9676</v>
      </c>
      <c r="H36" s="10">
        <v>14.7433</v>
      </c>
      <c r="I36" s="10">
        <v>7.37665</v>
      </c>
      <c r="J36" s="10">
        <v>55.8145</v>
      </c>
      <c r="K36" s="10">
        <v>36.0609</v>
      </c>
      <c r="L36" s="10">
        <v>98.0207</v>
      </c>
    </row>
    <row r="37">
      <c r="A37" s="11"/>
      <c r="B37" s="8" t="s">
        <v>9</v>
      </c>
      <c r="C37" s="10">
        <v>14.4959</v>
      </c>
      <c r="D37" s="10">
        <v>7.24332</v>
      </c>
      <c r="E37" s="10">
        <v>55.0757</v>
      </c>
      <c r="F37" s="10">
        <v>35.6394</v>
      </c>
      <c r="G37" s="10">
        <v>97.6848</v>
      </c>
      <c r="H37" s="10">
        <v>14.7247</v>
      </c>
      <c r="I37" s="10">
        <v>7.35003</v>
      </c>
      <c r="J37" s="10">
        <v>55.6136</v>
      </c>
      <c r="K37" s="10">
        <v>35.9869</v>
      </c>
      <c r="L37" s="10">
        <v>97.9194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0.126999999999999</v>
      </c>
      <c r="D38" s="10">
        <v>0.0681600000000007</v>
      </c>
      <c r="E38" s="10">
        <v>0.160299999999999</v>
      </c>
      <c r="F38" s="10">
        <v>0.0464999999999947</v>
      </c>
      <c r="G38" s="10">
        <v>0.282800000000009</v>
      </c>
      <c r="H38" s="10">
        <v>0.0185999999999993</v>
      </c>
      <c r="I38" s="10">
        <v>0.0266199999999994</v>
      </c>
      <c r="J38" s="10">
        <v>0.200900000000004</v>
      </c>
      <c r="K38" s="10">
        <v>0.0739999999999981</v>
      </c>
      <c r="L38" s="10">
        <v>0.101300000000009</v>
      </c>
      <c r="M38" s="14">
        <f t="shared" ref="M38:O38" si="9">(E38-J38)/E38*100</f>
        <v>-25.32751092</v>
      </c>
      <c r="N38" s="14">
        <f t="shared" si="9"/>
        <v>-59.13978495</v>
      </c>
      <c r="O38" s="14">
        <f t="shared" si="9"/>
        <v>64.17963225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131111</v>
      </c>
      <c r="H39" s="16">
        <f t="shared" si="10"/>
        <v>8.518071563</v>
      </c>
      <c r="I39" s="16">
        <f t="shared" si="10"/>
        <v>5.649839778</v>
      </c>
      <c r="J39" s="16">
        <f t="shared" si="10"/>
        <v>101.2038333</v>
      </c>
      <c r="K39" s="16">
        <f t="shared" si="10"/>
        <v>70.06724444</v>
      </c>
      <c r="L39" s="16">
        <f t="shared" si="10"/>
        <v>97.96721111</v>
      </c>
    </row>
    <row r="40">
      <c r="A40" s="11"/>
      <c r="B40" s="8" t="s">
        <v>8</v>
      </c>
      <c r="C40" s="16">
        <f t="shared" ref="C40:L40" si="11">AVERAGE(C4,C8,C12,C16,C20,C24,C28,C32,C36)</f>
        <v>8.443505897</v>
      </c>
      <c r="D40" s="16">
        <f t="shared" si="11"/>
        <v>5.543650333</v>
      </c>
      <c r="E40" s="16">
        <f t="shared" si="11"/>
        <v>100.2459778</v>
      </c>
      <c r="F40" s="16">
        <f t="shared" si="11"/>
        <v>69.03472222</v>
      </c>
      <c r="G40" s="16">
        <f t="shared" si="11"/>
        <v>98.03012222</v>
      </c>
      <c r="H40" s="16">
        <f t="shared" si="11"/>
        <v>8.534369341</v>
      </c>
      <c r="I40" s="16">
        <f t="shared" si="11"/>
        <v>5.665464556</v>
      </c>
      <c r="J40" s="16">
        <f t="shared" si="11"/>
        <v>101.3451111</v>
      </c>
      <c r="K40" s="16">
        <f t="shared" si="11"/>
        <v>70.20626667</v>
      </c>
      <c r="L40" s="16">
        <f t="shared" si="11"/>
        <v>98.14148889</v>
      </c>
    </row>
    <row r="41">
      <c r="A41" s="11"/>
      <c r="B41" s="8" t="s">
        <v>9</v>
      </c>
      <c r="C41" s="16">
        <f t="shared" ref="C41:L41" si="12">AVERAGE(C5,C9,C13,C17,C21,C25,C29,C33,C37)</f>
        <v>8.393653563</v>
      </c>
      <c r="D41" s="16">
        <f t="shared" si="12"/>
        <v>5.507120333</v>
      </c>
      <c r="E41" s="16">
        <f t="shared" si="12"/>
        <v>99.9775</v>
      </c>
      <c r="F41" s="16">
        <f t="shared" si="12"/>
        <v>68.82936667</v>
      </c>
      <c r="G41" s="16">
        <f t="shared" si="12"/>
        <v>97.71481111</v>
      </c>
      <c r="H41" s="16">
        <f t="shared" si="12"/>
        <v>8.501400452</v>
      </c>
      <c r="I41" s="16">
        <f t="shared" si="12"/>
        <v>5.634620222</v>
      </c>
      <c r="J41" s="16">
        <f t="shared" si="12"/>
        <v>101.0445222</v>
      </c>
      <c r="K41" s="16">
        <f t="shared" si="12"/>
        <v>69.9733</v>
      </c>
      <c r="L41" s="16">
        <f t="shared" si="12"/>
        <v>97.94695556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04985233333</v>
      </c>
      <c r="D42" s="16">
        <f t="shared" si="13"/>
        <v>0.03653</v>
      </c>
      <c r="E42" s="16">
        <f t="shared" si="13"/>
        <v>0.2684777778</v>
      </c>
      <c r="F42" s="16">
        <f t="shared" si="13"/>
        <v>0.2053555556</v>
      </c>
      <c r="G42" s="16">
        <f t="shared" si="13"/>
        <v>0.3153111111</v>
      </c>
      <c r="H42" s="16">
        <f t="shared" si="13"/>
        <v>0.03296888889</v>
      </c>
      <c r="I42" s="16">
        <f t="shared" si="13"/>
        <v>0.03084433333</v>
      </c>
      <c r="J42" s="16">
        <f t="shared" si="13"/>
        <v>0.3005888889</v>
      </c>
      <c r="K42" s="16">
        <f t="shared" si="13"/>
        <v>0.2329666667</v>
      </c>
      <c r="L42" s="16">
        <f t="shared" si="13"/>
        <v>0.1945333333</v>
      </c>
      <c r="M42" s="17">
        <f t="shared" ref="M42:O42" si="14">(E42-J42)/E42*100</f>
        <v>-11.96043538</v>
      </c>
      <c r="N42" s="17">
        <f t="shared" si="14"/>
        <v>-13.44551455</v>
      </c>
      <c r="O42" s="17">
        <f t="shared" si="14"/>
        <v>38.30432025</v>
      </c>
    </row>
    <row r="43">
      <c r="A43" s="18" t="s">
        <v>23</v>
      </c>
      <c r="B43" s="3"/>
      <c r="C43" s="13">
        <f t="shared" ref="C43:L43" si="15">max(C6,C10,C14,C18,C22,C26,C30,C34,C38,C42)</f>
        <v>0.127</v>
      </c>
      <c r="D43" s="13">
        <f t="shared" si="15"/>
        <v>0.06816</v>
      </c>
      <c r="E43" s="13">
        <f t="shared" si="15"/>
        <v>0.538</v>
      </c>
      <c r="F43" s="13">
        <f t="shared" si="15"/>
        <v>0.4019</v>
      </c>
      <c r="G43" s="13">
        <f t="shared" si="15"/>
        <v>0.6064</v>
      </c>
      <c r="H43" s="13">
        <f t="shared" si="15"/>
        <v>0.0906</v>
      </c>
      <c r="I43" s="13">
        <f t="shared" si="15"/>
        <v>0.07367</v>
      </c>
      <c r="J43" s="13">
        <f t="shared" si="15"/>
        <v>0.6</v>
      </c>
      <c r="K43" s="13">
        <f t="shared" si="15"/>
        <v>0.3954</v>
      </c>
      <c r="L43" s="13">
        <f t="shared" si="15"/>
        <v>0.3774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015459</v>
      </c>
      <c r="E44" s="13">
        <f t="shared" si="16"/>
        <v>0.136</v>
      </c>
      <c r="F44" s="13">
        <f t="shared" si="16"/>
        <v>0.0465</v>
      </c>
      <c r="G44" s="13">
        <f t="shared" si="16"/>
        <v>0.1575</v>
      </c>
      <c r="H44" s="13">
        <f t="shared" si="16"/>
        <v>0</v>
      </c>
      <c r="I44" s="13">
        <f t="shared" si="16"/>
        <v>0.001747</v>
      </c>
      <c r="J44" s="13">
        <f t="shared" si="16"/>
        <v>0.107</v>
      </c>
      <c r="K44" s="13">
        <f t="shared" si="16"/>
        <v>0.0358</v>
      </c>
      <c r="L44" s="13">
        <f t="shared" si="16"/>
        <v>0.0501</v>
      </c>
    </row>
    <row r="45">
      <c r="A45" s="18" t="s">
        <v>25</v>
      </c>
      <c r="B45" s="3"/>
      <c r="G45" s="40">
        <f>MAX(G39:G41,G35:G37,G31:G33,G27:G29,G23:G25,G19:G21,G15:G17,G11:G13,G7:G9,G3:G5)</f>
        <v>98.079</v>
      </c>
      <c r="L45" s="17">
        <f>MAX(L39:L41,L35:L37,L31:L33,L27:L29,L23:L25,L19:L21,L15:L17,L11:L13,L7:L9,L3:L5)</f>
        <v>98.3374</v>
      </c>
    </row>
    <row r="46">
      <c r="A46" s="18" t="s">
        <v>26</v>
      </c>
      <c r="B46" s="3"/>
      <c r="G46" s="40">
        <f>MIN(G39:G41,G35:G37,G31:G33,G27:G29,G23:G25,G19:G21,G15:G17,G11:G13,G7:G9,G3:G5)</f>
        <v>97.4555</v>
      </c>
      <c r="L46" s="17">
        <f>MIN(L39:L41,L35:L37,L31:L33,L27:L29,L23:L25,L19:L21,L15:L17,L11:L13,L7:L9,L3:L5)</f>
        <v>97.8845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1.30733</v>
      </c>
      <c r="I50" s="10">
        <v>2.87225</v>
      </c>
      <c r="J50" s="10">
        <v>96.1642</v>
      </c>
      <c r="K50" s="10">
        <v>56.0999</v>
      </c>
      <c r="L50" s="10">
        <v>97.9469</v>
      </c>
    </row>
    <row r="51">
      <c r="A51" s="11"/>
      <c r="B51" s="8" t="s">
        <v>8</v>
      </c>
      <c r="C51" s="10">
        <v>1.23894</v>
      </c>
      <c r="D51" s="10">
        <v>2.7451</v>
      </c>
      <c r="E51" s="10">
        <v>95.1933</v>
      </c>
      <c r="F51" s="9">
        <v>55.276</v>
      </c>
      <c r="G51" s="10">
        <v>98.0252</v>
      </c>
      <c r="H51" s="10">
        <v>1.32416</v>
      </c>
      <c r="I51" s="10">
        <v>2.89837</v>
      </c>
      <c r="J51" s="10">
        <v>96.4177</v>
      </c>
      <c r="K51" s="10">
        <v>56.2457</v>
      </c>
      <c r="L51" s="9">
        <v>98.0782</v>
      </c>
    </row>
    <row r="52">
      <c r="A52" s="11"/>
      <c r="B52" s="8" t="s">
        <v>9</v>
      </c>
      <c r="C52" s="10">
        <v>1.23894</v>
      </c>
      <c r="D52" s="10">
        <v>2.72376</v>
      </c>
      <c r="E52" s="10">
        <v>94.5956</v>
      </c>
      <c r="F52" s="9">
        <v>54.9883</v>
      </c>
      <c r="G52" s="10">
        <v>97.8046</v>
      </c>
      <c r="H52" s="10">
        <v>1.30733</v>
      </c>
      <c r="I52" s="10">
        <v>2.8247</v>
      </c>
      <c r="J52" s="10">
        <v>95.8329</v>
      </c>
      <c r="K52" s="10">
        <v>55.9203</v>
      </c>
      <c r="L52" s="9">
        <v>97.9238</v>
      </c>
      <c r="M52" s="10" t="s">
        <v>11</v>
      </c>
      <c r="N52" s="10" t="s">
        <v>10</v>
      </c>
      <c r="O52" s="10" t="s">
        <v>12</v>
      </c>
    </row>
    <row r="53">
      <c r="A53" s="12"/>
      <c r="B53" s="8" t="s">
        <v>13</v>
      </c>
      <c r="C53" s="10">
        <v>0.0</v>
      </c>
      <c r="D53" s="10">
        <v>0.0213399999999999</v>
      </c>
      <c r="E53" s="10">
        <v>0.597699999999989</v>
      </c>
      <c r="F53" s="10">
        <v>0.287700000000001</v>
      </c>
      <c r="G53" s="10">
        <v>0.220600000000005</v>
      </c>
      <c r="H53" s="10">
        <v>0.0168299999999999</v>
      </c>
      <c r="I53" s="10">
        <v>0.0736699999999999</v>
      </c>
      <c r="J53" s="10">
        <v>0.584800000000001</v>
      </c>
      <c r="K53" s="10">
        <v>0.325400000000002</v>
      </c>
      <c r="L53" s="10">
        <v>0.154399999999995</v>
      </c>
      <c r="M53" s="13">
        <f t="shared" ref="M53:O53" si="17">(E53-J53)/E53*100</f>
        <v>2.158273381</v>
      </c>
      <c r="N53" s="14">
        <f t="shared" si="17"/>
        <v>-13.1039277</v>
      </c>
      <c r="O53" s="14">
        <f t="shared" si="17"/>
        <v>30.00906618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0.00491407</v>
      </c>
      <c r="I54" s="10">
        <v>0.956923</v>
      </c>
      <c r="J54" s="10">
        <v>68.4204</v>
      </c>
      <c r="K54" s="10">
        <v>44.7297</v>
      </c>
      <c r="L54" s="10">
        <v>98.0492</v>
      </c>
    </row>
    <row r="55">
      <c r="A55" s="11"/>
      <c r="B55" s="8" t="s">
        <v>8</v>
      </c>
      <c r="C55" s="10">
        <v>0.00491407</v>
      </c>
      <c r="D55" s="10">
        <v>0.903716</v>
      </c>
      <c r="E55" s="10">
        <v>66.6382</v>
      </c>
      <c r="F55" s="10">
        <v>43.178</v>
      </c>
      <c r="G55" s="9">
        <v>98.0416</v>
      </c>
      <c r="H55" s="9">
        <v>0.00491407</v>
      </c>
      <c r="I55" s="9">
        <v>0.956923</v>
      </c>
      <c r="J55" s="9">
        <v>68.59</v>
      </c>
      <c r="K55" s="10">
        <v>44.8613</v>
      </c>
      <c r="L55" s="10">
        <v>98.2644</v>
      </c>
    </row>
    <row r="56">
      <c r="A56" s="11"/>
      <c r="B56" s="8" t="s">
        <v>9</v>
      </c>
      <c r="C56" s="10">
        <v>0.00491407</v>
      </c>
      <c r="D56" s="10">
        <v>0.88029</v>
      </c>
      <c r="E56" s="10">
        <v>66.2986</v>
      </c>
      <c r="F56" s="10">
        <v>42.8987</v>
      </c>
      <c r="G56" s="10">
        <v>97.5929</v>
      </c>
      <c r="H56" s="10">
        <v>0.00491407</v>
      </c>
      <c r="I56" s="10">
        <v>0.94973</v>
      </c>
      <c r="J56" s="10">
        <v>68.1649</v>
      </c>
      <c r="K56" s="10">
        <v>44.6252</v>
      </c>
      <c r="L56" s="10">
        <v>98.0013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0234259999999999</v>
      </c>
      <c r="E57" s="10">
        <v>0.339600000000004</v>
      </c>
      <c r="F57" s="10">
        <v>0.279299999999999</v>
      </c>
      <c r="G57" s="10">
        <v>0.448700000000002</v>
      </c>
      <c r="H57" s="10">
        <v>0.0</v>
      </c>
      <c r="I57" s="10">
        <v>0.00719300000000001</v>
      </c>
      <c r="J57" s="10">
        <v>0.425100000000001</v>
      </c>
      <c r="K57" s="10">
        <v>0.2361</v>
      </c>
      <c r="L57" s="10">
        <v>0.263099999999994</v>
      </c>
      <c r="M57" s="14">
        <f t="shared" ref="M57:O57" si="18">(E57-J57)/E57*100</f>
        <v>-25.17667845</v>
      </c>
      <c r="N57" s="14">
        <f t="shared" si="18"/>
        <v>15.46723953</v>
      </c>
      <c r="O57" s="14">
        <f t="shared" si="18"/>
        <v>41.36394027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0.140252</v>
      </c>
      <c r="I58" s="10">
        <v>0.819991</v>
      </c>
      <c r="J58" s="10">
        <v>41.114</v>
      </c>
      <c r="K58" s="9">
        <v>20.4075</v>
      </c>
      <c r="L58" s="10">
        <v>97.9484</v>
      </c>
      <c r="Q58" s="24" t="s">
        <v>33</v>
      </c>
      <c r="R58" s="25" t="s">
        <v>34</v>
      </c>
      <c r="S58" s="26">
        <v>45.82619333333333</v>
      </c>
      <c r="T58" s="26">
        <v>66.36467666666667</v>
      </c>
      <c r="U58" s="26">
        <v>97.96529888888888</v>
      </c>
      <c r="V58" s="26">
        <v>67.5140111111111</v>
      </c>
      <c r="W58" s="26">
        <v>100.79624444444443</v>
      </c>
      <c r="X58" s="26">
        <v>98.71726000000001</v>
      </c>
    </row>
    <row r="59">
      <c r="A59" s="11"/>
      <c r="B59" s="8" t="s">
        <v>8</v>
      </c>
      <c r="C59" s="10">
        <v>0.140252</v>
      </c>
      <c r="D59" s="10">
        <v>0.727351</v>
      </c>
      <c r="E59" s="10">
        <v>39.4463</v>
      </c>
      <c r="F59" s="10">
        <v>19.3852</v>
      </c>
      <c r="G59" s="10">
        <v>98.0038</v>
      </c>
      <c r="H59" s="10">
        <v>0.140252</v>
      </c>
      <c r="I59" s="10">
        <v>0.836027</v>
      </c>
      <c r="J59" s="10">
        <v>41.2477</v>
      </c>
      <c r="K59" s="10">
        <v>20.4795</v>
      </c>
      <c r="L59" s="10">
        <v>98.1172</v>
      </c>
      <c r="Q59" s="11"/>
      <c r="R59" s="27" t="s">
        <v>8</v>
      </c>
      <c r="S59" s="26">
        <v>46.11901333333333</v>
      </c>
      <c r="T59" s="26">
        <v>66.80225999999999</v>
      </c>
      <c r="U59" s="26">
        <v>98.09492444444444</v>
      </c>
      <c r="V59" s="26">
        <v>67.88595000000001</v>
      </c>
      <c r="W59" s="26">
        <v>101.31653888888889</v>
      </c>
      <c r="X59" s="26">
        <v>98.74293666666665</v>
      </c>
    </row>
    <row r="60">
      <c r="A60" s="11"/>
      <c r="B60" s="8" t="s">
        <v>9</v>
      </c>
      <c r="C60" s="10">
        <v>0.140252</v>
      </c>
      <c r="D60" s="10">
        <v>0.701416</v>
      </c>
      <c r="E60" s="10">
        <v>39.058</v>
      </c>
      <c r="F60" s="10">
        <v>19.2852</v>
      </c>
      <c r="G60" s="10">
        <v>97.6981</v>
      </c>
      <c r="H60" s="10">
        <v>0.140252</v>
      </c>
      <c r="I60" s="10">
        <v>0.808088</v>
      </c>
      <c r="J60" s="10">
        <v>40.9576</v>
      </c>
      <c r="K60" s="9">
        <v>20.2701</v>
      </c>
      <c r="L60" s="10">
        <v>97.9264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26">
        <v>45.50001666666667</v>
      </c>
      <c r="T60" s="26">
        <v>65.87034111111112</v>
      </c>
      <c r="U60" s="26">
        <v>97.74337000000001</v>
      </c>
      <c r="V60" s="26">
        <v>67.12123000000001</v>
      </c>
      <c r="W60" s="26">
        <v>100.2250777777778</v>
      </c>
      <c r="X60" s="26">
        <v>98.67971444444443</v>
      </c>
    </row>
    <row r="61">
      <c r="A61" s="12"/>
      <c r="B61" s="8" t="s">
        <v>13</v>
      </c>
      <c r="C61" s="10">
        <v>0.0</v>
      </c>
      <c r="D61" s="10">
        <v>0.0259349999999999</v>
      </c>
      <c r="E61" s="10">
        <v>0.388300000000001</v>
      </c>
      <c r="F61" s="10">
        <v>0.100000000000001</v>
      </c>
      <c r="G61" s="10">
        <v>0.305700000000002</v>
      </c>
      <c r="H61" s="10">
        <v>0.0</v>
      </c>
      <c r="I61" s="10">
        <v>0.0279389999999999</v>
      </c>
      <c r="J61" s="10">
        <v>0.290100000000002</v>
      </c>
      <c r="K61" s="10">
        <v>0.209400000000002</v>
      </c>
      <c r="L61" s="10">
        <v>0.190799999999996</v>
      </c>
      <c r="M61" s="14">
        <f t="shared" ref="M61:O61" si="19">(E61-J61)/E61*100</f>
        <v>25.28972444</v>
      </c>
      <c r="N61" s="14">
        <f t="shared" si="19"/>
        <v>-109.4</v>
      </c>
      <c r="O61" s="14">
        <f t="shared" si="19"/>
        <v>37.5858685</v>
      </c>
      <c r="Q61" s="12"/>
      <c r="R61" s="27" t="s">
        <v>13</v>
      </c>
      <c r="S61" s="28">
        <v>0.6189966666666658</v>
      </c>
      <c r="T61" s="28">
        <v>0.9319188888888882</v>
      </c>
      <c r="U61" s="28">
        <v>0.3515544444444443</v>
      </c>
      <c r="V61" s="29" t="s">
        <v>42</v>
      </c>
      <c r="W61" s="29" t="s">
        <v>43</v>
      </c>
      <c r="X61" s="29" t="s">
        <v>44</v>
      </c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24.8656</v>
      </c>
      <c r="I62" s="10">
        <v>14.9763</v>
      </c>
      <c r="J62" s="10">
        <v>97.1596</v>
      </c>
      <c r="K62" s="9">
        <v>70.8295</v>
      </c>
      <c r="L62" s="10">
        <v>97.9089</v>
      </c>
      <c r="Q62" s="20" t="s">
        <v>38</v>
      </c>
      <c r="R62" s="3"/>
      <c r="S62" s="30"/>
      <c r="T62" s="30"/>
      <c r="U62" s="38">
        <v>98.25358</v>
      </c>
      <c r="V62" s="32"/>
      <c r="W62" s="32"/>
      <c r="X62" s="38">
        <v>99.89526</v>
      </c>
    </row>
    <row r="63">
      <c r="A63" s="11"/>
      <c r="B63" s="8" t="s">
        <v>8</v>
      </c>
      <c r="C63" s="10">
        <v>24.9432</v>
      </c>
      <c r="D63" s="10">
        <v>14.9976</v>
      </c>
      <c r="E63" s="10">
        <v>97.3953</v>
      </c>
      <c r="F63" s="10">
        <v>70.9321</v>
      </c>
      <c r="G63" s="10">
        <v>98.0664</v>
      </c>
      <c r="H63" s="9">
        <v>24.8758</v>
      </c>
      <c r="I63" s="9">
        <v>14.995</v>
      </c>
      <c r="J63" s="9">
        <v>97.2925</v>
      </c>
      <c r="K63" s="10">
        <v>70.8763</v>
      </c>
      <c r="L63" s="10">
        <v>97.959</v>
      </c>
      <c r="Q63" s="20" t="s">
        <v>39</v>
      </c>
      <c r="R63" s="3"/>
      <c r="S63" s="33"/>
      <c r="T63" s="33"/>
      <c r="U63" s="39">
        <v>97.50392</v>
      </c>
      <c r="V63" s="35"/>
      <c r="W63" s="35"/>
      <c r="X63" s="39">
        <v>97.89114</v>
      </c>
    </row>
    <row r="64">
      <c r="A64" s="11"/>
      <c r="B64" s="8" t="s">
        <v>9</v>
      </c>
      <c r="C64" s="10">
        <v>24.8656</v>
      </c>
      <c r="D64" s="10">
        <v>14.9763</v>
      </c>
      <c r="E64" s="10">
        <v>97.1596</v>
      </c>
      <c r="F64" s="10">
        <v>70.8295</v>
      </c>
      <c r="G64" s="9">
        <v>97.9089</v>
      </c>
      <c r="H64" s="10">
        <v>24.8017</v>
      </c>
      <c r="I64" s="10">
        <v>14.9717</v>
      </c>
      <c r="J64" s="10">
        <v>97.0946</v>
      </c>
      <c r="K64" s="10">
        <v>70.7994</v>
      </c>
      <c r="L64" s="10">
        <v>97.9089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0.0776000000000003</v>
      </c>
      <c r="D65" s="10">
        <v>0.0213000000000001</v>
      </c>
      <c r="E65" s="10">
        <v>0.235700000000008</v>
      </c>
      <c r="F65" s="10">
        <v>0.10260000000001</v>
      </c>
      <c r="G65" s="10">
        <v>0.157499999999999</v>
      </c>
      <c r="H65" s="10">
        <v>0.0741000000000014</v>
      </c>
      <c r="I65" s="10">
        <v>0.023299999999999</v>
      </c>
      <c r="J65" s="10">
        <v>0.197900000000004</v>
      </c>
      <c r="K65" s="10">
        <v>0.0768999999999949</v>
      </c>
      <c r="L65" s="10">
        <v>0.0501000000000005</v>
      </c>
      <c r="M65" s="14">
        <f t="shared" ref="M65:O65" si="20">(E65-J65)/E65*100</f>
        <v>16.0373356</v>
      </c>
      <c r="N65" s="14">
        <f t="shared" si="20"/>
        <v>25.04873294</v>
      </c>
      <c r="O65" s="14">
        <f t="shared" si="20"/>
        <v>68.19047619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8.2468</v>
      </c>
      <c r="I66" s="10">
        <v>8.82399</v>
      </c>
      <c r="J66" s="10">
        <v>68.3547</v>
      </c>
      <c r="K66" s="10">
        <v>48.8887</v>
      </c>
      <c r="L66" s="10">
        <v>97.9355</v>
      </c>
    </row>
    <row r="67">
      <c r="A67" s="11"/>
      <c r="B67" s="8" t="s">
        <v>8</v>
      </c>
      <c r="C67" s="10">
        <v>8.05398</v>
      </c>
      <c r="D67" s="10">
        <v>8.57546</v>
      </c>
      <c r="E67" s="10">
        <v>67.6761</v>
      </c>
      <c r="F67" s="10">
        <v>48.0751</v>
      </c>
      <c r="G67" s="10">
        <v>98.079</v>
      </c>
      <c r="H67" s="9">
        <v>8.28788</v>
      </c>
      <c r="I67" s="9">
        <v>8.84447</v>
      </c>
      <c r="J67" s="9">
        <v>68.4272</v>
      </c>
      <c r="K67" s="9">
        <v>48.9547</v>
      </c>
      <c r="L67" s="9">
        <v>98.1873</v>
      </c>
    </row>
    <row r="68">
      <c r="A68" s="11"/>
      <c r="B68" s="8" t="s">
        <v>9</v>
      </c>
      <c r="C68" s="10">
        <v>8.0029</v>
      </c>
      <c r="D68" s="10">
        <v>8.5082</v>
      </c>
      <c r="E68" s="10">
        <v>67.5102</v>
      </c>
      <c r="F68" s="10">
        <v>47.8749</v>
      </c>
      <c r="G68" s="9">
        <v>97.7611</v>
      </c>
      <c r="H68" s="10">
        <v>8.21006</v>
      </c>
      <c r="I68" s="10">
        <v>8.8081</v>
      </c>
      <c r="J68" s="10">
        <v>68.2786</v>
      </c>
      <c r="K68" s="10">
        <v>48.7902</v>
      </c>
      <c r="L68" s="10">
        <v>97.9355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0.0510799999999989</v>
      </c>
      <c r="D69" s="10">
        <v>0.0672599999999992</v>
      </c>
      <c r="E69" s="10">
        <v>0.165900000000008</v>
      </c>
      <c r="F69" s="10">
        <v>0.200200000000002</v>
      </c>
      <c r="G69" s="10">
        <v>0.317899999999995</v>
      </c>
      <c r="H69" s="10">
        <v>0.0778199999999991</v>
      </c>
      <c r="I69" s="10">
        <v>0.0363699999999998</v>
      </c>
      <c r="J69" s="10">
        <v>0.148600000000002</v>
      </c>
      <c r="K69" s="10">
        <v>0.164500000000004</v>
      </c>
      <c r="L69" s="10">
        <v>0.251799999999989</v>
      </c>
      <c r="M69" s="14">
        <f t="shared" ref="M69:O69" si="21">(E69-J69)/E69*100</f>
        <v>10.42796866</v>
      </c>
      <c r="N69" s="14">
        <f t="shared" si="21"/>
        <v>17.83216783</v>
      </c>
      <c r="O69" s="14">
        <f t="shared" si="21"/>
        <v>20.79270211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65</v>
      </c>
      <c r="H70" s="10">
        <v>3.64796</v>
      </c>
      <c r="I70" s="10">
        <v>4.2341</v>
      </c>
      <c r="J70" s="10">
        <v>71.1921</v>
      </c>
      <c r="K70" s="10">
        <v>36.2883</v>
      </c>
      <c r="L70" s="10">
        <v>98.0445</v>
      </c>
    </row>
    <row r="71">
      <c r="A71" s="11"/>
      <c r="B71" s="8" t="s">
        <v>8</v>
      </c>
      <c r="C71" s="10">
        <v>3.43139</v>
      </c>
      <c r="D71" s="10">
        <v>3.80816</v>
      </c>
      <c r="E71" s="10">
        <v>69.4228</v>
      </c>
      <c r="F71" s="10">
        <v>34.4919</v>
      </c>
      <c r="G71" s="10">
        <v>98.0619</v>
      </c>
      <c r="H71" s="10">
        <v>3.64796</v>
      </c>
      <c r="I71" s="10">
        <v>4.24177</v>
      </c>
      <c r="J71" s="10">
        <v>71.3396</v>
      </c>
      <c r="K71" s="10">
        <v>36.3777</v>
      </c>
      <c r="L71" s="10">
        <v>98.3374</v>
      </c>
    </row>
    <row r="72">
      <c r="A72" s="11"/>
      <c r="B72" s="8" t="s">
        <v>9</v>
      </c>
      <c r="C72" s="10">
        <v>3.37529</v>
      </c>
      <c r="D72" s="10">
        <v>3.78777</v>
      </c>
      <c r="E72" s="10">
        <v>69.0414</v>
      </c>
      <c r="F72" s="10">
        <v>34.3042</v>
      </c>
      <c r="G72" s="10">
        <v>97.4555</v>
      </c>
      <c r="H72" s="10">
        <v>3.64796</v>
      </c>
      <c r="I72" s="10">
        <v>4.21061</v>
      </c>
      <c r="J72" s="10">
        <v>70.9452</v>
      </c>
      <c r="K72" s="10">
        <v>36.2062</v>
      </c>
      <c r="L72" s="10">
        <v>98.0445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0560999999999998</v>
      </c>
      <c r="D73" s="10">
        <v>0.0203899999999999</v>
      </c>
      <c r="E73" s="10">
        <v>0.381399999999999</v>
      </c>
      <c r="F73" s="10">
        <v>0.1877</v>
      </c>
      <c r="G73" s="10">
        <v>0.606399999999994</v>
      </c>
      <c r="H73" s="10">
        <v>0.0</v>
      </c>
      <c r="I73" s="10">
        <v>0.0311599999999999</v>
      </c>
      <c r="J73" s="10">
        <v>0.394400000000005</v>
      </c>
      <c r="K73" s="10">
        <v>0.171499999999995</v>
      </c>
      <c r="L73" s="10">
        <v>0.292900000000003</v>
      </c>
      <c r="M73" s="14">
        <f t="shared" ref="M73:O73" si="22">(E73-J73)/E73*100</f>
        <v>-3.408495018</v>
      </c>
      <c r="N73" s="14">
        <f t="shared" si="22"/>
        <v>8.63079382</v>
      </c>
      <c r="O73" s="14">
        <f t="shared" si="22"/>
        <v>51.69854881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23.4741</v>
      </c>
      <c r="I74" s="10">
        <v>10.5301</v>
      </c>
      <c r="J74" s="10">
        <v>92.6249</v>
      </c>
      <c r="K74" s="10">
        <v>66.8985</v>
      </c>
      <c r="L74" s="10">
        <v>97.9832</v>
      </c>
    </row>
    <row r="75">
      <c r="A75" s="11"/>
      <c r="B75" s="8" t="s">
        <v>8</v>
      </c>
      <c r="C75" s="10">
        <v>23.3506</v>
      </c>
      <c r="D75" s="10">
        <v>10.5628</v>
      </c>
      <c r="E75" s="10">
        <v>92.7891</v>
      </c>
      <c r="F75" s="10">
        <v>66.989</v>
      </c>
      <c r="G75" s="10">
        <v>98.0215</v>
      </c>
      <c r="H75" s="10">
        <v>23.5153</v>
      </c>
      <c r="I75" s="10">
        <v>10.5597</v>
      </c>
      <c r="J75" s="10">
        <v>92.7371</v>
      </c>
      <c r="K75" s="10">
        <v>66.9913</v>
      </c>
      <c r="L75" s="10">
        <v>98.0473</v>
      </c>
    </row>
    <row r="76">
      <c r="A76" s="11"/>
      <c r="B76" s="8" t="s">
        <v>9</v>
      </c>
      <c r="C76" s="10">
        <v>23.2294</v>
      </c>
      <c r="D76" s="10">
        <v>10.4973</v>
      </c>
      <c r="E76" s="10">
        <v>92.5064</v>
      </c>
      <c r="F76" s="10">
        <v>66.8162</v>
      </c>
      <c r="G76" s="10">
        <v>97.7698</v>
      </c>
      <c r="H76" s="10">
        <v>23.4247</v>
      </c>
      <c r="I76" s="10">
        <v>10.5101</v>
      </c>
      <c r="J76" s="10">
        <v>92.5265</v>
      </c>
      <c r="K76" s="10">
        <v>66.7456</v>
      </c>
      <c r="L76" s="10">
        <v>97.9783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0.121200000000002</v>
      </c>
      <c r="D77" s="10">
        <v>0.0655000000000001</v>
      </c>
      <c r="E77" s="10">
        <v>0.282700000000006</v>
      </c>
      <c r="F77" s="10">
        <v>0.172800000000009</v>
      </c>
      <c r="G77" s="10">
        <v>0.2517</v>
      </c>
      <c r="H77" s="10">
        <v>0.0905999999999985</v>
      </c>
      <c r="I77" s="10">
        <v>0.0495999999999999</v>
      </c>
      <c r="J77" s="10">
        <v>0.210599999999999</v>
      </c>
      <c r="K77" s="10">
        <v>0.245699999999999</v>
      </c>
      <c r="L77" s="10">
        <v>0.0690000000000026</v>
      </c>
      <c r="M77" s="14">
        <f t="shared" ref="M77:O77" si="23">(E77-J77)/E77*100</f>
        <v>25.50406792</v>
      </c>
      <c r="N77" s="14">
        <f t="shared" si="23"/>
        <v>-42.1875</v>
      </c>
      <c r="O77" s="14">
        <f t="shared" si="23"/>
        <v>72.5864124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0.250988</v>
      </c>
      <c r="I78" s="10">
        <v>0.278524</v>
      </c>
      <c r="J78" s="10">
        <v>28.4829</v>
      </c>
      <c r="K78" s="10">
        <v>34.1058</v>
      </c>
      <c r="L78" s="10">
        <v>97.9044</v>
      </c>
    </row>
    <row r="79">
      <c r="A79" s="11"/>
      <c r="B79" s="8" t="s">
        <v>8</v>
      </c>
      <c r="C79" s="10">
        <v>0.205377</v>
      </c>
      <c r="D79" s="10">
        <v>0.261186</v>
      </c>
      <c r="E79" s="10">
        <v>27.5784</v>
      </c>
      <c r="F79" s="10">
        <v>32.7626</v>
      </c>
      <c r="G79" s="10">
        <v>98.0041</v>
      </c>
      <c r="H79" s="10">
        <v>0.269758</v>
      </c>
      <c r="I79" s="10">
        <v>0.280271</v>
      </c>
      <c r="J79" s="10">
        <v>28.5309</v>
      </c>
      <c r="K79" s="10">
        <v>34.2066</v>
      </c>
      <c r="L79" s="10">
        <v>98.2619</v>
      </c>
    </row>
    <row r="80">
      <c r="A80" s="11"/>
      <c r="B80" s="8" t="s">
        <v>9</v>
      </c>
      <c r="C80" s="10">
        <v>0.189686</v>
      </c>
      <c r="D80" s="10">
        <v>0.245727</v>
      </c>
      <c r="E80" s="10">
        <v>27.4582</v>
      </c>
      <c r="F80" s="10">
        <v>32.7106</v>
      </c>
      <c r="G80" s="10">
        <v>97.7576</v>
      </c>
      <c r="H80" s="10">
        <v>0.250988</v>
      </c>
      <c r="I80" s="10">
        <v>0.278524</v>
      </c>
      <c r="J80" s="10">
        <v>28.4126</v>
      </c>
      <c r="K80" s="10">
        <v>34.0493</v>
      </c>
      <c r="L80" s="10">
        <v>97.8845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015691</v>
      </c>
      <c r="D81" s="10">
        <v>0.015459</v>
      </c>
      <c r="E81" s="10">
        <v>0.120199999999997</v>
      </c>
      <c r="F81" s="10">
        <v>0.0519999999999996</v>
      </c>
      <c r="G81" s="10">
        <v>0.246499999999998</v>
      </c>
      <c r="H81" s="10">
        <v>0.01877</v>
      </c>
      <c r="I81" s="10">
        <v>0.001747</v>
      </c>
      <c r="J81" s="10">
        <v>0.118299999999998</v>
      </c>
      <c r="K81" s="10">
        <v>0.157299999999999</v>
      </c>
      <c r="L81" s="10">
        <v>0.377399999999994</v>
      </c>
      <c r="M81" s="14">
        <f t="shared" ref="M81:O81" si="24">(E81-J81)/E81*100</f>
        <v>1.580698835</v>
      </c>
      <c r="N81" s="14">
        <f t="shared" si="24"/>
        <v>-202.5</v>
      </c>
      <c r="O81" s="14">
        <f t="shared" si="24"/>
        <v>-53.10344828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14.7247</v>
      </c>
      <c r="I82" s="10">
        <v>7.35638</v>
      </c>
      <c r="J82" s="10">
        <v>35.818</v>
      </c>
      <c r="K82" s="10">
        <v>24.3851</v>
      </c>
      <c r="L82" s="10">
        <v>97.9839</v>
      </c>
    </row>
    <row r="83">
      <c r="A83" s="11"/>
      <c r="B83" s="8" t="s">
        <v>8</v>
      </c>
      <c r="C83" s="10">
        <v>14.6229</v>
      </c>
      <c r="D83" s="10">
        <v>7.31148</v>
      </c>
      <c r="E83" s="10">
        <v>35.4685</v>
      </c>
      <c r="F83" s="9">
        <v>24.066</v>
      </c>
      <c r="G83" s="10">
        <v>97.9676</v>
      </c>
      <c r="H83" s="10">
        <v>14.7433</v>
      </c>
      <c r="I83" s="10">
        <v>7.37665</v>
      </c>
      <c r="J83" s="10">
        <v>35.8884</v>
      </c>
      <c r="K83" s="10">
        <v>24.4252</v>
      </c>
      <c r="L83" s="10">
        <v>98.0207</v>
      </c>
    </row>
    <row r="84">
      <c r="A84" s="11"/>
      <c r="B84" s="8" t="s">
        <v>9</v>
      </c>
      <c r="C84" s="10">
        <v>14.4959</v>
      </c>
      <c r="D84" s="10">
        <v>7.24332</v>
      </c>
      <c r="E84" s="10">
        <v>35.3865</v>
      </c>
      <c r="F84" s="10">
        <v>23.8401</v>
      </c>
      <c r="G84" s="10">
        <v>97.6848</v>
      </c>
      <c r="H84" s="10">
        <v>14.7247</v>
      </c>
      <c r="I84" s="10">
        <v>7.35003</v>
      </c>
      <c r="J84" s="10">
        <v>35.7468</v>
      </c>
      <c r="K84" s="10">
        <v>24.3595</v>
      </c>
      <c r="L84" s="10">
        <v>97.9194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0.126999999999999</v>
      </c>
      <c r="D85" s="10">
        <v>0.0681600000000007</v>
      </c>
      <c r="E85" s="10">
        <v>0.0820000000000007</v>
      </c>
      <c r="F85" s="10">
        <v>0.225899999999999</v>
      </c>
      <c r="G85" s="10">
        <v>0.282800000000009</v>
      </c>
      <c r="H85" s="10">
        <v>0.0185999999999993</v>
      </c>
      <c r="I85" s="10">
        <v>0.0266199999999994</v>
      </c>
      <c r="J85" s="10">
        <v>0.141599999999997</v>
      </c>
      <c r="K85" s="10">
        <v>0.0656999999999997</v>
      </c>
      <c r="L85" s="10">
        <v>0.101300000000009</v>
      </c>
      <c r="M85" s="14">
        <f t="shared" ref="M85:O85" si="25">(E85-J85)/E85*100</f>
        <v>-72.68292683</v>
      </c>
      <c r="N85" s="14">
        <f t="shared" si="25"/>
        <v>70.91633466</v>
      </c>
      <c r="O85" s="14">
        <f t="shared" si="25"/>
        <v>64.17963225</v>
      </c>
    </row>
    <row r="86">
      <c r="A86" s="45" t="s">
        <v>22</v>
      </c>
      <c r="B86" s="46" t="s">
        <v>7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131111</v>
      </c>
      <c r="H86" s="41">
        <f t="shared" si="26"/>
        <v>8.518071563</v>
      </c>
      <c r="I86" s="41">
        <f t="shared" si="26"/>
        <v>5.649839778</v>
      </c>
      <c r="J86" s="41">
        <f t="shared" si="26"/>
        <v>66.59231111</v>
      </c>
      <c r="K86" s="41">
        <f t="shared" si="26"/>
        <v>44.737</v>
      </c>
      <c r="L86" s="41">
        <f t="shared" si="26"/>
        <v>97.96721111</v>
      </c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</row>
    <row r="87">
      <c r="A87" s="11"/>
      <c r="B87" s="46" t="s">
        <v>8</v>
      </c>
      <c r="C87" s="41">
        <f t="shared" ref="C87:L87" si="27">AVERAGE(C51,C55,C59,C63,C67,C71,C75,C79,C83)</f>
        <v>8.443505897</v>
      </c>
      <c r="D87" s="41">
        <f t="shared" si="27"/>
        <v>5.543650333</v>
      </c>
      <c r="E87" s="41">
        <f t="shared" si="27"/>
        <v>65.73422222</v>
      </c>
      <c r="F87" s="41">
        <f t="shared" si="27"/>
        <v>43.90621111</v>
      </c>
      <c r="G87" s="41">
        <f t="shared" si="27"/>
        <v>98.03012222</v>
      </c>
      <c r="H87" s="41">
        <f t="shared" si="27"/>
        <v>8.534369341</v>
      </c>
      <c r="I87" s="41">
        <f t="shared" si="27"/>
        <v>5.665464556</v>
      </c>
      <c r="J87" s="41">
        <f t="shared" si="27"/>
        <v>66.71901111</v>
      </c>
      <c r="K87" s="41">
        <f t="shared" si="27"/>
        <v>44.82425556</v>
      </c>
      <c r="L87" s="41">
        <f t="shared" si="27"/>
        <v>98.14148889</v>
      </c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</row>
    <row r="88">
      <c r="A88" s="11"/>
      <c r="B88" s="46" t="s">
        <v>9</v>
      </c>
      <c r="C88" s="41">
        <f t="shared" ref="C88:L88" si="28">AVERAGE(C52,C56,C60,C64,C68,C72,C76,C80,C84)</f>
        <v>8.393653563</v>
      </c>
      <c r="D88" s="41">
        <f t="shared" si="28"/>
        <v>5.507120333</v>
      </c>
      <c r="E88" s="41">
        <f t="shared" si="28"/>
        <v>65.44605556</v>
      </c>
      <c r="F88" s="41">
        <f t="shared" si="28"/>
        <v>43.72752222</v>
      </c>
      <c r="G88" s="41">
        <f t="shared" si="28"/>
        <v>97.71481111</v>
      </c>
      <c r="H88" s="41">
        <f t="shared" si="28"/>
        <v>8.501400452</v>
      </c>
      <c r="I88" s="41">
        <f t="shared" si="28"/>
        <v>5.634620222</v>
      </c>
      <c r="J88" s="41">
        <f t="shared" si="28"/>
        <v>66.43996667</v>
      </c>
      <c r="K88" s="41">
        <f t="shared" si="28"/>
        <v>44.64064444</v>
      </c>
      <c r="L88" s="41">
        <f t="shared" si="28"/>
        <v>97.94695556</v>
      </c>
      <c r="M88" s="10" t="s">
        <v>11</v>
      </c>
      <c r="N88" s="10" t="s">
        <v>10</v>
      </c>
      <c r="O88" s="41" t="s">
        <v>12</v>
      </c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</row>
    <row r="89">
      <c r="A89" s="12"/>
      <c r="B89" s="43" t="s">
        <v>13</v>
      </c>
      <c r="C89" s="16">
        <f t="shared" ref="C89:L89" si="29">AVERAGE(C53,C57,C61,C65,C69,C73,C77,C81,C85)</f>
        <v>0.04985233333</v>
      </c>
      <c r="D89" s="16">
        <f t="shared" si="29"/>
        <v>0.03653</v>
      </c>
      <c r="E89" s="16">
        <f t="shared" si="29"/>
        <v>0.2881666667</v>
      </c>
      <c r="F89" s="16">
        <f t="shared" si="29"/>
        <v>0.1786888889</v>
      </c>
      <c r="G89" s="16">
        <f t="shared" si="29"/>
        <v>0.3153111111</v>
      </c>
      <c r="H89" s="16">
        <f t="shared" si="29"/>
        <v>0.03296888889</v>
      </c>
      <c r="I89" s="16">
        <f t="shared" si="29"/>
        <v>0.03084433333</v>
      </c>
      <c r="J89" s="16">
        <f t="shared" si="29"/>
        <v>0.2790444444</v>
      </c>
      <c r="K89" s="16">
        <f t="shared" si="29"/>
        <v>0.1836111111</v>
      </c>
      <c r="L89" s="16">
        <f t="shared" si="29"/>
        <v>0.1945333333</v>
      </c>
      <c r="M89" s="17">
        <f t="shared" ref="M89:O89" si="30">(E89-J89)/E89*100</f>
        <v>3.165606324</v>
      </c>
      <c r="N89" s="17">
        <f t="shared" si="30"/>
        <v>-2.754632508</v>
      </c>
      <c r="O89" s="17">
        <f t="shared" si="30"/>
        <v>38.30432025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47" t="s">
        <v>23</v>
      </c>
      <c r="B90" s="3"/>
      <c r="C90" s="40">
        <f t="shared" ref="C90:L90" si="31">max(C53,C57,C61,C65,C69,C73,C77,C81,C85,C89)</f>
        <v>0.127</v>
      </c>
      <c r="D90" s="40">
        <f t="shared" si="31"/>
        <v>0.06816</v>
      </c>
      <c r="E90" s="40">
        <f t="shared" si="31"/>
        <v>0.5977</v>
      </c>
      <c r="F90" s="40">
        <f t="shared" si="31"/>
        <v>0.2877</v>
      </c>
      <c r="G90" s="40">
        <f t="shared" si="31"/>
        <v>0.6064</v>
      </c>
      <c r="H90" s="40">
        <f t="shared" si="31"/>
        <v>0.0906</v>
      </c>
      <c r="I90" s="40">
        <f t="shared" si="31"/>
        <v>0.07367</v>
      </c>
      <c r="J90" s="40">
        <f t="shared" si="31"/>
        <v>0.5848</v>
      </c>
      <c r="K90" s="40">
        <f t="shared" si="31"/>
        <v>0.3254</v>
      </c>
      <c r="L90" s="40">
        <f t="shared" si="31"/>
        <v>0.3774</v>
      </c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</row>
    <row r="91">
      <c r="A91" s="47" t="s">
        <v>24</v>
      </c>
      <c r="B91" s="3"/>
      <c r="C91" s="40">
        <f t="shared" ref="C91:L91" si="32">MIN(C53,C57,C61,C65,C69,C73,C77,C81,C85,C89)</f>
        <v>0</v>
      </c>
      <c r="D91" s="40">
        <f t="shared" si="32"/>
        <v>0.015459</v>
      </c>
      <c r="E91" s="40">
        <f t="shared" si="32"/>
        <v>0.082</v>
      </c>
      <c r="F91" s="40">
        <f t="shared" si="32"/>
        <v>0.052</v>
      </c>
      <c r="G91" s="40">
        <f t="shared" si="32"/>
        <v>0.1575</v>
      </c>
      <c r="H91" s="40">
        <f t="shared" si="32"/>
        <v>0</v>
      </c>
      <c r="I91" s="40">
        <f t="shared" si="32"/>
        <v>0.001747</v>
      </c>
      <c r="J91" s="40">
        <f t="shared" si="32"/>
        <v>0.1183</v>
      </c>
      <c r="K91" s="40">
        <f t="shared" si="32"/>
        <v>0.0657</v>
      </c>
      <c r="L91" s="40">
        <f t="shared" si="32"/>
        <v>0.0501</v>
      </c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</row>
    <row r="92">
      <c r="A92" s="47" t="s">
        <v>25</v>
      </c>
      <c r="B92" s="3"/>
      <c r="C92" s="42"/>
      <c r="D92" s="42"/>
      <c r="E92" s="42"/>
      <c r="F92" s="42"/>
      <c r="G92" s="40">
        <f>MAX(G86:G88,G82:G84,G78:G80,G74:G76,G70:G72,G66:G68,G62:G64,G58:G60,G54:G56,G50:G52)</f>
        <v>98.079</v>
      </c>
      <c r="H92" s="42"/>
      <c r="I92" s="42"/>
      <c r="J92" s="42"/>
      <c r="K92" s="42"/>
      <c r="L92" s="40">
        <f>MAX(L86:L88,L82:L84,L78:L80,L74:L76,L70:L72,L66:L68,L62:L64,L58:L60,L54:L56,L50:L52)</f>
        <v>98.3374</v>
      </c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</row>
    <row r="93">
      <c r="A93" s="47" t="s">
        <v>26</v>
      </c>
      <c r="B93" s="3"/>
      <c r="C93" s="42"/>
      <c r="D93" s="42"/>
      <c r="E93" s="42"/>
      <c r="F93" s="42"/>
      <c r="G93" s="40">
        <f>MIN(G86:G88,G82:G84,G78:G80,G74:G76,G70:G72,G66:G68,G62:G64,G58:G60,G54:G56,G50:G52)</f>
        <v>97.4555</v>
      </c>
      <c r="H93" s="42"/>
      <c r="I93" s="42"/>
      <c r="J93" s="42"/>
      <c r="K93" s="42"/>
      <c r="L93" s="40">
        <f>MIN(L86:L88,L82:L84,L78:L80,L74:L76,L70:L72,L66:L68,L62:L64,L58:L60,L54:L56,L50:L52)</f>
        <v>97.8845</v>
      </c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5" t="s">
        <v>47</v>
      </c>
      <c r="N2" s="5" t="s">
        <v>48</v>
      </c>
      <c r="O2" s="5" t="s">
        <v>49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1.36793</v>
      </c>
      <c r="I3" s="10">
        <v>2.76918</v>
      </c>
      <c r="J3" s="10">
        <v>157.287</v>
      </c>
      <c r="K3" s="10">
        <v>95.155</v>
      </c>
      <c r="L3" s="10">
        <v>98.0201</v>
      </c>
    </row>
    <row r="4">
      <c r="A4" s="11"/>
      <c r="B4" s="8" t="s">
        <v>8</v>
      </c>
      <c r="C4" s="10">
        <v>1.49919</v>
      </c>
      <c r="D4" s="10">
        <v>3.12247</v>
      </c>
      <c r="E4" s="10">
        <v>162.155</v>
      </c>
      <c r="F4" s="9">
        <v>98.5155</v>
      </c>
      <c r="G4" s="10">
        <v>98.2539</v>
      </c>
      <c r="H4" s="10">
        <v>1.53842</v>
      </c>
      <c r="I4" s="10">
        <v>3.11185</v>
      </c>
      <c r="J4" s="10">
        <v>161.659</v>
      </c>
      <c r="K4" s="10">
        <v>98.6194</v>
      </c>
      <c r="L4" s="9">
        <v>98.2349</v>
      </c>
    </row>
    <row r="5">
      <c r="A5" s="11"/>
      <c r="B5" s="8" t="s">
        <v>9</v>
      </c>
      <c r="C5" s="10">
        <v>1.16284</v>
      </c>
      <c r="D5" s="10">
        <v>2.31671</v>
      </c>
      <c r="E5" s="10">
        <v>151.801</v>
      </c>
      <c r="F5" s="9">
        <v>90.9729</v>
      </c>
      <c r="G5" s="10">
        <v>97.4038</v>
      </c>
      <c r="H5" s="10">
        <v>1.08275</v>
      </c>
      <c r="I5" s="10">
        <v>2.28088</v>
      </c>
      <c r="J5" s="10">
        <v>151.894</v>
      </c>
      <c r="K5" s="10">
        <v>90.9777</v>
      </c>
      <c r="L5" s="9">
        <v>97.6142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33635</v>
      </c>
      <c r="D6" s="10">
        <v>0.80576</v>
      </c>
      <c r="E6" s="10">
        <v>10.354</v>
      </c>
      <c r="F6" s="10">
        <v>7.54260000000001</v>
      </c>
      <c r="G6" s="10">
        <v>0.850099999999998</v>
      </c>
      <c r="H6" s="10">
        <v>0.45567</v>
      </c>
      <c r="I6" s="10">
        <v>0.83097</v>
      </c>
      <c r="J6" s="10">
        <v>9.76499999999999</v>
      </c>
      <c r="K6" s="10">
        <v>7.6417</v>
      </c>
      <c r="L6" s="10">
        <v>0.620699999999999</v>
      </c>
      <c r="M6" s="13">
        <f t="shared" ref="M6:O6" si="1">(E6-J6)/E6*100</f>
        <v>5.688622754</v>
      </c>
      <c r="N6" s="14">
        <f t="shared" si="1"/>
        <v>-1.313870549</v>
      </c>
      <c r="O6" s="14">
        <f t="shared" si="1"/>
        <v>26.98506058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0.00491407</v>
      </c>
      <c r="I7" s="10">
        <v>0.930085</v>
      </c>
      <c r="J7" s="10">
        <v>130.299</v>
      </c>
      <c r="K7" s="10">
        <v>88.8078</v>
      </c>
      <c r="L7" s="10">
        <v>97.9825</v>
      </c>
    </row>
    <row r="8">
      <c r="A8" s="11"/>
      <c r="B8" s="8" t="s">
        <v>8</v>
      </c>
      <c r="C8" s="10">
        <v>0.00491407</v>
      </c>
      <c r="D8" s="10">
        <v>1.19593</v>
      </c>
      <c r="E8" s="10">
        <v>135.142</v>
      </c>
      <c r="F8" s="10">
        <v>90.906</v>
      </c>
      <c r="G8" s="9">
        <v>98.4528</v>
      </c>
      <c r="H8" s="9">
        <v>0.00491407</v>
      </c>
      <c r="I8" s="9">
        <v>1.24248</v>
      </c>
      <c r="J8" s="9">
        <v>135.105</v>
      </c>
      <c r="K8" s="10">
        <v>92.4524</v>
      </c>
      <c r="L8" s="10">
        <v>98.4231</v>
      </c>
    </row>
    <row r="9">
      <c r="A9" s="11"/>
      <c r="B9" s="8" t="s">
        <v>9</v>
      </c>
      <c r="C9" s="10">
        <v>0.00491407</v>
      </c>
      <c r="D9" s="10">
        <v>0.629897</v>
      </c>
      <c r="E9" s="10">
        <v>123.345</v>
      </c>
      <c r="F9" s="10">
        <v>82.9094</v>
      </c>
      <c r="G9" s="10">
        <v>96.926</v>
      </c>
      <c r="H9" s="10">
        <v>0.00491407</v>
      </c>
      <c r="I9" s="10">
        <v>0.667557</v>
      </c>
      <c r="J9" s="10">
        <v>123.591</v>
      </c>
      <c r="K9" s="10">
        <v>84.0443</v>
      </c>
      <c r="L9" s="10">
        <v>97.5491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566033</v>
      </c>
      <c r="E10" s="10">
        <v>11.797</v>
      </c>
      <c r="F10" s="10">
        <v>7.9966</v>
      </c>
      <c r="G10" s="10">
        <v>1.52679999999999</v>
      </c>
      <c r="H10" s="10">
        <v>0.0</v>
      </c>
      <c r="I10" s="10">
        <v>0.574923</v>
      </c>
      <c r="J10" s="10">
        <v>11.514</v>
      </c>
      <c r="K10" s="10">
        <v>8.40809999999999</v>
      </c>
      <c r="L10" s="10">
        <v>0.874000000000009</v>
      </c>
      <c r="M10" s="14">
        <f t="shared" ref="M10:O10" si="2">(E10-J10)/E10*100</f>
        <v>2.398914978</v>
      </c>
      <c r="N10" s="14">
        <f t="shared" si="2"/>
        <v>-5.145937023</v>
      </c>
      <c r="O10" s="14">
        <f t="shared" si="2"/>
        <v>42.75609117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0.140252</v>
      </c>
      <c r="I11" s="10">
        <v>0.665465</v>
      </c>
      <c r="J11" s="10">
        <v>78.5756</v>
      </c>
      <c r="K11" s="9">
        <v>40.7757</v>
      </c>
      <c r="L11" s="10">
        <v>97.9834</v>
      </c>
    </row>
    <row r="12">
      <c r="A12" s="11"/>
      <c r="B12" s="8" t="s">
        <v>8</v>
      </c>
      <c r="C12" s="10">
        <v>0.161202</v>
      </c>
      <c r="D12" s="10">
        <v>0.888609</v>
      </c>
      <c r="E12" s="10">
        <v>81.4621</v>
      </c>
      <c r="F12" s="10">
        <v>42.009</v>
      </c>
      <c r="G12" s="10">
        <v>98.2258</v>
      </c>
      <c r="H12" s="10">
        <v>0.140252</v>
      </c>
      <c r="I12" s="10">
        <v>0.871409</v>
      </c>
      <c r="J12" s="10">
        <v>81.3882</v>
      </c>
      <c r="K12" s="10">
        <v>42.6414</v>
      </c>
      <c r="L12" s="10">
        <v>98.2356</v>
      </c>
    </row>
    <row r="13">
      <c r="A13" s="11"/>
      <c r="B13" s="8" t="s">
        <v>9</v>
      </c>
      <c r="C13" s="10">
        <v>0.0736782</v>
      </c>
      <c r="D13" s="10">
        <v>0.560461</v>
      </c>
      <c r="E13" s="10">
        <v>74.5937</v>
      </c>
      <c r="F13" s="10">
        <v>38.2565</v>
      </c>
      <c r="G13" s="10">
        <v>96.9755</v>
      </c>
      <c r="H13" s="10">
        <v>0.0472972</v>
      </c>
      <c r="I13" s="10">
        <v>0.53807</v>
      </c>
      <c r="J13" s="10">
        <v>74.544</v>
      </c>
      <c r="K13" s="9">
        <v>38.7572</v>
      </c>
      <c r="L13" s="10">
        <v>97.3338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875238</v>
      </c>
      <c r="D14" s="10">
        <v>0.328148</v>
      </c>
      <c r="E14" s="10">
        <v>6.86840000000001</v>
      </c>
      <c r="F14" s="10">
        <v>3.7525</v>
      </c>
      <c r="G14" s="10">
        <v>1.25030000000001</v>
      </c>
      <c r="H14" s="10">
        <v>0.0929548</v>
      </c>
      <c r="I14" s="10">
        <v>0.333339</v>
      </c>
      <c r="J14" s="10">
        <v>6.8442</v>
      </c>
      <c r="K14" s="10">
        <v>3.8842</v>
      </c>
      <c r="L14" s="10">
        <v>0.901800000000009</v>
      </c>
      <c r="M14" s="14">
        <f t="shared" ref="M14:O14" si="3">(E14-J14)/E14*100</f>
        <v>0.3523382447</v>
      </c>
      <c r="N14" s="14">
        <f t="shared" si="3"/>
        <v>-3.509660227</v>
      </c>
      <c r="O14" s="14">
        <f t="shared" si="3"/>
        <v>27.87331041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25.0785</v>
      </c>
      <c r="I15" s="10">
        <v>14.9682</v>
      </c>
      <c r="J15" s="10">
        <v>115.083</v>
      </c>
      <c r="K15" s="9">
        <v>84.788</v>
      </c>
      <c r="L15" s="10">
        <v>97.9768</v>
      </c>
    </row>
    <row r="16">
      <c r="A16" s="11"/>
      <c r="B16" s="8" t="s">
        <v>8</v>
      </c>
      <c r="C16" s="10">
        <v>25.7886</v>
      </c>
      <c r="D16" s="10">
        <v>15.0952</v>
      </c>
      <c r="E16" s="10">
        <v>115.856</v>
      </c>
      <c r="F16" s="10">
        <v>85.4222</v>
      </c>
      <c r="G16" s="10">
        <v>98.0967</v>
      </c>
      <c r="H16" s="9">
        <v>25.9006</v>
      </c>
      <c r="I16" s="9">
        <v>15.0823</v>
      </c>
      <c r="J16" s="9">
        <v>115.789</v>
      </c>
      <c r="K16" s="10">
        <v>85.4471</v>
      </c>
      <c r="L16" s="10">
        <v>98.1137</v>
      </c>
    </row>
    <row r="17">
      <c r="A17" s="11"/>
      <c r="B17" s="8" t="s">
        <v>9</v>
      </c>
      <c r="C17" s="10">
        <v>23.7923</v>
      </c>
      <c r="D17" s="10">
        <v>14.8028</v>
      </c>
      <c r="E17" s="10">
        <v>113.944</v>
      </c>
      <c r="F17" s="10">
        <v>83.7824</v>
      </c>
      <c r="G17" s="9">
        <v>97.4056</v>
      </c>
      <c r="H17" s="10">
        <v>23.9939</v>
      </c>
      <c r="I17" s="10">
        <v>14.7955</v>
      </c>
      <c r="J17" s="10">
        <v>113.978</v>
      </c>
      <c r="K17" s="10">
        <v>83.7181</v>
      </c>
      <c r="L17" s="10">
        <v>97.5019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1.9963</v>
      </c>
      <c r="D18" s="10">
        <v>0.292400000000001</v>
      </c>
      <c r="E18" s="10">
        <v>1.91199999999999</v>
      </c>
      <c r="F18" s="10">
        <v>1.63980000000001</v>
      </c>
      <c r="G18" s="10">
        <v>0.691099999999992</v>
      </c>
      <c r="H18" s="10">
        <v>1.9067</v>
      </c>
      <c r="I18" s="10">
        <v>0.2868</v>
      </c>
      <c r="J18" s="10">
        <v>1.81100000000001</v>
      </c>
      <c r="K18" s="10">
        <v>1.729</v>
      </c>
      <c r="L18" s="10">
        <v>0.611799999999988</v>
      </c>
      <c r="M18" s="14">
        <f t="shared" ref="M18:O18" si="4">(E18-J18)/E18*100</f>
        <v>5.282426778</v>
      </c>
      <c r="N18" s="14">
        <f t="shared" si="4"/>
        <v>-5.439687767</v>
      </c>
      <c r="O18" s="14">
        <f t="shared" si="4"/>
        <v>11.474461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8.63198</v>
      </c>
      <c r="I19" s="10">
        <v>8.87182</v>
      </c>
      <c r="J19" s="10">
        <v>91.1487</v>
      </c>
      <c r="K19" s="10">
        <v>70.2859</v>
      </c>
      <c r="L19" s="10">
        <v>98.0134</v>
      </c>
    </row>
    <row r="20">
      <c r="A20" s="11"/>
      <c r="B20" s="8" t="s">
        <v>8</v>
      </c>
      <c r="C20" s="10">
        <v>8.76255</v>
      </c>
      <c r="D20" s="10">
        <v>9.13423</v>
      </c>
      <c r="E20" s="10">
        <v>92.0091</v>
      </c>
      <c r="F20" s="10">
        <v>71.4207</v>
      </c>
      <c r="G20" s="10">
        <v>98.262</v>
      </c>
      <c r="H20" s="9">
        <v>9.33997</v>
      </c>
      <c r="I20" s="9">
        <v>9.53974</v>
      </c>
      <c r="J20" s="9">
        <v>92.6298</v>
      </c>
      <c r="K20" s="9">
        <v>71.7377</v>
      </c>
      <c r="L20" s="9">
        <v>98.262</v>
      </c>
    </row>
    <row r="21">
      <c r="A21" s="11"/>
      <c r="B21" s="8" t="s">
        <v>9</v>
      </c>
      <c r="C21" s="10">
        <v>7.14142</v>
      </c>
      <c r="D21" s="10">
        <v>7.94282</v>
      </c>
      <c r="E21" s="10">
        <v>88.2682</v>
      </c>
      <c r="F21" s="10">
        <v>68.0255</v>
      </c>
      <c r="G21" s="9">
        <v>97.4047</v>
      </c>
      <c r="H21" s="10">
        <v>7.79869</v>
      </c>
      <c r="I21" s="10">
        <v>8.26734</v>
      </c>
      <c r="J21" s="10">
        <v>89.064</v>
      </c>
      <c r="K21" s="10">
        <v>68.5178</v>
      </c>
      <c r="L21" s="10">
        <v>97.7199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1.62113</v>
      </c>
      <c r="D22" s="10">
        <v>1.19141</v>
      </c>
      <c r="E22" s="10">
        <v>3.74090000000001</v>
      </c>
      <c r="F22" s="10">
        <v>3.3952</v>
      </c>
      <c r="G22" s="10">
        <v>0.857299999999995</v>
      </c>
      <c r="H22" s="10">
        <v>1.54128</v>
      </c>
      <c r="I22" s="10">
        <v>1.2724</v>
      </c>
      <c r="J22" s="10">
        <v>3.56580000000001</v>
      </c>
      <c r="K22" s="10">
        <v>3.21990000000001</v>
      </c>
      <c r="L22" s="10">
        <v>0.542100000000005</v>
      </c>
      <c r="M22" s="14">
        <f t="shared" ref="M22:O22" si="5">(E22-J22)/E22*100</f>
        <v>4.680691812</v>
      </c>
      <c r="N22" s="14">
        <f t="shared" si="5"/>
        <v>5.163171536</v>
      </c>
      <c r="O22" s="14">
        <f t="shared" si="5"/>
        <v>36.76659279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874</v>
      </c>
      <c r="H23" s="10">
        <v>3.46634</v>
      </c>
      <c r="I23" s="10">
        <v>3.95132</v>
      </c>
      <c r="J23" s="10">
        <v>114.068</v>
      </c>
      <c r="K23" s="10">
        <v>64.3504</v>
      </c>
      <c r="L23" s="10">
        <v>98.0033</v>
      </c>
    </row>
    <row r="24">
      <c r="A24" s="11"/>
      <c r="B24" s="8" t="s">
        <v>8</v>
      </c>
      <c r="C24" s="10">
        <v>3.73109</v>
      </c>
      <c r="D24" s="10">
        <v>4.0339</v>
      </c>
      <c r="E24" s="10">
        <v>115.778</v>
      </c>
      <c r="F24" s="10">
        <v>65.6329</v>
      </c>
      <c r="G24" s="10">
        <v>98.3395</v>
      </c>
      <c r="H24" s="10">
        <v>3.98668</v>
      </c>
      <c r="I24" s="10">
        <v>4.21464</v>
      </c>
      <c r="J24" s="10">
        <v>117.594</v>
      </c>
      <c r="K24" s="10">
        <v>66.5307</v>
      </c>
      <c r="L24" s="10">
        <v>98.5167</v>
      </c>
    </row>
    <row r="25">
      <c r="A25" s="11"/>
      <c r="B25" s="8" t="s">
        <v>9</v>
      </c>
      <c r="C25" s="10">
        <v>3.12809</v>
      </c>
      <c r="D25" s="10">
        <v>3.48606</v>
      </c>
      <c r="E25" s="10">
        <v>107.972</v>
      </c>
      <c r="F25" s="10">
        <v>59.9423</v>
      </c>
      <c r="G25" s="10">
        <v>96.8598</v>
      </c>
      <c r="H25" s="10">
        <v>3.09517</v>
      </c>
      <c r="I25" s="10">
        <v>3.66999</v>
      </c>
      <c r="J25" s="10">
        <v>109.584</v>
      </c>
      <c r="K25" s="10">
        <v>61.246</v>
      </c>
      <c r="L25" s="10">
        <v>97.4216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603</v>
      </c>
      <c r="D26" s="10">
        <v>0.54784</v>
      </c>
      <c r="E26" s="10">
        <v>7.80600000000001</v>
      </c>
      <c r="F26" s="10">
        <v>5.6906</v>
      </c>
      <c r="G26" s="10">
        <v>1.47969999999999</v>
      </c>
      <c r="H26" s="10">
        <v>0.89151</v>
      </c>
      <c r="I26" s="10">
        <v>0.54465</v>
      </c>
      <c r="J26" s="10">
        <v>8.00999999999999</v>
      </c>
      <c r="K26" s="10">
        <v>5.28469999999999</v>
      </c>
      <c r="L26" s="10">
        <v>1.0951</v>
      </c>
      <c r="M26" s="14">
        <f t="shared" ref="M26:O26" si="6">(E26-J26)/E26*100</f>
        <v>-2.613374327</v>
      </c>
      <c r="N26" s="14">
        <f t="shared" si="6"/>
        <v>7.13281552</v>
      </c>
      <c r="O26" s="14">
        <f t="shared" si="6"/>
        <v>25.99175509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24.1892</v>
      </c>
      <c r="I27" s="10">
        <v>10.9051</v>
      </c>
      <c r="J27" s="10">
        <v>119.234</v>
      </c>
      <c r="K27" s="10">
        <v>94.4673</v>
      </c>
      <c r="L27" s="10">
        <v>98.0236</v>
      </c>
    </row>
    <row r="28">
      <c r="A28" s="11"/>
      <c r="B28" s="8" t="s">
        <v>8</v>
      </c>
      <c r="C28" s="10">
        <v>24.2089</v>
      </c>
      <c r="D28" s="10">
        <v>10.9039</v>
      </c>
      <c r="E28" s="10">
        <v>118.976</v>
      </c>
      <c r="F28" s="10">
        <v>94.3199</v>
      </c>
      <c r="G28" s="10">
        <v>98.1108</v>
      </c>
      <c r="H28" s="10">
        <v>25.2104</v>
      </c>
      <c r="I28" s="10">
        <v>11.3376</v>
      </c>
      <c r="J28" s="10">
        <v>120.582</v>
      </c>
      <c r="K28" s="10">
        <v>96.0816</v>
      </c>
      <c r="L28" s="10">
        <v>98.1233</v>
      </c>
    </row>
    <row r="29">
      <c r="A29" s="11"/>
      <c r="B29" s="8" t="s">
        <v>9</v>
      </c>
      <c r="C29" s="10">
        <v>21.9834</v>
      </c>
      <c r="D29" s="10">
        <v>9.98173</v>
      </c>
      <c r="E29" s="10">
        <v>115.27</v>
      </c>
      <c r="F29" s="10">
        <v>89.8822</v>
      </c>
      <c r="G29" s="10">
        <v>97.5875</v>
      </c>
      <c r="H29" s="10">
        <v>23.0044</v>
      </c>
      <c r="I29" s="10">
        <v>10.4069</v>
      </c>
      <c r="J29" s="10">
        <v>117.443</v>
      </c>
      <c r="K29" s="10">
        <v>92.3279</v>
      </c>
      <c r="L29" s="10">
        <v>97.8628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2.2255</v>
      </c>
      <c r="D30" s="10">
        <v>0.92217</v>
      </c>
      <c r="E30" s="10">
        <v>3.706</v>
      </c>
      <c r="F30" s="10">
        <v>4.43770000000001</v>
      </c>
      <c r="G30" s="10">
        <v>0.523299999999992</v>
      </c>
      <c r="H30" s="10">
        <v>2.206</v>
      </c>
      <c r="I30" s="10">
        <v>0.9307</v>
      </c>
      <c r="J30" s="10">
        <v>3.139</v>
      </c>
      <c r="K30" s="10">
        <v>3.7537</v>
      </c>
      <c r="L30" s="10">
        <v>0.260500000000008</v>
      </c>
      <c r="M30" s="14">
        <f t="shared" ref="M30:O30" si="7">(E30-J30)/E30*100</f>
        <v>15.2995143</v>
      </c>
      <c r="N30" s="14">
        <f t="shared" si="7"/>
        <v>15.41338982</v>
      </c>
      <c r="O30" s="14">
        <f t="shared" si="7"/>
        <v>50.21975922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0.205377</v>
      </c>
      <c r="I31" s="10">
        <v>0.245708</v>
      </c>
      <c r="J31" s="10">
        <v>43.511</v>
      </c>
      <c r="K31" s="10">
        <v>52.5141</v>
      </c>
      <c r="L31" s="10">
        <v>98.0376</v>
      </c>
    </row>
    <row r="32">
      <c r="A32" s="11"/>
      <c r="B32" s="8" t="s">
        <v>8</v>
      </c>
      <c r="C32" s="10">
        <v>0.285448</v>
      </c>
      <c r="D32" s="10">
        <v>0.324739</v>
      </c>
      <c r="E32" s="10">
        <v>45.3426</v>
      </c>
      <c r="F32" s="10">
        <v>53.8287</v>
      </c>
      <c r="G32" s="10">
        <v>98.344</v>
      </c>
      <c r="H32" s="10">
        <v>0.299488</v>
      </c>
      <c r="I32" s="10">
        <v>0.283956</v>
      </c>
      <c r="J32" s="10">
        <v>44.757</v>
      </c>
      <c r="K32" s="10">
        <v>54.1882</v>
      </c>
      <c r="L32" s="10">
        <v>98.3526</v>
      </c>
    </row>
    <row r="33">
      <c r="A33" s="11"/>
      <c r="B33" s="8" t="s">
        <v>9</v>
      </c>
      <c r="C33" s="10">
        <v>0.108306</v>
      </c>
      <c r="D33" s="10">
        <v>0.193223</v>
      </c>
      <c r="E33" s="10">
        <v>42.578</v>
      </c>
      <c r="F33" s="10">
        <v>50.3909</v>
      </c>
      <c r="G33" s="10">
        <v>97.176</v>
      </c>
      <c r="H33" s="10">
        <v>0.0860938</v>
      </c>
      <c r="I33" s="10">
        <v>0.186815</v>
      </c>
      <c r="J33" s="10">
        <v>41.943</v>
      </c>
      <c r="K33" s="10">
        <v>50.7012</v>
      </c>
      <c r="L33" s="10">
        <v>97.5084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177142</v>
      </c>
      <c r="D34" s="10">
        <v>0.131516</v>
      </c>
      <c r="E34" s="10">
        <v>2.76459999999999</v>
      </c>
      <c r="F34" s="10">
        <v>3.4378</v>
      </c>
      <c r="G34" s="10">
        <v>1.16799999999999</v>
      </c>
      <c r="H34" s="10">
        <v>0.2133942</v>
      </c>
      <c r="I34" s="10">
        <v>0.097141</v>
      </c>
      <c r="J34" s="10">
        <v>2.814</v>
      </c>
      <c r="K34" s="10">
        <v>3.487</v>
      </c>
      <c r="L34" s="10">
        <v>0.844200000000001</v>
      </c>
      <c r="M34" s="14">
        <f t="shared" ref="M34:O34" si="8">(E34-J34)/E34*100</f>
        <v>-1.786876944</v>
      </c>
      <c r="N34" s="14">
        <f t="shared" si="8"/>
        <v>-1.431147827</v>
      </c>
      <c r="O34" s="14">
        <f t="shared" si="8"/>
        <v>27.72260274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14.7718</v>
      </c>
      <c r="I35" s="10">
        <v>7.48578</v>
      </c>
      <c r="J35" s="10">
        <v>56.2045</v>
      </c>
      <c r="K35" s="10">
        <v>36.2854</v>
      </c>
      <c r="L35" s="10">
        <v>97.9676</v>
      </c>
    </row>
    <row r="36">
      <c r="A36" s="11"/>
      <c r="B36" s="8" t="s">
        <v>8</v>
      </c>
      <c r="C36" s="10">
        <v>15.3589</v>
      </c>
      <c r="D36" s="10">
        <v>7.58842</v>
      </c>
      <c r="E36" s="10">
        <v>57.0371</v>
      </c>
      <c r="F36" s="9">
        <v>36.6027</v>
      </c>
      <c r="G36" s="10">
        <v>98.2975</v>
      </c>
      <c r="H36" s="10">
        <v>15.59</v>
      </c>
      <c r="I36" s="10">
        <v>7.71809</v>
      </c>
      <c r="J36" s="10">
        <v>58.4033</v>
      </c>
      <c r="K36" s="10">
        <v>37.2384</v>
      </c>
      <c r="L36" s="10">
        <v>98.2975</v>
      </c>
    </row>
    <row r="37">
      <c r="A37" s="11"/>
      <c r="B37" s="8" t="s">
        <v>9</v>
      </c>
      <c r="C37" s="10">
        <v>13.6814</v>
      </c>
      <c r="D37" s="10">
        <v>6.88454</v>
      </c>
      <c r="E37" s="10">
        <v>53.2916</v>
      </c>
      <c r="F37" s="10">
        <v>34.6268</v>
      </c>
      <c r="G37" s="10">
        <v>97.5599</v>
      </c>
      <c r="H37" s="10">
        <v>13.9815</v>
      </c>
      <c r="I37" s="10">
        <v>7.06015</v>
      </c>
      <c r="J37" s="10">
        <v>54.3103</v>
      </c>
      <c r="K37" s="10">
        <v>35.209</v>
      </c>
      <c r="L37" s="10">
        <v>97.7572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1.6775</v>
      </c>
      <c r="D38" s="10">
        <v>0.70388</v>
      </c>
      <c r="E38" s="10">
        <v>3.7455</v>
      </c>
      <c r="F38" s="10">
        <v>1.9759</v>
      </c>
      <c r="G38" s="10">
        <v>0.737600000000001</v>
      </c>
      <c r="H38" s="10">
        <v>1.6085</v>
      </c>
      <c r="I38" s="10">
        <v>0.65794</v>
      </c>
      <c r="J38" s="10">
        <v>4.093</v>
      </c>
      <c r="K38" s="10">
        <v>2.0294</v>
      </c>
      <c r="L38" s="10">
        <v>0.540300000000002</v>
      </c>
      <c r="M38" s="14">
        <f t="shared" ref="M38:O38" si="9">(E38-J38)/E38*100</f>
        <v>-9.277800027</v>
      </c>
      <c r="N38" s="14">
        <f t="shared" si="9"/>
        <v>-2.707626904</v>
      </c>
      <c r="O38" s="14">
        <f t="shared" si="9"/>
        <v>26.7489154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38</v>
      </c>
      <c r="H39" s="16">
        <f t="shared" si="10"/>
        <v>8.65069923</v>
      </c>
      <c r="I39" s="16">
        <f t="shared" si="10"/>
        <v>5.643628667</v>
      </c>
      <c r="J39" s="16">
        <f t="shared" si="10"/>
        <v>100.6012</v>
      </c>
      <c r="K39" s="16">
        <f t="shared" si="10"/>
        <v>69.7144</v>
      </c>
      <c r="L39" s="16">
        <f t="shared" si="10"/>
        <v>98.00092222</v>
      </c>
    </row>
    <row r="40">
      <c r="A40" s="11"/>
      <c r="B40" s="8" t="s">
        <v>8</v>
      </c>
      <c r="C40" s="16">
        <f t="shared" ref="C40:L40" si="11">AVERAGE(C4,C8,C12,C16,C20,C24,C28,C32,C36)</f>
        <v>8.866754897</v>
      </c>
      <c r="D40" s="16">
        <f t="shared" si="11"/>
        <v>5.809710889</v>
      </c>
      <c r="E40" s="16">
        <f t="shared" si="11"/>
        <v>102.6397667</v>
      </c>
      <c r="F40" s="16">
        <f t="shared" si="11"/>
        <v>70.96195556</v>
      </c>
      <c r="G40" s="16">
        <f t="shared" si="11"/>
        <v>98.26477778</v>
      </c>
      <c r="H40" s="16">
        <f t="shared" si="11"/>
        <v>9.112302674</v>
      </c>
      <c r="I40" s="16">
        <f t="shared" si="11"/>
        <v>5.933562778</v>
      </c>
      <c r="J40" s="16">
        <f t="shared" si="11"/>
        <v>103.1008111</v>
      </c>
      <c r="K40" s="16">
        <f t="shared" si="11"/>
        <v>71.65965556</v>
      </c>
      <c r="L40" s="16">
        <f t="shared" si="11"/>
        <v>98.28437778</v>
      </c>
    </row>
    <row r="41">
      <c r="A41" s="11"/>
      <c r="B41" s="8" t="s">
        <v>9</v>
      </c>
      <c r="C41" s="16">
        <f t="shared" ref="C41:L41" si="12">AVERAGE(C5,C9,C13,C17,C21,C25,C29,C33,C37)</f>
        <v>7.89737203</v>
      </c>
      <c r="D41" s="16">
        <f t="shared" si="12"/>
        <v>5.199804556</v>
      </c>
      <c r="E41" s="16">
        <f t="shared" si="12"/>
        <v>96.78483333</v>
      </c>
      <c r="F41" s="16">
        <f t="shared" si="12"/>
        <v>66.5321</v>
      </c>
      <c r="G41" s="16">
        <f t="shared" si="12"/>
        <v>97.25542222</v>
      </c>
      <c r="H41" s="16">
        <f t="shared" si="12"/>
        <v>8.121635008</v>
      </c>
      <c r="I41" s="16">
        <f t="shared" si="12"/>
        <v>5.319244667</v>
      </c>
      <c r="J41" s="16">
        <f t="shared" si="12"/>
        <v>97.37236667</v>
      </c>
      <c r="K41" s="16">
        <f t="shared" si="12"/>
        <v>67.27768889</v>
      </c>
      <c r="L41" s="16">
        <f t="shared" si="12"/>
        <v>97.58543333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9693828667</v>
      </c>
      <c r="D42" s="16">
        <f t="shared" si="13"/>
        <v>0.6099063333</v>
      </c>
      <c r="E42" s="16">
        <f t="shared" si="13"/>
        <v>5.854933333</v>
      </c>
      <c r="F42" s="16">
        <f t="shared" si="13"/>
        <v>4.429855556</v>
      </c>
      <c r="G42" s="16">
        <f t="shared" si="13"/>
        <v>1.009355556</v>
      </c>
      <c r="H42" s="16">
        <f t="shared" si="13"/>
        <v>0.9906676667</v>
      </c>
      <c r="I42" s="16">
        <f t="shared" si="13"/>
        <v>0.6143181111</v>
      </c>
      <c r="J42" s="16">
        <f t="shared" si="13"/>
        <v>5.728444444</v>
      </c>
      <c r="K42" s="16">
        <f t="shared" si="13"/>
        <v>4.381966667</v>
      </c>
      <c r="L42" s="16">
        <f t="shared" si="13"/>
        <v>0.6989444444</v>
      </c>
      <c r="M42" s="17">
        <f t="shared" ref="M42:O42" si="14">(E42-J42)/E42*100</f>
        <v>2.160381369</v>
      </c>
      <c r="N42" s="17">
        <f t="shared" si="14"/>
        <v>1.081048542</v>
      </c>
      <c r="O42" s="17">
        <f t="shared" si="14"/>
        <v>30.75339601</v>
      </c>
    </row>
    <row r="43">
      <c r="A43" s="18" t="s">
        <v>23</v>
      </c>
      <c r="B43" s="3"/>
      <c r="C43" s="13">
        <f t="shared" ref="C43:L43" si="15">max(C6,C10,C14,C18,C22,C26,C30,C34,C38,C42)</f>
        <v>2.2255</v>
      </c>
      <c r="D43" s="13">
        <f t="shared" si="15"/>
        <v>1.19141</v>
      </c>
      <c r="E43" s="13">
        <f t="shared" si="15"/>
        <v>11.797</v>
      </c>
      <c r="F43" s="13">
        <f t="shared" si="15"/>
        <v>7.9966</v>
      </c>
      <c r="G43" s="13">
        <f t="shared" si="15"/>
        <v>1.5268</v>
      </c>
      <c r="H43" s="13">
        <f t="shared" si="15"/>
        <v>2.206</v>
      </c>
      <c r="I43" s="13">
        <f t="shared" si="15"/>
        <v>1.2724</v>
      </c>
      <c r="J43" s="13">
        <f t="shared" si="15"/>
        <v>11.514</v>
      </c>
      <c r="K43" s="13">
        <f t="shared" si="15"/>
        <v>8.4081</v>
      </c>
      <c r="L43" s="13">
        <f t="shared" si="15"/>
        <v>1.0951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131516</v>
      </c>
      <c r="E44" s="13">
        <f t="shared" si="16"/>
        <v>1.912</v>
      </c>
      <c r="F44" s="13">
        <f t="shared" si="16"/>
        <v>1.6398</v>
      </c>
      <c r="G44" s="13">
        <f t="shared" si="16"/>
        <v>0.5233</v>
      </c>
      <c r="H44" s="13">
        <f t="shared" si="16"/>
        <v>0</v>
      </c>
      <c r="I44" s="13">
        <f t="shared" si="16"/>
        <v>0.097141</v>
      </c>
      <c r="J44" s="13">
        <f t="shared" si="16"/>
        <v>1.811</v>
      </c>
      <c r="K44" s="13">
        <f t="shared" si="16"/>
        <v>1.729</v>
      </c>
      <c r="L44" s="13">
        <f t="shared" si="16"/>
        <v>0.2605</v>
      </c>
    </row>
    <row r="45">
      <c r="A45" s="18" t="s">
        <v>25</v>
      </c>
      <c r="B45" s="3"/>
      <c r="G45" s="40">
        <f>MAX(G39:G41,G35:G37,G31:G33,G27:G29,G23:G25,G19:G21,G15:G17,G11:G13,G7:G9,G3:G5)</f>
        <v>98.4528</v>
      </c>
      <c r="L45" s="17">
        <f>MAX(L39:L41,L35:L37,L31:L33,L27:L29,L23:L25,L19:L21,L15:L17,L11:L13,L7:L9,L3:L5)</f>
        <v>98.5167</v>
      </c>
    </row>
    <row r="46">
      <c r="A46" s="18" t="s">
        <v>26</v>
      </c>
      <c r="B46" s="3"/>
      <c r="G46" s="40">
        <f>MIN(G39:G41,G35:G37,G31:G33,G27:G29,G23:G25,G19:G21,G15:G17,G11:G13,G7:G9,G3:G5)</f>
        <v>96.8598</v>
      </c>
      <c r="L46" s="17">
        <f>MIN(L39:L41,L35:L37,L31:L33,L27:L29,L23:L25,L19:L21,L15:L17,L11:L13,L7:L9,L3:L5)</f>
        <v>97.3338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1.36793</v>
      </c>
      <c r="I50" s="10">
        <v>2.76918</v>
      </c>
      <c r="J50" s="10">
        <v>94.0111</v>
      </c>
      <c r="K50" s="10">
        <v>55.2386</v>
      </c>
      <c r="L50" s="10">
        <v>98.0201</v>
      </c>
    </row>
    <row r="51">
      <c r="A51" s="11"/>
      <c r="B51" s="8" t="s">
        <v>8</v>
      </c>
      <c r="C51" s="10">
        <v>1.49919</v>
      </c>
      <c r="D51" s="10">
        <v>3.12247</v>
      </c>
      <c r="E51" s="10">
        <v>100.42</v>
      </c>
      <c r="F51" s="9">
        <v>57.7543</v>
      </c>
      <c r="G51" s="10">
        <v>98.2539</v>
      </c>
      <c r="H51" s="10">
        <v>1.53842</v>
      </c>
      <c r="I51" s="10">
        <v>3.11185</v>
      </c>
      <c r="J51" s="10">
        <v>99.238</v>
      </c>
      <c r="K51" s="10">
        <v>57.9856</v>
      </c>
      <c r="L51" s="9">
        <v>98.2349</v>
      </c>
    </row>
    <row r="52">
      <c r="A52" s="11"/>
      <c r="B52" s="8" t="s">
        <v>9</v>
      </c>
      <c r="C52" s="10">
        <v>1.16284</v>
      </c>
      <c r="D52" s="10">
        <v>2.31671</v>
      </c>
      <c r="E52" s="10">
        <v>89.1339</v>
      </c>
      <c r="F52" s="9">
        <v>51.8656</v>
      </c>
      <c r="G52" s="10">
        <v>97.4038</v>
      </c>
      <c r="H52" s="10">
        <v>1.08275</v>
      </c>
      <c r="I52" s="10">
        <v>2.28088</v>
      </c>
      <c r="J52" s="10">
        <v>87.6757</v>
      </c>
      <c r="K52" s="10">
        <v>52.2691</v>
      </c>
      <c r="L52" s="9">
        <v>97.6142</v>
      </c>
      <c r="M52" s="10" t="s">
        <v>11</v>
      </c>
      <c r="N52" s="10" t="s">
        <v>10</v>
      </c>
      <c r="O52" s="10" t="s">
        <v>12</v>
      </c>
    </row>
    <row r="53">
      <c r="A53" s="12"/>
      <c r="B53" s="8" t="s">
        <v>13</v>
      </c>
      <c r="C53" s="10">
        <v>0.33635</v>
      </c>
      <c r="D53" s="10">
        <v>0.80576</v>
      </c>
      <c r="E53" s="10">
        <v>11.2861</v>
      </c>
      <c r="F53" s="10">
        <v>5.8887</v>
      </c>
      <c r="G53" s="10">
        <v>0.850099999999998</v>
      </c>
      <c r="H53" s="10">
        <v>0.45567</v>
      </c>
      <c r="I53" s="10">
        <v>0.83097</v>
      </c>
      <c r="J53" s="10">
        <v>11.5623</v>
      </c>
      <c r="K53" s="10">
        <v>5.7165</v>
      </c>
      <c r="L53" s="10">
        <v>0.620699999999999</v>
      </c>
      <c r="M53" s="13">
        <f t="shared" ref="M53:O53" si="17">(E53-J53)/E53*100</f>
        <v>-2.447258132</v>
      </c>
      <c r="N53" s="14">
        <f t="shared" si="17"/>
        <v>2.92424474</v>
      </c>
      <c r="O53" s="14">
        <f t="shared" si="17"/>
        <v>26.98506058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0.00491407</v>
      </c>
      <c r="I54" s="10">
        <v>0.930085</v>
      </c>
      <c r="J54" s="10">
        <v>66.7731</v>
      </c>
      <c r="K54" s="10">
        <v>43.7719</v>
      </c>
      <c r="L54" s="10">
        <v>97.9825</v>
      </c>
    </row>
    <row r="55">
      <c r="A55" s="11"/>
      <c r="B55" s="8" t="s">
        <v>8</v>
      </c>
      <c r="C55" s="10">
        <v>0.00491407</v>
      </c>
      <c r="D55" s="10">
        <v>1.19593</v>
      </c>
      <c r="E55" s="10">
        <v>70.5761</v>
      </c>
      <c r="F55" s="10">
        <v>45.7773</v>
      </c>
      <c r="G55" s="9">
        <v>98.4528</v>
      </c>
      <c r="H55" s="9">
        <v>0.00491407</v>
      </c>
      <c r="I55" s="9">
        <v>1.24248</v>
      </c>
      <c r="J55" s="9">
        <v>70.5892</v>
      </c>
      <c r="K55" s="10">
        <v>46.847</v>
      </c>
      <c r="L55" s="10">
        <v>98.4231</v>
      </c>
    </row>
    <row r="56">
      <c r="A56" s="11"/>
      <c r="B56" s="8" t="s">
        <v>9</v>
      </c>
      <c r="C56" s="10">
        <v>0.00491407</v>
      </c>
      <c r="D56" s="10">
        <v>0.629897</v>
      </c>
      <c r="E56" s="10">
        <v>61.3543</v>
      </c>
      <c r="F56" s="10">
        <v>39.7751</v>
      </c>
      <c r="G56" s="10">
        <v>96.926</v>
      </c>
      <c r="H56" s="10">
        <v>0.00491407</v>
      </c>
      <c r="I56" s="10">
        <v>0.667557</v>
      </c>
      <c r="J56" s="10">
        <v>61.2045</v>
      </c>
      <c r="K56" s="10">
        <v>40.2283</v>
      </c>
      <c r="L56" s="10">
        <v>97.5491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566033</v>
      </c>
      <c r="E57" s="10">
        <v>9.2218</v>
      </c>
      <c r="F57" s="10">
        <v>6.0022</v>
      </c>
      <c r="G57" s="10">
        <v>1.52679999999999</v>
      </c>
      <c r="H57" s="10">
        <v>0.0</v>
      </c>
      <c r="I57" s="10">
        <v>0.574923</v>
      </c>
      <c r="J57" s="10">
        <v>9.3847</v>
      </c>
      <c r="K57" s="10">
        <v>6.6187</v>
      </c>
      <c r="L57" s="10">
        <v>0.874000000000009</v>
      </c>
      <c r="M57" s="14">
        <f t="shared" ref="M57:O57" si="18">(E57-J57)/E57*100</f>
        <v>-1.766466417</v>
      </c>
      <c r="N57" s="14">
        <f t="shared" si="18"/>
        <v>-10.27123388</v>
      </c>
      <c r="O57" s="14">
        <f t="shared" si="18"/>
        <v>42.75609117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0.140252</v>
      </c>
      <c r="I58" s="10">
        <v>0.665465</v>
      </c>
      <c r="J58" s="10">
        <v>39.045</v>
      </c>
      <c r="K58" s="9">
        <v>19.6534</v>
      </c>
      <c r="L58" s="10">
        <v>97.9834</v>
      </c>
      <c r="Q58" s="24" t="s">
        <v>33</v>
      </c>
      <c r="R58" s="25" t="s">
        <v>34</v>
      </c>
      <c r="S58" s="26"/>
      <c r="T58" s="26"/>
      <c r="U58" s="26"/>
      <c r="V58" s="26"/>
      <c r="W58" s="26"/>
      <c r="X58" s="26"/>
    </row>
    <row r="59">
      <c r="A59" s="11"/>
      <c r="B59" s="8" t="s">
        <v>8</v>
      </c>
      <c r="C59" s="10">
        <v>0.161202</v>
      </c>
      <c r="D59" s="10">
        <v>0.888609</v>
      </c>
      <c r="E59" s="10">
        <v>42.3828</v>
      </c>
      <c r="F59" s="10">
        <v>20.6757</v>
      </c>
      <c r="G59" s="10">
        <v>98.2258</v>
      </c>
      <c r="H59" s="10">
        <v>0.140252</v>
      </c>
      <c r="I59" s="10">
        <v>0.871409</v>
      </c>
      <c r="J59" s="10">
        <v>42.1679</v>
      </c>
      <c r="K59" s="10">
        <v>21.2571</v>
      </c>
      <c r="L59" s="10">
        <v>98.2356</v>
      </c>
      <c r="Q59" s="11"/>
      <c r="R59" s="27" t="s">
        <v>8</v>
      </c>
      <c r="S59" s="26"/>
      <c r="T59" s="26"/>
      <c r="U59" s="26"/>
      <c r="V59" s="26"/>
      <c r="W59" s="26"/>
      <c r="X59" s="26"/>
    </row>
    <row r="60">
      <c r="A60" s="11"/>
      <c r="B60" s="8" t="s">
        <v>9</v>
      </c>
      <c r="C60" s="10">
        <v>0.0736782</v>
      </c>
      <c r="D60" s="10">
        <v>0.560461</v>
      </c>
      <c r="E60" s="10">
        <v>35.5075</v>
      </c>
      <c r="F60" s="10">
        <v>17.6325</v>
      </c>
      <c r="G60" s="10">
        <v>96.9755</v>
      </c>
      <c r="H60" s="10">
        <v>0.0472972</v>
      </c>
      <c r="I60" s="10">
        <v>0.53807</v>
      </c>
      <c r="J60" s="10">
        <v>35.2486</v>
      </c>
      <c r="K60" s="9">
        <v>18.1503</v>
      </c>
      <c r="L60" s="10">
        <v>97.3338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26"/>
      <c r="T60" s="26"/>
      <c r="U60" s="26"/>
      <c r="V60" s="26"/>
      <c r="W60" s="26"/>
      <c r="X60" s="26"/>
    </row>
    <row r="61">
      <c r="A61" s="12"/>
      <c r="B61" s="8" t="s">
        <v>13</v>
      </c>
      <c r="C61" s="10">
        <v>0.0875238</v>
      </c>
      <c r="D61" s="10">
        <v>0.328148</v>
      </c>
      <c r="E61" s="10">
        <v>6.8753</v>
      </c>
      <c r="F61" s="10">
        <v>3.0432</v>
      </c>
      <c r="G61" s="10">
        <v>1.25030000000001</v>
      </c>
      <c r="H61" s="10">
        <v>0.0929548</v>
      </c>
      <c r="I61" s="10">
        <v>0.333339</v>
      </c>
      <c r="J61" s="10">
        <v>6.9193</v>
      </c>
      <c r="K61" s="10">
        <v>3.1068</v>
      </c>
      <c r="L61" s="10">
        <v>0.901800000000009</v>
      </c>
      <c r="M61" s="14">
        <f t="shared" ref="M61:O61" si="19">(E61-J61)/E61*100</f>
        <v>-0.6399720739</v>
      </c>
      <c r="N61" s="14">
        <f t="shared" si="19"/>
        <v>-2.089905363</v>
      </c>
      <c r="O61" s="14">
        <f t="shared" si="19"/>
        <v>27.87331041</v>
      </c>
      <c r="Q61" s="12"/>
      <c r="R61" s="27" t="s">
        <v>13</v>
      </c>
      <c r="S61" s="28"/>
      <c r="T61" s="28"/>
      <c r="U61" s="28"/>
      <c r="V61" s="29"/>
      <c r="W61" s="29"/>
      <c r="X61" s="29"/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25.0785</v>
      </c>
      <c r="I62" s="10">
        <v>14.9682</v>
      </c>
      <c r="J62" s="10">
        <v>98.007</v>
      </c>
      <c r="K62" s="9">
        <v>71.3722</v>
      </c>
      <c r="L62" s="10">
        <v>97.9768</v>
      </c>
      <c r="Q62" s="20" t="s">
        <v>38</v>
      </c>
      <c r="R62" s="3"/>
      <c r="S62" s="30"/>
      <c r="T62" s="30"/>
      <c r="U62" s="38"/>
      <c r="V62" s="32"/>
      <c r="W62" s="32"/>
      <c r="X62" s="38"/>
    </row>
    <row r="63">
      <c r="A63" s="11"/>
      <c r="B63" s="8" t="s">
        <v>8</v>
      </c>
      <c r="C63" s="10">
        <v>25.7886</v>
      </c>
      <c r="D63" s="10">
        <v>15.0952</v>
      </c>
      <c r="E63" s="10">
        <v>99.1379</v>
      </c>
      <c r="F63" s="10">
        <v>72.2862</v>
      </c>
      <c r="G63" s="10">
        <v>98.0967</v>
      </c>
      <c r="H63" s="9">
        <v>25.9006</v>
      </c>
      <c r="I63" s="9">
        <v>15.0823</v>
      </c>
      <c r="J63" s="9">
        <v>99.7704</v>
      </c>
      <c r="K63" s="10">
        <v>72.4217</v>
      </c>
      <c r="L63" s="10">
        <v>98.1137</v>
      </c>
      <c r="Q63" s="20" t="s">
        <v>39</v>
      </c>
      <c r="R63" s="3"/>
      <c r="S63" s="33"/>
      <c r="T63" s="33"/>
      <c r="U63" s="39"/>
      <c r="V63" s="35"/>
      <c r="W63" s="35"/>
      <c r="X63" s="39"/>
    </row>
    <row r="64">
      <c r="A64" s="11"/>
      <c r="B64" s="8" t="s">
        <v>9</v>
      </c>
      <c r="C64" s="10">
        <v>23.7923</v>
      </c>
      <c r="D64" s="10">
        <v>14.8028</v>
      </c>
      <c r="E64" s="10">
        <v>94.7759</v>
      </c>
      <c r="F64" s="10">
        <v>69.2183</v>
      </c>
      <c r="G64" s="9">
        <v>97.4056</v>
      </c>
      <c r="H64" s="10">
        <v>23.9939</v>
      </c>
      <c r="I64" s="10">
        <v>14.7955</v>
      </c>
      <c r="J64" s="10">
        <v>95.4853</v>
      </c>
      <c r="K64" s="10">
        <v>69.8057</v>
      </c>
      <c r="L64" s="10">
        <v>97.5019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1.9963</v>
      </c>
      <c r="D65" s="10">
        <v>0.292400000000001</v>
      </c>
      <c r="E65" s="10">
        <v>4.36200000000001</v>
      </c>
      <c r="F65" s="10">
        <v>3.06789999999999</v>
      </c>
      <c r="G65" s="10">
        <v>0.691099999999992</v>
      </c>
      <c r="H65" s="10">
        <v>1.9067</v>
      </c>
      <c r="I65" s="10">
        <v>0.2868</v>
      </c>
      <c r="J65" s="10">
        <v>4.2851</v>
      </c>
      <c r="K65" s="10">
        <v>2.616</v>
      </c>
      <c r="L65" s="10">
        <v>0.611799999999988</v>
      </c>
      <c r="M65" s="14">
        <f t="shared" ref="M65:O65" si="20">(E65-J65)/E65*100</f>
        <v>1.762952774</v>
      </c>
      <c r="N65" s="14">
        <f t="shared" si="20"/>
        <v>14.72994557</v>
      </c>
      <c r="O65" s="14">
        <f t="shared" si="20"/>
        <v>11.474461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8.63198</v>
      </c>
      <c r="I66" s="10">
        <v>8.87182</v>
      </c>
      <c r="J66" s="10">
        <v>68.5544</v>
      </c>
      <c r="K66" s="10">
        <v>48.4846</v>
      </c>
      <c r="L66" s="10">
        <v>98.0134</v>
      </c>
    </row>
    <row r="67">
      <c r="A67" s="11"/>
      <c r="B67" s="8" t="s">
        <v>8</v>
      </c>
      <c r="C67" s="10">
        <v>8.76255</v>
      </c>
      <c r="D67" s="10">
        <v>9.13423</v>
      </c>
      <c r="E67" s="10">
        <v>69.3162</v>
      </c>
      <c r="F67" s="10">
        <v>49.6285</v>
      </c>
      <c r="G67" s="10">
        <v>98.262</v>
      </c>
      <c r="H67" s="9">
        <v>9.33997</v>
      </c>
      <c r="I67" s="9">
        <v>9.53974</v>
      </c>
      <c r="J67" s="9">
        <v>70.2069</v>
      </c>
      <c r="K67" s="9">
        <v>49.9706</v>
      </c>
      <c r="L67" s="9">
        <v>98.262</v>
      </c>
    </row>
    <row r="68">
      <c r="A68" s="11"/>
      <c r="B68" s="8" t="s">
        <v>9</v>
      </c>
      <c r="C68" s="10">
        <v>7.14142</v>
      </c>
      <c r="D68" s="10">
        <v>7.94282</v>
      </c>
      <c r="E68" s="10">
        <v>65.7011</v>
      </c>
      <c r="F68" s="10">
        <v>46.3024</v>
      </c>
      <c r="G68" s="9">
        <v>97.4047</v>
      </c>
      <c r="H68" s="10">
        <v>7.79869</v>
      </c>
      <c r="I68" s="10">
        <v>8.26734</v>
      </c>
      <c r="J68" s="10">
        <v>66.5401</v>
      </c>
      <c r="K68" s="10">
        <v>46.612</v>
      </c>
      <c r="L68" s="10">
        <v>97.7199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1.62113</v>
      </c>
      <c r="D69" s="10">
        <v>1.19141</v>
      </c>
      <c r="E69" s="10">
        <v>3.6151</v>
      </c>
      <c r="F69" s="10">
        <v>3.3261</v>
      </c>
      <c r="G69" s="10">
        <v>0.857299999999995</v>
      </c>
      <c r="H69" s="10">
        <v>1.54128</v>
      </c>
      <c r="I69" s="10">
        <v>1.2724</v>
      </c>
      <c r="J69" s="10">
        <v>3.66680000000001</v>
      </c>
      <c r="K69" s="10">
        <v>3.3586</v>
      </c>
      <c r="L69" s="10">
        <v>0.542100000000005</v>
      </c>
      <c r="M69" s="14">
        <f t="shared" ref="M69:O69" si="21">(E69-J69)/E69*100</f>
        <v>-1.430112583</v>
      </c>
      <c r="N69" s="14">
        <f t="shared" si="21"/>
        <v>-0.9771203512</v>
      </c>
      <c r="O69" s="14">
        <f t="shared" si="21"/>
        <v>36.76659279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874</v>
      </c>
      <c r="H70" s="10">
        <v>3.46634</v>
      </c>
      <c r="I70" s="10">
        <v>3.95132</v>
      </c>
      <c r="J70" s="10">
        <v>70.9456</v>
      </c>
      <c r="K70" s="10">
        <v>34.9652</v>
      </c>
      <c r="L70" s="10">
        <v>98.0033</v>
      </c>
    </row>
    <row r="71">
      <c r="A71" s="11"/>
      <c r="B71" s="8" t="s">
        <v>8</v>
      </c>
      <c r="C71" s="10">
        <v>3.73109</v>
      </c>
      <c r="D71" s="10">
        <v>4.0339</v>
      </c>
      <c r="E71" s="10">
        <v>72.4297</v>
      </c>
      <c r="F71" s="10">
        <v>36.265</v>
      </c>
      <c r="G71" s="10">
        <v>98.3395</v>
      </c>
      <c r="H71" s="10">
        <v>3.98668</v>
      </c>
      <c r="I71" s="10">
        <v>4.21464</v>
      </c>
      <c r="J71" s="10">
        <v>74.7781</v>
      </c>
      <c r="K71" s="10">
        <v>36.8359</v>
      </c>
      <c r="L71" s="10">
        <v>98.5167</v>
      </c>
    </row>
    <row r="72">
      <c r="A72" s="11"/>
      <c r="B72" s="8" t="s">
        <v>9</v>
      </c>
      <c r="C72" s="10">
        <v>3.12809</v>
      </c>
      <c r="D72" s="10">
        <v>3.48606</v>
      </c>
      <c r="E72" s="10">
        <v>65.2029</v>
      </c>
      <c r="F72" s="10">
        <v>32.3675</v>
      </c>
      <c r="G72" s="10">
        <v>96.8598</v>
      </c>
      <c r="H72" s="10">
        <v>3.09517</v>
      </c>
      <c r="I72" s="10">
        <v>3.66999</v>
      </c>
      <c r="J72" s="10">
        <v>66.7164</v>
      </c>
      <c r="K72" s="10">
        <v>32.8813</v>
      </c>
      <c r="L72" s="10">
        <v>97.4216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603</v>
      </c>
      <c r="D73" s="10">
        <v>0.54784</v>
      </c>
      <c r="E73" s="10">
        <v>7.2268</v>
      </c>
      <c r="F73" s="10">
        <v>3.8975</v>
      </c>
      <c r="G73" s="10">
        <v>1.47969999999999</v>
      </c>
      <c r="H73" s="10">
        <v>0.89151</v>
      </c>
      <c r="I73" s="10">
        <v>0.54465</v>
      </c>
      <c r="J73" s="10">
        <v>8.0617</v>
      </c>
      <c r="K73" s="10">
        <v>3.9546</v>
      </c>
      <c r="L73" s="10">
        <v>1.0951</v>
      </c>
      <c r="M73" s="14">
        <f t="shared" ref="M73:O73" si="22">(E73-J73)/E73*100</f>
        <v>-11.55283113</v>
      </c>
      <c r="N73" s="14">
        <f t="shared" si="22"/>
        <v>-1.465041693</v>
      </c>
      <c r="O73" s="14">
        <f t="shared" si="22"/>
        <v>25.99175509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24.1892</v>
      </c>
      <c r="I74" s="10">
        <v>10.9051</v>
      </c>
      <c r="J74" s="10">
        <v>94.855</v>
      </c>
      <c r="K74" s="10">
        <v>68.7695</v>
      </c>
      <c r="L74" s="10">
        <v>98.0236</v>
      </c>
    </row>
    <row r="75">
      <c r="A75" s="11"/>
      <c r="B75" s="8" t="s">
        <v>8</v>
      </c>
      <c r="C75" s="10">
        <v>24.2089</v>
      </c>
      <c r="D75" s="10">
        <v>10.9039</v>
      </c>
      <c r="E75" s="10">
        <v>94.5907</v>
      </c>
      <c r="F75" s="10">
        <v>68.6206</v>
      </c>
      <c r="G75" s="10">
        <v>98.1108</v>
      </c>
      <c r="H75" s="10">
        <v>25.2104</v>
      </c>
      <c r="I75" s="10">
        <v>11.3376</v>
      </c>
      <c r="J75" s="10">
        <v>97.1134</v>
      </c>
      <c r="K75" s="10">
        <v>70.6135</v>
      </c>
      <c r="L75" s="10">
        <v>98.1233</v>
      </c>
    </row>
    <row r="76">
      <c r="A76" s="11"/>
      <c r="B76" s="8" t="s">
        <v>9</v>
      </c>
      <c r="C76" s="10">
        <v>21.9834</v>
      </c>
      <c r="D76" s="10">
        <v>9.98173</v>
      </c>
      <c r="E76" s="10">
        <v>90.2759</v>
      </c>
      <c r="F76" s="10">
        <v>64.4099</v>
      </c>
      <c r="G76" s="10">
        <v>97.5875</v>
      </c>
      <c r="H76" s="10">
        <v>23.0044</v>
      </c>
      <c r="I76" s="10">
        <v>10.4069</v>
      </c>
      <c r="J76" s="10">
        <v>92.3207</v>
      </c>
      <c r="K76" s="10">
        <v>66.6383</v>
      </c>
      <c r="L76" s="10">
        <v>97.8628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2.2255</v>
      </c>
      <c r="D77" s="10">
        <v>0.92217</v>
      </c>
      <c r="E77" s="10">
        <v>4.31480000000001</v>
      </c>
      <c r="F77" s="10">
        <v>4.2107</v>
      </c>
      <c r="G77" s="10">
        <v>0.523299999999992</v>
      </c>
      <c r="H77" s="10">
        <v>2.206</v>
      </c>
      <c r="I77" s="10">
        <v>0.9307</v>
      </c>
      <c r="J77" s="10">
        <v>4.7927</v>
      </c>
      <c r="K77" s="10">
        <v>3.9752</v>
      </c>
      <c r="L77" s="10">
        <v>0.260500000000008</v>
      </c>
      <c r="M77" s="14">
        <f t="shared" ref="M77:O77" si="23">(E77-J77)/E77*100</f>
        <v>-11.07583202</v>
      </c>
      <c r="N77" s="14">
        <f t="shared" si="23"/>
        <v>5.592894293</v>
      </c>
      <c r="O77" s="14">
        <f t="shared" si="23"/>
        <v>50.21975922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0.205377</v>
      </c>
      <c r="I78" s="10">
        <v>0.245708</v>
      </c>
      <c r="J78" s="10">
        <v>27.407</v>
      </c>
      <c r="K78" s="10">
        <v>33.0427</v>
      </c>
      <c r="L78" s="10">
        <v>98.0376</v>
      </c>
    </row>
    <row r="79">
      <c r="A79" s="11"/>
      <c r="B79" s="8" t="s">
        <v>8</v>
      </c>
      <c r="C79" s="10">
        <v>0.285448</v>
      </c>
      <c r="D79" s="10">
        <v>0.324739</v>
      </c>
      <c r="E79" s="10">
        <v>28.694</v>
      </c>
      <c r="F79" s="10">
        <v>34.0396</v>
      </c>
      <c r="G79" s="10">
        <v>98.344</v>
      </c>
      <c r="H79" s="10">
        <v>0.299488</v>
      </c>
      <c r="I79" s="10">
        <v>0.283956</v>
      </c>
      <c r="J79" s="10">
        <v>28.6571</v>
      </c>
      <c r="K79" s="10">
        <v>34.2537</v>
      </c>
      <c r="L79" s="10">
        <v>98.3526</v>
      </c>
    </row>
    <row r="80">
      <c r="A80" s="11"/>
      <c r="B80" s="8" t="s">
        <v>9</v>
      </c>
      <c r="C80" s="10">
        <v>0.108306</v>
      </c>
      <c r="D80" s="10">
        <v>0.193223</v>
      </c>
      <c r="E80" s="10">
        <v>25.9611</v>
      </c>
      <c r="F80" s="10">
        <v>31.2034</v>
      </c>
      <c r="G80" s="10">
        <v>97.176</v>
      </c>
      <c r="H80" s="10">
        <v>0.0860938</v>
      </c>
      <c r="I80" s="10">
        <v>0.186815</v>
      </c>
      <c r="J80" s="10">
        <v>25.8151</v>
      </c>
      <c r="K80" s="10">
        <v>31.3429</v>
      </c>
      <c r="L80" s="10">
        <v>97.5084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177142</v>
      </c>
      <c r="D81" s="10">
        <v>0.131516</v>
      </c>
      <c r="E81" s="10">
        <v>2.7329</v>
      </c>
      <c r="F81" s="10">
        <v>2.8362</v>
      </c>
      <c r="G81" s="10">
        <v>1.16799999999999</v>
      </c>
      <c r="H81" s="10">
        <v>0.2133942</v>
      </c>
      <c r="I81" s="10">
        <v>0.097141</v>
      </c>
      <c r="J81" s="10">
        <v>2.842</v>
      </c>
      <c r="K81" s="10">
        <v>2.9108</v>
      </c>
      <c r="L81" s="10">
        <v>0.844200000000001</v>
      </c>
      <c r="M81" s="14">
        <f t="shared" ref="M81:O81" si="24">(E81-J81)/E81*100</f>
        <v>-3.992096308</v>
      </c>
      <c r="N81" s="14">
        <f t="shared" si="24"/>
        <v>-2.630279952</v>
      </c>
      <c r="O81" s="14">
        <f t="shared" si="24"/>
        <v>27.72260274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14.7718</v>
      </c>
      <c r="I82" s="10">
        <v>7.48578</v>
      </c>
      <c r="J82" s="10">
        <v>36.1332</v>
      </c>
      <c r="K82" s="10">
        <v>24.3988</v>
      </c>
      <c r="L82" s="10">
        <v>97.9676</v>
      </c>
    </row>
    <row r="83">
      <c r="A83" s="11"/>
      <c r="B83" s="8" t="s">
        <v>8</v>
      </c>
      <c r="C83" s="10">
        <v>15.3589</v>
      </c>
      <c r="D83" s="10">
        <v>7.58842</v>
      </c>
      <c r="E83" s="10">
        <v>36.7393</v>
      </c>
      <c r="F83" s="9">
        <v>24.7449</v>
      </c>
      <c r="G83" s="10">
        <v>98.2975</v>
      </c>
      <c r="H83" s="10">
        <v>15.59</v>
      </c>
      <c r="I83" s="10">
        <v>7.71809</v>
      </c>
      <c r="J83" s="10">
        <v>37.4134</v>
      </c>
      <c r="K83" s="10">
        <v>25.2636</v>
      </c>
      <c r="L83" s="10">
        <v>98.2975</v>
      </c>
    </row>
    <row r="84">
      <c r="A84" s="11"/>
      <c r="B84" s="8" t="s">
        <v>9</v>
      </c>
      <c r="C84" s="10">
        <v>13.6814</v>
      </c>
      <c r="D84" s="10">
        <v>6.88454</v>
      </c>
      <c r="E84" s="10">
        <v>33.9208</v>
      </c>
      <c r="F84" s="10">
        <v>22.9254</v>
      </c>
      <c r="G84" s="10">
        <v>97.5599</v>
      </c>
      <c r="H84" s="10">
        <v>13.9815</v>
      </c>
      <c r="I84" s="10">
        <v>7.06015</v>
      </c>
      <c r="J84" s="10">
        <v>34.552</v>
      </c>
      <c r="K84" s="10">
        <v>23.3783</v>
      </c>
      <c r="L84" s="10">
        <v>97.7572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1.6775</v>
      </c>
      <c r="D85" s="10">
        <v>0.70388</v>
      </c>
      <c r="E85" s="10">
        <v>2.8185</v>
      </c>
      <c r="F85" s="10">
        <v>1.8195</v>
      </c>
      <c r="G85" s="10">
        <v>0.737600000000001</v>
      </c>
      <c r="H85" s="10">
        <v>1.6085</v>
      </c>
      <c r="I85" s="10">
        <v>0.65794</v>
      </c>
      <c r="J85" s="10">
        <v>2.8614</v>
      </c>
      <c r="K85" s="10">
        <v>1.8853</v>
      </c>
      <c r="L85" s="10">
        <v>0.540300000000002</v>
      </c>
      <c r="M85" s="14">
        <f t="shared" ref="M85:O85" si="25">(E85-J85)/E85*100</f>
        <v>-1.522086216</v>
      </c>
      <c r="N85" s="14">
        <f t="shared" si="25"/>
        <v>-3.616378126</v>
      </c>
      <c r="O85" s="14">
        <f t="shared" si="25"/>
        <v>26.7489154</v>
      </c>
    </row>
    <row r="86">
      <c r="A86" s="45" t="s">
        <v>22</v>
      </c>
      <c r="B86" s="46" t="s">
        <v>7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38</v>
      </c>
      <c r="H86" s="41">
        <f t="shared" si="26"/>
        <v>8.65069923</v>
      </c>
      <c r="I86" s="41">
        <f t="shared" si="26"/>
        <v>5.643628667</v>
      </c>
      <c r="J86" s="41">
        <f t="shared" si="26"/>
        <v>66.19237778</v>
      </c>
      <c r="K86" s="41">
        <f t="shared" si="26"/>
        <v>44.41076667</v>
      </c>
      <c r="L86" s="41">
        <f t="shared" si="26"/>
        <v>98.00092222</v>
      </c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</row>
    <row r="87">
      <c r="A87" s="11"/>
      <c r="B87" s="46" t="s">
        <v>8</v>
      </c>
      <c r="C87" s="41">
        <f t="shared" ref="C87:L87" si="27">AVERAGE(C51,C55,C59,C63,C67,C71,C75,C79,C83)</f>
        <v>8.866754897</v>
      </c>
      <c r="D87" s="41">
        <f t="shared" si="27"/>
        <v>5.809710889</v>
      </c>
      <c r="E87" s="41">
        <f t="shared" si="27"/>
        <v>68.25407778</v>
      </c>
      <c r="F87" s="41">
        <f t="shared" si="27"/>
        <v>45.53245556</v>
      </c>
      <c r="G87" s="41">
        <f t="shared" si="27"/>
        <v>98.26477778</v>
      </c>
      <c r="H87" s="41">
        <f t="shared" si="27"/>
        <v>9.112302674</v>
      </c>
      <c r="I87" s="41">
        <f t="shared" si="27"/>
        <v>5.933562778</v>
      </c>
      <c r="J87" s="41">
        <f t="shared" si="27"/>
        <v>68.8816</v>
      </c>
      <c r="K87" s="41">
        <f t="shared" si="27"/>
        <v>46.16096667</v>
      </c>
      <c r="L87" s="41">
        <f t="shared" si="27"/>
        <v>98.28437778</v>
      </c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</row>
    <row r="88">
      <c r="A88" s="11"/>
      <c r="B88" s="46" t="s">
        <v>9</v>
      </c>
      <c r="C88" s="41">
        <f t="shared" ref="C88:L88" si="28">AVERAGE(C52,C56,C60,C64,C68,C72,C76,C80,C84)</f>
        <v>7.89737203</v>
      </c>
      <c r="D88" s="41">
        <f t="shared" si="28"/>
        <v>5.199804556</v>
      </c>
      <c r="E88" s="41">
        <f t="shared" si="28"/>
        <v>62.42593333</v>
      </c>
      <c r="F88" s="41">
        <f t="shared" si="28"/>
        <v>41.74445556</v>
      </c>
      <c r="G88" s="41">
        <f t="shared" si="28"/>
        <v>97.25542222</v>
      </c>
      <c r="H88" s="41">
        <f t="shared" si="28"/>
        <v>8.121635008</v>
      </c>
      <c r="I88" s="41">
        <f t="shared" si="28"/>
        <v>5.319244667</v>
      </c>
      <c r="J88" s="41">
        <f t="shared" si="28"/>
        <v>62.83982222</v>
      </c>
      <c r="K88" s="41">
        <f t="shared" si="28"/>
        <v>42.36735556</v>
      </c>
      <c r="L88" s="41">
        <f t="shared" si="28"/>
        <v>97.58543333</v>
      </c>
      <c r="M88" s="10" t="s">
        <v>11</v>
      </c>
      <c r="N88" s="10" t="s">
        <v>10</v>
      </c>
      <c r="O88" s="41" t="s">
        <v>12</v>
      </c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</row>
    <row r="89">
      <c r="A89" s="12"/>
      <c r="B89" s="43" t="s">
        <v>13</v>
      </c>
      <c r="C89" s="16">
        <f t="shared" ref="C89:L89" si="29">AVERAGE(C53,C57,C61,C65,C69,C73,C77,C81,C85)</f>
        <v>0.9693828667</v>
      </c>
      <c r="D89" s="16">
        <f t="shared" si="29"/>
        <v>0.6099063333</v>
      </c>
      <c r="E89" s="16">
        <f t="shared" si="29"/>
        <v>5.828144444</v>
      </c>
      <c r="F89" s="16">
        <f t="shared" si="29"/>
        <v>3.788</v>
      </c>
      <c r="G89" s="16">
        <f t="shared" si="29"/>
        <v>1.009355556</v>
      </c>
      <c r="H89" s="16">
        <f t="shared" si="29"/>
        <v>0.9906676667</v>
      </c>
      <c r="I89" s="16">
        <f t="shared" si="29"/>
        <v>0.6143181111</v>
      </c>
      <c r="J89" s="16">
        <f t="shared" si="29"/>
        <v>6.041777778</v>
      </c>
      <c r="K89" s="16">
        <f t="shared" si="29"/>
        <v>3.793611111</v>
      </c>
      <c r="L89" s="16">
        <f t="shared" si="29"/>
        <v>0.6989444444</v>
      </c>
      <c r="M89" s="17">
        <f t="shared" ref="M89:O89" si="30">(E89-J89)/E89*100</f>
        <v>-3.665546305</v>
      </c>
      <c r="N89" s="17">
        <f t="shared" si="30"/>
        <v>-0.1481285932</v>
      </c>
      <c r="O89" s="17">
        <f t="shared" si="30"/>
        <v>30.75339601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47" t="s">
        <v>23</v>
      </c>
      <c r="B90" s="3"/>
      <c r="C90" s="40">
        <f t="shared" ref="C90:L90" si="31">max(C53,C57,C61,C65,C69,C73,C77,C81,C85,C89)</f>
        <v>2.2255</v>
      </c>
      <c r="D90" s="40">
        <f t="shared" si="31"/>
        <v>1.19141</v>
      </c>
      <c r="E90" s="40">
        <f t="shared" si="31"/>
        <v>11.2861</v>
      </c>
      <c r="F90" s="40">
        <f t="shared" si="31"/>
        <v>6.0022</v>
      </c>
      <c r="G90" s="40">
        <f t="shared" si="31"/>
        <v>1.5268</v>
      </c>
      <c r="H90" s="40">
        <f t="shared" si="31"/>
        <v>2.206</v>
      </c>
      <c r="I90" s="40">
        <f t="shared" si="31"/>
        <v>1.2724</v>
      </c>
      <c r="J90" s="40">
        <f t="shared" si="31"/>
        <v>11.5623</v>
      </c>
      <c r="K90" s="40">
        <f t="shared" si="31"/>
        <v>6.6187</v>
      </c>
      <c r="L90" s="40">
        <f t="shared" si="31"/>
        <v>1.0951</v>
      </c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</row>
    <row r="91">
      <c r="A91" s="47" t="s">
        <v>24</v>
      </c>
      <c r="B91" s="3"/>
      <c r="C91" s="40">
        <f t="shared" ref="C91:L91" si="32">MIN(C53,C57,C61,C65,C69,C73,C77,C81,C85,C89)</f>
        <v>0</v>
      </c>
      <c r="D91" s="40">
        <f t="shared" si="32"/>
        <v>0.131516</v>
      </c>
      <c r="E91" s="40">
        <f t="shared" si="32"/>
        <v>2.7329</v>
      </c>
      <c r="F91" s="40">
        <f t="shared" si="32"/>
        <v>1.8195</v>
      </c>
      <c r="G91" s="40">
        <f t="shared" si="32"/>
        <v>0.5233</v>
      </c>
      <c r="H91" s="40">
        <f t="shared" si="32"/>
        <v>0</v>
      </c>
      <c r="I91" s="40">
        <f t="shared" si="32"/>
        <v>0.097141</v>
      </c>
      <c r="J91" s="40">
        <f t="shared" si="32"/>
        <v>2.842</v>
      </c>
      <c r="K91" s="40">
        <f t="shared" si="32"/>
        <v>1.8853</v>
      </c>
      <c r="L91" s="40">
        <f t="shared" si="32"/>
        <v>0.2605</v>
      </c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</row>
    <row r="92">
      <c r="A92" s="47" t="s">
        <v>25</v>
      </c>
      <c r="B92" s="3"/>
      <c r="C92" s="42"/>
      <c r="D92" s="42"/>
      <c r="E92" s="42"/>
      <c r="F92" s="42"/>
      <c r="G92" s="40">
        <f>MAX(G86:G88,G82:G84,G78:G80,G74:G76,G70:G72,G66:G68,G62:G64,G58:G60,G54:G56,G50:G52)</f>
        <v>98.4528</v>
      </c>
      <c r="H92" s="42"/>
      <c r="I92" s="42"/>
      <c r="J92" s="42"/>
      <c r="K92" s="42"/>
      <c r="L92" s="40">
        <f>MAX(L86:L88,L82:L84,L78:L80,L74:L76,L70:L72,L66:L68,L62:L64,L58:L60,L54:L56,L50:L52)</f>
        <v>98.5167</v>
      </c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</row>
    <row r="93">
      <c r="A93" s="47" t="s">
        <v>26</v>
      </c>
      <c r="B93" s="3"/>
      <c r="C93" s="42"/>
      <c r="D93" s="42"/>
      <c r="E93" s="42"/>
      <c r="F93" s="42"/>
      <c r="G93" s="40">
        <f>MIN(G86:G88,G82:G84,G78:G80,G74:G76,G70:G72,G66:G68,G62:G64,G58:G60,G54:G56,G50:G52)</f>
        <v>96.8598</v>
      </c>
      <c r="H93" s="42"/>
      <c r="I93" s="42"/>
      <c r="J93" s="42"/>
      <c r="K93" s="42"/>
      <c r="L93" s="40">
        <f>MIN(L86:L88,L82:L84,L78:L80,L74:L76,L70:L72,L66:L68,L62:L64,L58:L60,L54:L56,L50:L52)</f>
        <v>97.3338</v>
      </c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5" t="s">
        <v>47</v>
      </c>
      <c r="N2" s="5" t="s">
        <v>48</v>
      </c>
      <c r="O2" s="5" t="s">
        <v>49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1.20002</v>
      </c>
      <c r="I3" s="10">
        <v>2.71355</v>
      </c>
      <c r="J3" s="10">
        <v>157.89</v>
      </c>
      <c r="K3" s="10">
        <v>95.2577</v>
      </c>
      <c r="L3" s="10">
        <v>98.0063</v>
      </c>
    </row>
    <row r="4">
      <c r="A4" s="11"/>
      <c r="B4" s="8" t="s">
        <v>8</v>
      </c>
      <c r="C4" s="10">
        <v>1.35804</v>
      </c>
      <c r="D4" s="10">
        <v>2.93943</v>
      </c>
      <c r="E4" s="10">
        <v>159.996</v>
      </c>
      <c r="F4" s="9">
        <v>96.6014</v>
      </c>
      <c r="G4" s="10">
        <v>98.1435</v>
      </c>
      <c r="H4" s="10">
        <v>1.39557</v>
      </c>
      <c r="I4" s="10">
        <v>2.89674</v>
      </c>
      <c r="J4" s="10">
        <v>160.148</v>
      </c>
      <c r="K4" s="10">
        <v>97.3126</v>
      </c>
      <c r="L4" s="9">
        <v>98.166</v>
      </c>
    </row>
    <row r="5">
      <c r="A5" s="11"/>
      <c r="B5" s="8" t="s">
        <v>9</v>
      </c>
      <c r="C5" s="10">
        <v>1.18463</v>
      </c>
      <c r="D5" s="10">
        <v>2.56486</v>
      </c>
      <c r="E5" s="10">
        <v>155.068</v>
      </c>
      <c r="F5" s="9">
        <v>93.1756</v>
      </c>
      <c r="G5" s="10">
        <v>97.6456</v>
      </c>
      <c r="H5" s="10">
        <v>1.14461</v>
      </c>
      <c r="I5" s="10">
        <v>2.43963</v>
      </c>
      <c r="J5" s="10">
        <v>155.031</v>
      </c>
      <c r="K5" s="10">
        <v>93.4582</v>
      </c>
      <c r="L5" s="9">
        <v>97.8374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17341</v>
      </c>
      <c r="D6" s="10">
        <v>0.37457</v>
      </c>
      <c r="E6" s="10">
        <v>4.928</v>
      </c>
      <c r="F6" s="10">
        <v>3.4258</v>
      </c>
      <c r="G6" s="10">
        <v>0.497900000000001</v>
      </c>
      <c r="H6" s="10">
        <v>0.25096</v>
      </c>
      <c r="I6" s="10">
        <v>0.45711</v>
      </c>
      <c r="J6" s="10">
        <v>5.11699999999999</v>
      </c>
      <c r="K6" s="10">
        <v>3.8544</v>
      </c>
      <c r="L6" s="10">
        <v>0.328599999999994</v>
      </c>
      <c r="M6" s="13">
        <f t="shared" ref="M6:O6" si="1">(E6-J6)/E6*100</f>
        <v>-3.835227273</v>
      </c>
      <c r="N6" s="14">
        <f t="shared" si="1"/>
        <v>-12.51094635</v>
      </c>
      <c r="O6" s="14">
        <f t="shared" si="1"/>
        <v>34.00281181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0.00491407</v>
      </c>
      <c r="I7" s="10">
        <v>0.826484</v>
      </c>
      <c r="J7" s="10">
        <v>129.445</v>
      </c>
      <c r="K7" s="10">
        <v>87.7371</v>
      </c>
      <c r="L7" s="10">
        <v>97.9815</v>
      </c>
    </row>
    <row r="8">
      <c r="A8" s="11"/>
      <c r="B8" s="8" t="s">
        <v>8</v>
      </c>
      <c r="C8" s="10">
        <v>0.00491407</v>
      </c>
      <c r="D8" s="10">
        <v>1.01318</v>
      </c>
      <c r="E8" s="10">
        <v>132.953</v>
      </c>
      <c r="F8" s="10">
        <v>89.2244</v>
      </c>
      <c r="G8" s="9">
        <v>98.3504</v>
      </c>
      <c r="H8" s="9">
        <v>0.00491407</v>
      </c>
      <c r="I8" s="9">
        <v>0.956563</v>
      </c>
      <c r="J8" s="9">
        <v>132.494</v>
      </c>
      <c r="K8" s="10">
        <v>89.6828</v>
      </c>
      <c r="L8" s="10">
        <v>98.1402</v>
      </c>
    </row>
    <row r="9">
      <c r="A9" s="11"/>
      <c r="B9" s="8" t="s">
        <v>9</v>
      </c>
      <c r="C9" s="10">
        <v>0.00491407</v>
      </c>
      <c r="D9" s="10">
        <v>0.715215</v>
      </c>
      <c r="E9" s="10">
        <v>126.92</v>
      </c>
      <c r="F9" s="10">
        <v>85.1986</v>
      </c>
      <c r="G9" s="10">
        <v>97.4349</v>
      </c>
      <c r="H9" s="10">
        <v>0.00491407</v>
      </c>
      <c r="I9" s="10">
        <v>0.716309</v>
      </c>
      <c r="J9" s="10">
        <v>126.154</v>
      </c>
      <c r="K9" s="10">
        <v>85.3784</v>
      </c>
      <c r="L9" s="10">
        <v>97.7168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297965</v>
      </c>
      <c r="E10" s="10">
        <v>6.033</v>
      </c>
      <c r="F10" s="10">
        <v>4.0258</v>
      </c>
      <c r="G10" s="10">
        <v>0.915499999999994</v>
      </c>
      <c r="H10" s="10">
        <v>0.0</v>
      </c>
      <c r="I10" s="10">
        <v>0.240254</v>
      </c>
      <c r="J10" s="10">
        <v>6.34</v>
      </c>
      <c r="K10" s="10">
        <v>4.3044</v>
      </c>
      <c r="L10" s="10">
        <v>0.423399999999987</v>
      </c>
      <c r="M10" s="14">
        <f t="shared" ref="M10:O10" si="2">(E10-J10)/E10*100</f>
        <v>-5.088678933</v>
      </c>
      <c r="N10" s="14">
        <f t="shared" si="2"/>
        <v>-6.920363654</v>
      </c>
      <c r="O10" s="14">
        <f t="shared" si="2"/>
        <v>53.75204806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0.140252</v>
      </c>
      <c r="I11" s="10">
        <v>0.676431</v>
      </c>
      <c r="J11" s="10">
        <v>78.6175</v>
      </c>
      <c r="K11" s="9">
        <v>40.5722</v>
      </c>
      <c r="L11" s="10">
        <v>98.0057</v>
      </c>
    </row>
    <row r="12">
      <c r="A12" s="11"/>
      <c r="B12" s="8" t="s">
        <v>8</v>
      </c>
      <c r="C12" s="10">
        <v>0.140252</v>
      </c>
      <c r="D12" s="10">
        <v>0.819756</v>
      </c>
      <c r="E12" s="10">
        <v>80.2226</v>
      </c>
      <c r="F12" s="10">
        <v>41.1507</v>
      </c>
      <c r="G12" s="10">
        <v>98.1687</v>
      </c>
      <c r="H12" s="10">
        <v>0.140252</v>
      </c>
      <c r="I12" s="10">
        <v>0.806579</v>
      </c>
      <c r="J12" s="10">
        <v>79.9917</v>
      </c>
      <c r="K12" s="10">
        <v>41.3044</v>
      </c>
      <c r="L12" s="10">
        <v>98.1326</v>
      </c>
    </row>
    <row r="13">
      <c r="A13" s="11"/>
      <c r="B13" s="8" t="s">
        <v>9</v>
      </c>
      <c r="C13" s="10">
        <v>0.140252</v>
      </c>
      <c r="D13" s="10">
        <v>0.606775</v>
      </c>
      <c r="E13" s="10">
        <v>76.941</v>
      </c>
      <c r="F13" s="10">
        <v>39.3586</v>
      </c>
      <c r="G13" s="10">
        <v>97.2636</v>
      </c>
      <c r="H13" s="10">
        <v>0.117844</v>
      </c>
      <c r="I13" s="10">
        <v>0.59755</v>
      </c>
      <c r="J13" s="10">
        <v>76.7413</v>
      </c>
      <c r="K13" s="9">
        <v>39.6683</v>
      </c>
      <c r="L13" s="10">
        <v>97.6007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</v>
      </c>
      <c r="D14" s="10">
        <v>0.212981</v>
      </c>
      <c r="E14" s="10">
        <v>3.2816</v>
      </c>
      <c r="F14" s="10">
        <v>1.7921</v>
      </c>
      <c r="G14" s="10">
        <v>0.905100000000005</v>
      </c>
      <c r="H14" s="10">
        <v>0.022408</v>
      </c>
      <c r="I14" s="10">
        <v>0.209029</v>
      </c>
      <c r="J14" s="10">
        <v>3.2504</v>
      </c>
      <c r="K14" s="10">
        <v>1.6361</v>
      </c>
      <c r="L14" s="10">
        <v>0.531899999999993</v>
      </c>
      <c r="M14" s="14">
        <f t="shared" ref="M14:O14" si="3">(E14-J14)/E14*100</f>
        <v>0.9507557289</v>
      </c>
      <c r="N14" s="14">
        <f t="shared" si="3"/>
        <v>8.70487138</v>
      </c>
      <c r="O14" s="14">
        <f t="shared" si="3"/>
        <v>41.23301293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25.0736</v>
      </c>
      <c r="I15" s="10">
        <v>14.9717</v>
      </c>
      <c r="J15" s="10">
        <v>115.116</v>
      </c>
      <c r="K15" s="9">
        <v>84.8117</v>
      </c>
      <c r="L15" s="10">
        <v>98.0462</v>
      </c>
    </row>
    <row r="16">
      <c r="A16" s="11"/>
      <c r="B16" s="8" t="s">
        <v>8</v>
      </c>
      <c r="C16" s="10">
        <v>25.4112</v>
      </c>
      <c r="D16" s="10">
        <v>15.0496</v>
      </c>
      <c r="E16" s="10">
        <v>115.513</v>
      </c>
      <c r="F16" s="10">
        <v>85.1038</v>
      </c>
      <c r="G16" s="10">
        <v>98.0704</v>
      </c>
      <c r="H16" s="9">
        <v>25.5054</v>
      </c>
      <c r="I16" s="9">
        <v>15.0238</v>
      </c>
      <c r="J16" s="9">
        <v>115.556</v>
      </c>
      <c r="K16" s="10">
        <v>85.1496</v>
      </c>
      <c r="L16" s="10">
        <v>98.0704</v>
      </c>
    </row>
    <row r="17">
      <c r="A17" s="11"/>
      <c r="B17" s="8" t="s">
        <v>9</v>
      </c>
      <c r="C17" s="10">
        <v>24.3956</v>
      </c>
      <c r="D17" s="10">
        <v>14.94</v>
      </c>
      <c r="E17" s="10">
        <v>114.581</v>
      </c>
      <c r="F17" s="10">
        <v>84.2933</v>
      </c>
      <c r="G17" s="9">
        <v>97.6097</v>
      </c>
      <c r="H17" s="10">
        <v>24.5414</v>
      </c>
      <c r="I17" s="10">
        <v>14.9096</v>
      </c>
      <c r="J17" s="10">
        <v>114.689</v>
      </c>
      <c r="K17" s="10">
        <v>84.3296</v>
      </c>
      <c r="L17" s="10">
        <v>97.8302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1.0156</v>
      </c>
      <c r="D18" s="10">
        <v>0.1096</v>
      </c>
      <c r="E18" s="10">
        <v>0.932000000000002</v>
      </c>
      <c r="F18" s="10">
        <v>0.810500000000005</v>
      </c>
      <c r="G18" s="10">
        <v>0.460700000000003</v>
      </c>
      <c r="H18" s="10">
        <v>0.964000000000002</v>
      </c>
      <c r="I18" s="10">
        <v>0.1142</v>
      </c>
      <c r="J18" s="10">
        <v>0.867000000000004</v>
      </c>
      <c r="K18" s="10">
        <v>0.820000000000007</v>
      </c>
      <c r="L18" s="10">
        <v>0.240200000000002</v>
      </c>
      <c r="M18" s="14">
        <f t="shared" ref="M18:O18" si="4">(E18-J18)/E18*100</f>
        <v>6.974248927</v>
      </c>
      <c r="N18" s="14">
        <f t="shared" si="4"/>
        <v>-1.172115978</v>
      </c>
      <c r="O18" s="14">
        <f t="shared" si="4"/>
        <v>47.86194921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8.30082</v>
      </c>
      <c r="I19" s="10">
        <v>8.63021</v>
      </c>
      <c r="J19" s="10">
        <v>90.7267</v>
      </c>
      <c r="K19" s="10">
        <v>70.0248</v>
      </c>
      <c r="L19" s="10">
        <v>97.9673</v>
      </c>
    </row>
    <row r="20">
      <c r="A20" s="11"/>
      <c r="B20" s="8" t="s">
        <v>8</v>
      </c>
      <c r="C20" s="10">
        <v>8.38162</v>
      </c>
      <c r="D20" s="10">
        <v>8.81864</v>
      </c>
      <c r="E20" s="10">
        <v>91.1918</v>
      </c>
      <c r="F20" s="10">
        <v>70.8</v>
      </c>
      <c r="G20" s="10">
        <v>98.2239</v>
      </c>
      <c r="H20" s="9">
        <v>8.77531</v>
      </c>
      <c r="I20" s="9">
        <v>8.97476</v>
      </c>
      <c r="J20" s="9">
        <v>91.5192</v>
      </c>
      <c r="K20" s="9">
        <v>70.8309</v>
      </c>
      <c r="L20" s="9">
        <v>98.1497</v>
      </c>
    </row>
    <row r="21">
      <c r="A21" s="11"/>
      <c r="B21" s="8" t="s">
        <v>9</v>
      </c>
      <c r="C21" s="10">
        <v>7.51705</v>
      </c>
      <c r="D21" s="10">
        <v>8.26947</v>
      </c>
      <c r="E21" s="10">
        <v>89.42</v>
      </c>
      <c r="F21" s="10">
        <v>68.8298</v>
      </c>
      <c r="G21" s="9">
        <v>97.6737</v>
      </c>
      <c r="H21" s="10">
        <v>7.93411</v>
      </c>
      <c r="I21" s="10">
        <v>8.39659</v>
      </c>
      <c r="J21" s="10">
        <v>89.7615</v>
      </c>
      <c r="K21" s="10">
        <v>69.0394</v>
      </c>
      <c r="L21" s="10">
        <v>97.878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0.86457</v>
      </c>
      <c r="D22" s="10">
        <v>0.54917</v>
      </c>
      <c r="E22" s="10">
        <v>1.7718</v>
      </c>
      <c r="F22" s="10">
        <v>1.97019999999999</v>
      </c>
      <c r="G22" s="10">
        <v>0.550200000000004</v>
      </c>
      <c r="H22" s="10">
        <v>0.841199999999999</v>
      </c>
      <c r="I22" s="10">
        <v>0.57817</v>
      </c>
      <c r="J22" s="10">
        <v>1.7577</v>
      </c>
      <c r="K22" s="10">
        <v>1.7915</v>
      </c>
      <c r="L22" s="10">
        <v>0.271699999999996</v>
      </c>
      <c r="M22" s="14">
        <f t="shared" ref="M22:O22" si="5">(E22-J22)/E22*100</f>
        <v>0.7958008805</v>
      </c>
      <c r="N22" s="14">
        <f t="shared" si="5"/>
        <v>9.070145163</v>
      </c>
      <c r="O22" s="14">
        <f t="shared" si="5"/>
        <v>50.61795711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874</v>
      </c>
      <c r="H23" s="10">
        <v>3.25903</v>
      </c>
      <c r="I23" s="10">
        <v>3.79316</v>
      </c>
      <c r="J23" s="10">
        <v>112.71</v>
      </c>
      <c r="K23" s="10">
        <v>63.4479</v>
      </c>
      <c r="L23" s="10">
        <v>97.9871</v>
      </c>
    </row>
    <row r="24">
      <c r="A24" s="11"/>
      <c r="B24" s="8" t="s">
        <v>8</v>
      </c>
      <c r="C24" s="10">
        <v>3.59012</v>
      </c>
      <c r="D24" s="10">
        <v>3.91959</v>
      </c>
      <c r="E24" s="10">
        <v>114.115</v>
      </c>
      <c r="F24" s="10">
        <v>64.3838</v>
      </c>
      <c r="G24" s="10">
        <v>98.1398</v>
      </c>
      <c r="H24" s="10">
        <v>3.44537</v>
      </c>
      <c r="I24" s="10">
        <v>3.93821</v>
      </c>
      <c r="J24" s="10">
        <v>114.421</v>
      </c>
      <c r="K24" s="10">
        <v>64.4837</v>
      </c>
      <c r="L24" s="10">
        <v>98.0476</v>
      </c>
    </row>
    <row r="25">
      <c r="A25" s="11"/>
      <c r="B25" s="8" t="s">
        <v>9</v>
      </c>
      <c r="C25" s="10">
        <v>3.28379</v>
      </c>
      <c r="D25" s="10">
        <v>3.6239</v>
      </c>
      <c r="E25" s="10">
        <v>109.979</v>
      </c>
      <c r="F25" s="10">
        <v>61.378</v>
      </c>
      <c r="G25" s="10">
        <v>97.1378</v>
      </c>
      <c r="H25" s="10">
        <v>3.06502</v>
      </c>
      <c r="I25" s="10">
        <v>3.66945</v>
      </c>
      <c r="J25" s="10">
        <v>110.526</v>
      </c>
      <c r="K25" s="10">
        <v>61.6786</v>
      </c>
      <c r="L25" s="10">
        <v>97.5124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30633</v>
      </c>
      <c r="D26" s="10">
        <v>0.29569</v>
      </c>
      <c r="E26" s="10">
        <v>4.136</v>
      </c>
      <c r="F26" s="10">
        <v>3.00579999999999</v>
      </c>
      <c r="G26" s="10">
        <v>1.002</v>
      </c>
      <c r="H26" s="10">
        <v>0.38035</v>
      </c>
      <c r="I26" s="10">
        <v>0.26876</v>
      </c>
      <c r="J26" s="10">
        <v>3.89500000000001</v>
      </c>
      <c r="K26" s="10">
        <v>2.8051</v>
      </c>
      <c r="L26" s="10">
        <v>0.535200000000003</v>
      </c>
      <c r="M26" s="14">
        <f t="shared" ref="M26:O26" si="6">(E26-J26)/E26*100</f>
        <v>5.82688588</v>
      </c>
      <c r="N26" s="14">
        <f t="shared" si="6"/>
        <v>6.677090957</v>
      </c>
      <c r="O26" s="14">
        <f t="shared" si="6"/>
        <v>46.58682635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23.7481</v>
      </c>
      <c r="I27" s="10">
        <v>10.721</v>
      </c>
      <c r="J27" s="10">
        <v>118.443</v>
      </c>
      <c r="K27" s="10">
        <v>93.5277</v>
      </c>
      <c r="L27" s="10">
        <v>98.0236</v>
      </c>
    </row>
    <row r="28">
      <c r="A28" s="11"/>
      <c r="B28" s="8" t="s">
        <v>8</v>
      </c>
      <c r="C28" s="10">
        <v>23.7298</v>
      </c>
      <c r="D28" s="10">
        <v>10.7094</v>
      </c>
      <c r="E28" s="10">
        <v>118.355</v>
      </c>
      <c r="F28" s="10">
        <v>93.4431</v>
      </c>
      <c r="G28" s="10">
        <v>98.0236</v>
      </c>
      <c r="H28" s="10">
        <v>24.2984</v>
      </c>
      <c r="I28" s="10">
        <v>10.9277</v>
      </c>
      <c r="J28" s="10">
        <v>119.111</v>
      </c>
      <c r="K28" s="10">
        <v>94.4665</v>
      </c>
      <c r="L28" s="10">
        <v>98.1233</v>
      </c>
    </row>
    <row r="29">
      <c r="A29" s="11"/>
      <c r="B29" s="8" t="s">
        <v>9</v>
      </c>
      <c r="C29" s="10">
        <v>22.6378</v>
      </c>
      <c r="D29" s="10">
        <v>10.2613</v>
      </c>
      <c r="E29" s="10">
        <v>116.486</v>
      </c>
      <c r="F29" s="10">
        <v>91.3201</v>
      </c>
      <c r="G29" s="10">
        <v>97.6883</v>
      </c>
      <c r="H29" s="10">
        <v>23.2854</v>
      </c>
      <c r="I29" s="10">
        <v>10.5204</v>
      </c>
      <c r="J29" s="10">
        <v>117.509</v>
      </c>
      <c r="K29" s="10">
        <v>92.4243</v>
      </c>
      <c r="L29" s="10">
        <v>98.0215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1.092</v>
      </c>
      <c r="D30" s="10">
        <v>0.4481</v>
      </c>
      <c r="E30" s="10">
        <v>1.869</v>
      </c>
      <c r="F30" s="10">
        <v>2.123</v>
      </c>
      <c r="G30" s="10">
        <v>0.335300000000004</v>
      </c>
      <c r="H30" s="10">
        <v>1.013</v>
      </c>
      <c r="I30" s="10">
        <v>0.407299999999999</v>
      </c>
      <c r="J30" s="10">
        <v>1.602</v>
      </c>
      <c r="K30" s="10">
        <v>2.04219999999999</v>
      </c>
      <c r="L30" s="10">
        <v>0.101799999999997</v>
      </c>
      <c r="M30" s="14">
        <f t="shared" ref="M30:O30" si="7">(E30-J30)/E30*100</f>
        <v>14.28571429</v>
      </c>
      <c r="N30" s="14">
        <f t="shared" si="7"/>
        <v>3.805934998</v>
      </c>
      <c r="O30" s="14">
        <f t="shared" si="7"/>
        <v>69.63912914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0.193118</v>
      </c>
      <c r="I31" s="10">
        <v>0.223979</v>
      </c>
      <c r="J31" s="10">
        <v>42.8024</v>
      </c>
      <c r="K31" s="10">
        <v>51.9637</v>
      </c>
      <c r="L31" s="10">
        <v>97.9894</v>
      </c>
    </row>
    <row r="32">
      <c r="A32" s="11"/>
      <c r="B32" s="8" t="s">
        <v>8</v>
      </c>
      <c r="C32" s="10">
        <v>0.237538</v>
      </c>
      <c r="D32" s="10">
        <v>0.28854</v>
      </c>
      <c r="E32" s="10">
        <v>44.7148</v>
      </c>
      <c r="F32" s="10">
        <v>53.1806</v>
      </c>
      <c r="G32" s="10">
        <v>98.1387</v>
      </c>
      <c r="H32" s="10">
        <v>0.205377</v>
      </c>
      <c r="I32" s="10">
        <v>0.243307</v>
      </c>
      <c r="J32" s="10">
        <v>43.4227</v>
      </c>
      <c r="K32" s="10">
        <v>52.5419</v>
      </c>
      <c r="L32" s="10">
        <v>98.0602</v>
      </c>
    </row>
    <row r="33">
      <c r="A33" s="11"/>
      <c r="B33" s="8" t="s">
        <v>9</v>
      </c>
      <c r="C33" s="10">
        <v>0.159819</v>
      </c>
      <c r="D33" s="10">
        <v>0.232987</v>
      </c>
      <c r="E33" s="10">
        <v>43.416</v>
      </c>
      <c r="F33" s="10">
        <v>51.5786</v>
      </c>
      <c r="G33" s="10">
        <v>97.5663</v>
      </c>
      <c r="H33" s="10">
        <v>0.0860938</v>
      </c>
      <c r="I33" s="10">
        <v>0.19132</v>
      </c>
      <c r="J33" s="10">
        <v>42.0522</v>
      </c>
      <c r="K33" s="10">
        <v>50.9875</v>
      </c>
      <c r="L33" s="10">
        <v>97.6923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077719</v>
      </c>
      <c r="D34" s="10">
        <v>0.055553</v>
      </c>
      <c r="E34" s="10">
        <v>1.2988</v>
      </c>
      <c r="F34" s="10">
        <v>1.602</v>
      </c>
      <c r="G34" s="10">
        <v>0.572400000000002</v>
      </c>
      <c r="H34" s="10">
        <v>0.1192832</v>
      </c>
      <c r="I34" s="10">
        <v>0.051987</v>
      </c>
      <c r="J34" s="10">
        <v>1.3705</v>
      </c>
      <c r="K34" s="10">
        <v>1.5544</v>
      </c>
      <c r="L34" s="10">
        <v>0.367899999999992</v>
      </c>
      <c r="M34" s="14">
        <f t="shared" ref="M34:O34" si="8">(E34-J34)/E34*100</f>
        <v>-5.520480443</v>
      </c>
      <c r="N34" s="14">
        <f t="shared" si="8"/>
        <v>2.971285893</v>
      </c>
      <c r="O34" s="14">
        <f t="shared" si="8"/>
        <v>35.7267645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14.336</v>
      </c>
      <c r="I35" s="10">
        <v>7.28916</v>
      </c>
      <c r="J35" s="10">
        <v>55.6874</v>
      </c>
      <c r="K35" s="10">
        <v>36.1036</v>
      </c>
      <c r="L35" s="10">
        <v>97.9078</v>
      </c>
    </row>
    <row r="36">
      <c r="A36" s="11"/>
      <c r="B36" s="8" t="s">
        <v>8</v>
      </c>
      <c r="C36" s="10">
        <v>14.8054</v>
      </c>
      <c r="D36" s="10">
        <v>7.41806</v>
      </c>
      <c r="E36" s="10">
        <v>56.0027</v>
      </c>
      <c r="F36" s="9">
        <v>36.1735</v>
      </c>
      <c r="G36" s="10">
        <v>97.9676</v>
      </c>
      <c r="H36" s="10">
        <v>14.7553</v>
      </c>
      <c r="I36" s="10">
        <v>7.46607</v>
      </c>
      <c r="J36" s="10">
        <v>56.5517</v>
      </c>
      <c r="K36" s="10">
        <v>36.4695</v>
      </c>
      <c r="L36" s="10">
        <v>98.1214</v>
      </c>
    </row>
    <row r="37">
      <c r="A37" s="11"/>
      <c r="B37" s="8" t="s">
        <v>9</v>
      </c>
      <c r="C37" s="10">
        <v>14.1505</v>
      </c>
      <c r="D37" s="10">
        <v>7.07928</v>
      </c>
      <c r="E37" s="10">
        <v>54.2579</v>
      </c>
      <c r="F37" s="10">
        <v>35.1464</v>
      </c>
      <c r="G37" s="10">
        <v>97.6734</v>
      </c>
      <c r="H37" s="10">
        <v>14.0015</v>
      </c>
      <c r="I37" s="10">
        <v>7.1201</v>
      </c>
      <c r="J37" s="10">
        <v>54.7506</v>
      </c>
      <c r="K37" s="10">
        <v>35.6115</v>
      </c>
      <c r="L37" s="10">
        <v>97.7572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0.654900000000001</v>
      </c>
      <c r="D38" s="10">
        <v>0.33878</v>
      </c>
      <c r="E38" s="10">
        <v>1.7448</v>
      </c>
      <c r="F38" s="10">
        <v>1.0271</v>
      </c>
      <c r="G38" s="10">
        <v>0.294200000000004</v>
      </c>
      <c r="H38" s="10">
        <v>0.7538</v>
      </c>
      <c r="I38" s="10">
        <v>0.34597</v>
      </c>
      <c r="J38" s="10">
        <v>1.8011</v>
      </c>
      <c r="K38" s="10">
        <v>0.857999999999997</v>
      </c>
      <c r="L38" s="10">
        <v>0.364199999999997</v>
      </c>
      <c r="M38" s="14">
        <f t="shared" ref="M38:O38" si="9">(E38-J38)/E38*100</f>
        <v>-3.226730857</v>
      </c>
      <c r="N38" s="14">
        <f t="shared" si="9"/>
        <v>16.4638302</v>
      </c>
      <c r="O38" s="14">
        <f t="shared" si="9"/>
        <v>-23.79333787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38</v>
      </c>
      <c r="H39" s="16">
        <f t="shared" si="10"/>
        <v>8.472872674</v>
      </c>
      <c r="I39" s="16">
        <f t="shared" si="10"/>
        <v>5.538408222</v>
      </c>
      <c r="J39" s="16">
        <f t="shared" si="10"/>
        <v>100.1597778</v>
      </c>
      <c r="K39" s="16">
        <f t="shared" si="10"/>
        <v>69.27182222</v>
      </c>
      <c r="L39" s="16">
        <f t="shared" si="10"/>
        <v>97.99054444</v>
      </c>
    </row>
    <row r="40">
      <c r="A40" s="11"/>
      <c r="B40" s="8" t="s">
        <v>8</v>
      </c>
      <c r="C40" s="16">
        <f t="shared" ref="C40:L40" si="11">AVERAGE(C4,C8,C12,C16,C20,C24,C28,C32,C36)</f>
        <v>8.628764897</v>
      </c>
      <c r="D40" s="16">
        <f t="shared" si="11"/>
        <v>5.664021778</v>
      </c>
      <c r="E40" s="16">
        <f t="shared" si="11"/>
        <v>101.4515444</v>
      </c>
      <c r="F40" s="16">
        <f t="shared" si="11"/>
        <v>70.00681111</v>
      </c>
      <c r="G40" s="16">
        <f t="shared" si="11"/>
        <v>98.13628889</v>
      </c>
      <c r="H40" s="16">
        <f t="shared" si="11"/>
        <v>8.72509923</v>
      </c>
      <c r="I40" s="16">
        <f t="shared" si="11"/>
        <v>5.692636556</v>
      </c>
      <c r="J40" s="16">
        <f t="shared" si="11"/>
        <v>101.4683667</v>
      </c>
      <c r="K40" s="16">
        <f t="shared" si="11"/>
        <v>70.2491</v>
      </c>
      <c r="L40" s="16">
        <f t="shared" si="11"/>
        <v>98.11237778</v>
      </c>
    </row>
    <row r="41">
      <c r="A41" s="11"/>
      <c r="B41" s="8" t="s">
        <v>9</v>
      </c>
      <c r="C41" s="16">
        <f t="shared" ref="C41:L41" si="12">AVERAGE(C5,C9,C13,C17,C21,C25,C29,C33,C37)</f>
        <v>8.16381723</v>
      </c>
      <c r="D41" s="16">
        <f t="shared" si="12"/>
        <v>5.365976333</v>
      </c>
      <c r="E41" s="16">
        <f t="shared" si="12"/>
        <v>98.56321111</v>
      </c>
      <c r="F41" s="16">
        <f t="shared" si="12"/>
        <v>67.80877778</v>
      </c>
      <c r="G41" s="16">
        <f t="shared" si="12"/>
        <v>97.52147778</v>
      </c>
      <c r="H41" s="16">
        <f t="shared" si="12"/>
        <v>8.242321319</v>
      </c>
      <c r="I41" s="16">
        <f t="shared" si="12"/>
        <v>5.395661</v>
      </c>
      <c r="J41" s="16">
        <f t="shared" si="12"/>
        <v>98.5794</v>
      </c>
      <c r="K41" s="16">
        <f t="shared" si="12"/>
        <v>68.06397778</v>
      </c>
      <c r="L41" s="16">
        <f t="shared" si="12"/>
        <v>97.76072222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4649476667</v>
      </c>
      <c r="D42" s="16">
        <f t="shared" si="13"/>
        <v>0.2980454444</v>
      </c>
      <c r="E42" s="16">
        <f t="shared" si="13"/>
        <v>2.888333333</v>
      </c>
      <c r="F42" s="16">
        <f t="shared" si="13"/>
        <v>2.198033333</v>
      </c>
      <c r="G42" s="16">
        <f t="shared" si="13"/>
        <v>0.6148111111</v>
      </c>
      <c r="H42" s="16">
        <f t="shared" si="13"/>
        <v>0.4827779111</v>
      </c>
      <c r="I42" s="16">
        <f t="shared" si="13"/>
        <v>0.2969755556</v>
      </c>
      <c r="J42" s="16">
        <f t="shared" si="13"/>
        <v>2.888966667</v>
      </c>
      <c r="K42" s="16">
        <f t="shared" si="13"/>
        <v>2.185122222</v>
      </c>
      <c r="L42" s="16">
        <f t="shared" si="13"/>
        <v>0.3516555556</v>
      </c>
      <c r="M42" s="17">
        <f t="shared" ref="M42:O42" si="14">(E42-J42)/E42*100</f>
        <v>-0.02192729371</v>
      </c>
      <c r="N42" s="17">
        <f t="shared" si="14"/>
        <v>0.5873937813</v>
      </c>
      <c r="O42" s="17">
        <f t="shared" si="14"/>
        <v>42.80266749</v>
      </c>
    </row>
    <row r="43">
      <c r="A43" s="18" t="s">
        <v>23</v>
      </c>
      <c r="B43" s="3"/>
      <c r="C43" s="13">
        <f t="shared" ref="C43:L43" si="15">max(C6,C10,C14,C18,C22,C26,C30,C34,C38,C42)</f>
        <v>1.092</v>
      </c>
      <c r="D43" s="13">
        <f t="shared" si="15"/>
        <v>0.54917</v>
      </c>
      <c r="E43" s="13">
        <f t="shared" si="15"/>
        <v>6.033</v>
      </c>
      <c r="F43" s="13">
        <f t="shared" si="15"/>
        <v>4.0258</v>
      </c>
      <c r="G43" s="13">
        <f t="shared" si="15"/>
        <v>1.002</v>
      </c>
      <c r="H43" s="13">
        <f t="shared" si="15"/>
        <v>1.013</v>
      </c>
      <c r="I43" s="13">
        <f t="shared" si="15"/>
        <v>0.57817</v>
      </c>
      <c r="J43" s="13">
        <f t="shared" si="15"/>
        <v>6.34</v>
      </c>
      <c r="K43" s="13">
        <f t="shared" si="15"/>
        <v>4.3044</v>
      </c>
      <c r="L43" s="13">
        <f t="shared" si="15"/>
        <v>0.5352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055553</v>
      </c>
      <c r="E44" s="13">
        <f t="shared" si="16"/>
        <v>0.932</v>
      </c>
      <c r="F44" s="13">
        <f t="shared" si="16"/>
        <v>0.8105</v>
      </c>
      <c r="G44" s="13">
        <f t="shared" si="16"/>
        <v>0.2942</v>
      </c>
      <c r="H44" s="13">
        <f t="shared" si="16"/>
        <v>0</v>
      </c>
      <c r="I44" s="13">
        <f t="shared" si="16"/>
        <v>0.051987</v>
      </c>
      <c r="J44" s="13">
        <f t="shared" si="16"/>
        <v>0.867</v>
      </c>
      <c r="K44" s="13">
        <f t="shared" si="16"/>
        <v>0.82</v>
      </c>
      <c r="L44" s="13">
        <f t="shared" si="16"/>
        <v>0.1018</v>
      </c>
    </row>
    <row r="45">
      <c r="A45" s="18" t="s">
        <v>25</v>
      </c>
      <c r="B45" s="3"/>
      <c r="G45" s="40">
        <f>MAX(G39:G41,G35:G37,G31:G33,G27:G29,G23:G25,G19:G21,G15:G17,G11:G13,G7:G9,G3:G5)</f>
        <v>98.3504</v>
      </c>
      <c r="L45" s="17">
        <f>MAX(L39:L41,L35:L37,L31:L33,L27:L29,L23:L25,L19:L21,L15:L17,L11:L13,L7:L9,L3:L5)</f>
        <v>98.166</v>
      </c>
    </row>
    <row r="46">
      <c r="A46" s="18" t="s">
        <v>26</v>
      </c>
      <c r="B46" s="3"/>
      <c r="G46" s="40">
        <f>MIN(G39:G41,G35:G37,G31:G33,G27:G29,G23:G25,G19:G21,G15:G17,G11:G13,G7:G9,G3:G5)</f>
        <v>97.1378</v>
      </c>
      <c r="L46" s="17">
        <f>MIN(L39:L41,L35:L37,L31:L33,L27:L29,L23:L25,L19:L21,L15:L17,L11:L13,L7:L9,L3:L5)</f>
        <v>97.5124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1.20002</v>
      </c>
      <c r="I50" s="10">
        <v>2.71355</v>
      </c>
      <c r="J50" s="10">
        <v>93.8604</v>
      </c>
      <c r="K50" s="10">
        <v>55.0411</v>
      </c>
      <c r="L50" s="10">
        <v>98.0063</v>
      </c>
    </row>
    <row r="51">
      <c r="A51" s="11"/>
      <c r="B51" s="8" t="s">
        <v>8</v>
      </c>
      <c r="C51" s="10">
        <v>1.35804</v>
      </c>
      <c r="D51" s="10">
        <v>2.93943</v>
      </c>
      <c r="E51" s="10">
        <v>97.8911</v>
      </c>
      <c r="F51" s="9">
        <v>56.5818</v>
      </c>
      <c r="G51" s="10">
        <v>98.1435</v>
      </c>
      <c r="H51" s="10">
        <v>1.39557</v>
      </c>
      <c r="I51" s="10">
        <v>2.89674</v>
      </c>
      <c r="J51" s="10">
        <v>96.7634</v>
      </c>
      <c r="K51" s="10">
        <v>56.6996</v>
      </c>
      <c r="L51" s="9">
        <v>98.166</v>
      </c>
    </row>
    <row r="52">
      <c r="A52" s="11"/>
      <c r="B52" s="8" t="s">
        <v>9</v>
      </c>
      <c r="C52" s="10">
        <v>1.18463</v>
      </c>
      <c r="D52" s="10">
        <v>2.56486</v>
      </c>
      <c r="E52" s="10">
        <v>92.2527</v>
      </c>
      <c r="F52" s="9">
        <v>53.7164</v>
      </c>
      <c r="G52" s="10">
        <v>97.6456</v>
      </c>
      <c r="H52" s="10">
        <v>1.14461</v>
      </c>
      <c r="I52" s="10">
        <v>2.43963</v>
      </c>
      <c r="J52" s="10">
        <v>91.0604</v>
      </c>
      <c r="K52" s="10">
        <v>53.6589</v>
      </c>
      <c r="L52" s="9">
        <v>97.8374</v>
      </c>
      <c r="M52" s="10" t="s">
        <v>11</v>
      </c>
      <c r="N52" s="10" t="s">
        <v>10</v>
      </c>
      <c r="O52" s="10" t="s">
        <v>12</v>
      </c>
    </row>
    <row r="53">
      <c r="A53" s="12"/>
      <c r="B53" s="8" t="s">
        <v>13</v>
      </c>
      <c r="C53" s="10">
        <v>0.17341</v>
      </c>
      <c r="D53" s="10">
        <v>0.37457</v>
      </c>
      <c r="E53" s="10">
        <v>5.63839999999999</v>
      </c>
      <c r="F53" s="10">
        <v>2.8654</v>
      </c>
      <c r="G53" s="10">
        <v>0.497900000000001</v>
      </c>
      <c r="H53" s="10">
        <v>0.25096</v>
      </c>
      <c r="I53" s="10">
        <v>0.45711</v>
      </c>
      <c r="J53" s="10">
        <v>5.703</v>
      </c>
      <c r="K53" s="10">
        <v>3.04069999999999</v>
      </c>
      <c r="L53" s="10">
        <v>0.328599999999994</v>
      </c>
      <c r="M53" s="13">
        <f t="shared" ref="M53:O53" si="17">(E53-J53)/E53*100</f>
        <v>-1.145715096</v>
      </c>
      <c r="N53" s="14">
        <f t="shared" si="17"/>
        <v>-6.117819502</v>
      </c>
      <c r="O53" s="14">
        <f t="shared" si="17"/>
        <v>34.00281181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0.00491407</v>
      </c>
      <c r="I54" s="10">
        <v>0.826484</v>
      </c>
      <c r="J54" s="10">
        <v>65.5726</v>
      </c>
      <c r="K54" s="10">
        <v>43.0808</v>
      </c>
      <c r="L54" s="10">
        <v>97.9815</v>
      </c>
    </row>
    <row r="55">
      <c r="A55" s="11"/>
      <c r="B55" s="8" t="s">
        <v>8</v>
      </c>
      <c r="C55" s="10">
        <v>0.00491407</v>
      </c>
      <c r="D55" s="10">
        <v>1.01318</v>
      </c>
      <c r="E55" s="10">
        <v>68.3458</v>
      </c>
      <c r="F55" s="10">
        <v>44.5529</v>
      </c>
      <c r="G55" s="9">
        <v>98.3504</v>
      </c>
      <c r="H55" s="9">
        <v>0.00491407</v>
      </c>
      <c r="I55" s="9">
        <v>0.956563</v>
      </c>
      <c r="J55" s="9">
        <v>67.9925</v>
      </c>
      <c r="K55" s="10">
        <v>44.7384</v>
      </c>
      <c r="L55" s="10">
        <v>98.1402</v>
      </c>
    </row>
    <row r="56">
      <c r="A56" s="11"/>
      <c r="B56" s="8" t="s">
        <v>9</v>
      </c>
      <c r="C56" s="10">
        <v>0.00491407</v>
      </c>
      <c r="D56" s="10">
        <v>0.715215</v>
      </c>
      <c r="E56" s="10">
        <v>63.7961</v>
      </c>
      <c r="F56" s="10">
        <v>41.3829</v>
      </c>
      <c r="G56" s="10">
        <v>97.4349</v>
      </c>
      <c r="H56" s="10">
        <v>0.00491407</v>
      </c>
      <c r="I56" s="10">
        <v>0.716309</v>
      </c>
      <c r="J56" s="10">
        <v>63.3187</v>
      </c>
      <c r="K56" s="10">
        <v>41.4084</v>
      </c>
      <c r="L56" s="10">
        <v>97.7168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297965</v>
      </c>
      <c r="E57" s="10">
        <v>4.54969999999999</v>
      </c>
      <c r="F57" s="10">
        <v>3.17</v>
      </c>
      <c r="G57" s="10">
        <v>0.915499999999994</v>
      </c>
      <c r="H57" s="10">
        <v>0.0</v>
      </c>
      <c r="I57" s="10">
        <v>0.240254</v>
      </c>
      <c r="J57" s="10">
        <v>4.67380000000001</v>
      </c>
      <c r="K57" s="10">
        <v>3.33</v>
      </c>
      <c r="L57" s="10">
        <v>0.423399999999987</v>
      </c>
      <c r="M57" s="14">
        <f t="shared" ref="M57:O57" si="18">(E57-J57)/E57*100</f>
        <v>-2.727652373</v>
      </c>
      <c r="N57" s="14">
        <f t="shared" si="18"/>
        <v>-5.047318612</v>
      </c>
      <c r="O57" s="14">
        <f t="shared" si="18"/>
        <v>53.75204806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0.140252</v>
      </c>
      <c r="I58" s="10">
        <v>0.676431</v>
      </c>
      <c r="J58" s="10">
        <v>39.1482</v>
      </c>
      <c r="K58" s="9">
        <v>19.5515</v>
      </c>
      <c r="L58" s="10">
        <v>98.0057</v>
      </c>
      <c r="Q58" s="24" t="s">
        <v>33</v>
      </c>
      <c r="R58" s="25" t="s">
        <v>34</v>
      </c>
      <c r="S58" s="26"/>
      <c r="T58" s="26"/>
      <c r="U58" s="26"/>
      <c r="V58" s="26"/>
      <c r="W58" s="26"/>
      <c r="X58" s="26"/>
    </row>
    <row r="59">
      <c r="A59" s="11"/>
      <c r="B59" s="8" t="s">
        <v>8</v>
      </c>
      <c r="C59" s="10">
        <v>0.140252</v>
      </c>
      <c r="D59" s="10">
        <v>0.819756</v>
      </c>
      <c r="E59" s="10">
        <v>40.834</v>
      </c>
      <c r="F59" s="10">
        <v>19.9929</v>
      </c>
      <c r="G59" s="10">
        <v>98.1687</v>
      </c>
      <c r="H59" s="10">
        <v>0.140252</v>
      </c>
      <c r="I59" s="10">
        <v>0.806579</v>
      </c>
      <c r="J59" s="10">
        <v>40.7371</v>
      </c>
      <c r="K59" s="10">
        <v>20.1927</v>
      </c>
      <c r="L59" s="10">
        <v>98.1326</v>
      </c>
      <c r="Q59" s="11"/>
      <c r="R59" s="27" t="s">
        <v>8</v>
      </c>
      <c r="S59" s="26"/>
      <c r="T59" s="26"/>
      <c r="U59" s="26"/>
      <c r="V59" s="26"/>
      <c r="W59" s="26"/>
      <c r="X59" s="26"/>
    </row>
    <row r="60">
      <c r="A60" s="11"/>
      <c r="B60" s="8" t="s">
        <v>9</v>
      </c>
      <c r="C60" s="10">
        <v>0.140252</v>
      </c>
      <c r="D60" s="10">
        <v>0.606775</v>
      </c>
      <c r="E60" s="10">
        <v>37.3778</v>
      </c>
      <c r="F60" s="10">
        <v>18.5321</v>
      </c>
      <c r="G60" s="10">
        <v>97.2636</v>
      </c>
      <c r="H60" s="10">
        <v>0.117844</v>
      </c>
      <c r="I60" s="10">
        <v>0.59755</v>
      </c>
      <c r="J60" s="10">
        <v>37.4131</v>
      </c>
      <c r="K60" s="9">
        <v>18.8548</v>
      </c>
      <c r="L60" s="10">
        <v>97.6007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26"/>
      <c r="T60" s="26"/>
      <c r="U60" s="26"/>
      <c r="V60" s="26"/>
      <c r="W60" s="26"/>
      <c r="X60" s="26"/>
    </row>
    <row r="61">
      <c r="A61" s="12"/>
      <c r="B61" s="8" t="s">
        <v>13</v>
      </c>
      <c r="C61" s="10">
        <v>0.0</v>
      </c>
      <c r="D61" s="10">
        <v>0.212981</v>
      </c>
      <c r="E61" s="10">
        <v>3.4562</v>
      </c>
      <c r="F61" s="10">
        <v>1.4608</v>
      </c>
      <c r="G61" s="10">
        <v>0.905100000000005</v>
      </c>
      <c r="H61" s="10">
        <v>0.022408</v>
      </c>
      <c r="I61" s="10">
        <v>0.209029</v>
      </c>
      <c r="J61" s="10">
        <v>3.324</v>
      </c>
      <c r="K61" s="10">
        <v>1.3379</v>
      </c>
      <c r="L61" s="10">
        <v>0.531899999999993</v>
      </c>
      <c r="M61" s="14">
        <f t="shared" ref="M61:O61" si="19">(E61-J61)/E61*100</f>
        <v>3.825010127</v>
      </c>
      <c r="N61" s="14">
        <f t="shared" si="19"/>
        <v>8.413198248</v>
      </c>
      <c r="O61" s="14">
        <f t="shared" si="19"/>
        <v>41.23301293</v>
      </c>
      <c r="Q61" s="12"/>
      <c r="R61" s="27" t="s">
        <v>13</v>
      </c>
      <c r="S61" s="28"/>
      <c r="T61" s="28"/>
      <c r="U61" s="28"/>
      <c r="V61" s="29"/>
      <c r="W61" s="29"/>
      <c r="X61" s="29"/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25.0736</v>
      </c>
      <c r="I62" s="10">
        <v>14.9717</v>
      </c>
      <c r="J62" s="10">
        <v>97.7685</v>
      </c>
      <c r="K62" s="9">
        <v>71.1561</v>
      </c>
      <c r="L62" s="10">
        <v>98.0462</v>
      </c>
      <c r="Q62" s="20" t="s">
        <v>38</v>
      </c>
      <c r="R62" s="3"/>
      <c r="S62" s="30"/>
      <c r="T62" s="30"/>
      <c r="U62" s="38"/>
      <c r="V62" s="32"/>
      <c r="W62" s="32"/>
      <c r="X62" s="38"/>
    </row>
    <row r="63">
      <c r="A63" s="11"/>
      <c r="B63" s="8" t="s">
        <v>8</v>
      </c>
      <c r="C63" s="10">
        <v>25.4112</v>
      </c>
      <c r="D63" s="10">
        <v>15.0496</v>
      </c>
      <c r="E63" s="10">
        <v>98.2416</v>
      </c>
      <c r="F63" s="10">
        <v>71.5829</v>
      </c>
      <c r="G63" s="10">
        <v>98.0704</v>
      </c>
      <c r="H63" s="9">
        <v>25.5054</v>
      </c>
      <c r="I63" s="9">
        <v>15.0238</v>
      </c>
      <c r="J63" s="9">
        <v>98.7288</v>
      </c>
      <c r="K63" s="10">
        <v>71.8994</v>
      </c>
      <c r="L63" s="10">
        <v>98.0704</v>
      </c>
      <c r="Q63" s="20" t="s">
        <v>39</v>
      </c>
      <c r="R63" s="3"/>
      <c r="S63" s="33"/>
      <c r="T63" s="33"/>
      <c r="U63" s="39"/>
      <c r="V63" s="35"/>
      <c r="W63" s="35"/>
      <c r="X63" s="39"/>
    </row>
    <row r="64">
      <c r="A64" s="11"/>
      <c r="B64" s="8" t="s">
        <v>9</v>
      </c>
      <c r="C64" s="10">
        <v>24.3956</v>
      </c>
      <c r="D64" s="10">
        <v>14.94</v>
      </c>
      <c r="E64" s="10">
        <v>96.1301</v>
      </c>
      <c r="F64" s="10">
        <v>70.0447</v>
      </c>
      <c r="G64" s="9">
        <v>97.6097</v>
      </c>
      <c r="H64" s="10">
        <v>24.5414</v>
      </c>
      <c r="I64" s="10">
        <v>14.9096</v>
      </c>
      <c r="J64" s="10">
        <v>96.614</v>
      </c>
      <c r="K64" s="10">
        <v>70.4494</v>
      </c>
      <c r="L64" s="10">
        <v>97.8302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1.0156</v>
      </c>
      <c r="D65" s="10">
        <v>0.1096</v>
      </c>
      <c r="E65" s="10">
        <v>2.11150000000001</v>
      </c>
      <c r="F65" s="10">
        <v>1.53819999999999</v>
      </c>
      <c r="G65" s="10">
        <v>0.460700000000003</v>
      </c>
      <c r="H65" s="10">
        <v>0.964000000000002</v>
      </c>
      <c r="I65" s="10">
        <v>0.1142</v>
      </c>
      <c r="J65" s="10">
        <v>2.1148</v>
      </c>
      <c r="K65" s="10">
        <v>1.45</v>
      </c>
      <c r="L65" s="10">
        <v>0.240200000000002</v>
      </c>
      <c r="M65" s="14">
        <f t="shared" ref="M65:O65" si="20">(E65-J65)/E65*100</f>
        <v>-0.1562869998</v>
      </c>
      <c r="N65" s="14">
        <f t="shared" si="20"/>
        <v>5.733974776</v>
      </c>
      <c r="O65" s="14">
        <f t="shared" si="20"/>
        <v>47.86194921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8.30082</v>
      </c>
      <c r="I66" s="10">
        <v>8.63021</v>
      </c>
      <c r="J66" s="10">
        <v>68.0648</v>
      </c>
      <c r="K66" s="10">
        <v>48.2126</v>
      </c>
      <c r="L66" s="10">
        <v>97.9673</v>
      </c>
    </row>
    <row r="67">
      <c r="A67" s="11"/>
      <c r="B67" s="8" t="s">
        <v>8</v>
      </c>
      <c r="C67" s="10">
        <v>8.38162</v>
      </c>
      <c r="D67" s="10">
        <v>8.81864</v>
      </c>
      <c r="E67" s="10">
        <v>68.5207</v>
      </c>
      <c r="F67" s="10">
        <v>48.7255</v>
      </c>
      <c r="G67" s="10">
        <v>98.2239</v>
      </c>
      <c r="H67" s="9">
        <v>8.77531</v>
      </c>
      <c r="I67" s="9">
        <v>8.97476</v>
      </c>
      <c r="J67" s="9">
        <v>68.9772</v>
      </c>
      <c r="K67" s="9">
        <v>48.982</v>
      </c>
      <c r="L67" s="9">
        <v>98.1497</v>
      </c>
    </row>
    <row r="68">
      <c r="A68" s="11"/>
      <c r="B68" s="8" t="s">
        <v>9</v>
      </c>
      <c r="C68" s="10">
        <v>7.51705</v>
      </c>
      <c r="D68" s="10">
        <v>8.26947</v>
      </c>
      <c r="E68" s="10">
        <v>66.7421</v>
      </c>
      <c r="F68" s="10">
        <v>47.2897</v>
      </c>
      <c r="G68" s="9">
        <v>97.6737</v>
      </c>
      <c r="H68" s="10">
        <v>7.93411</v>
      </c>
      <c r="I68" s="10">
        <v>8.39659</v>
      </c>
      <c r="J68" s="10">
        <v>67.0945</v>
      </c>
      <c r="K68" s="10">
        <v>47.3553</v>
      </c>
      <c r="L68" s="10">
        <v>97.878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0.86457</v>
      </c>
      <c r="D69" s="10">
        <v>0.54917</v>
      </c>
      <c r="E69" s="10">
        <v>1.77860000000001</v>
      </c>
      <c r="F69" s="10">
        <v>1.43579999999999</v>
      </c>
      <c r="G69" s="10">
        <v>0.550200000000004</v>
      </c>
      <c r="H69" s="10">
        <v>0.841199999999999</v>
      </c>
      <c r="I69" s="10">
        <v>0.57817</v>
      </c>
      <c r="J69" s="10">
        <v>1.8827</v>
      </c>
      <c r="K69" s="10">
        <v>1.6267</v>
      </c>
      <c r="L69" s="10">
        <v>0.271699999999996</v>
      </c>
      <c r="M69" s="14">
        <f t="shared" ref="M69:O69" si="21">(E69-J69)/E69*100</f>
        <v>-5.852918025</v>
      </c>
      <c r="N69" s="14">
        <f t="shared" si="21"/>
        <v>-13.29572364</v>
      </c>
      <c r="O69" s="14">
        <f t="shared" si="21"/>
        <v>50.61795711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874</v>
      </c>
      <c r="H70" s="10">
        <v>3.25903</v>
      </c>
      <c r="I70" s="10">
        <v>3.79316</v>
      </c>
      <c r="J70" s="10">
        <v>69.6642</v>
      </c>
      <c r="K70" s="10">
        <v>34.1667</v>
      </c>
      <c r="L70" s="10">
        <v>97.9871</v>
      </c>
    </row>
    <row r="71">
      <c r="A71" s="11"/>
      <c r="B71" s="8" t="s">
        <v>8</v>
      </c>
      <c r="C71" s="10">
        <v>3.59012</v>
      </c>
      <c r="D71" s="10">
        <v>3.91959</v>
      </c>
      <c r="E71" s="10">
        <v>71.0206</v>
      </c>
      <c r="F71" s="10">
        <v>35.2787</v>
      </c>
      <c r="G71" s="10">
        <v>98.1398</v>
      </c>
      <c r="H71" s="10">
        <v>3.44537</v>
      </c>
      <c r="I71" s="10">
        <v>3.93821</v>
      </c>
      <c r="J71" s="10">
        <v>71.3523</v>
      </c>
      <c r="K71" s="10">
        <v>35.1196</v>
      </c>
      <c r="L71" s="10">
        <v>98.0476</v>
      </c>
    </row>
    <row r="72">
      <c r="A72" s="11"/>
      <c r="B72" s="8" t="s">
        <v>9</v>
      </c>
      <c r="C72" s="10">
        <v>3.28379</v>
      </c>
      <c r="D72" s="10">
        <v>3.6239</v>
      </c>
      <c r="E72" s="10">
        <v>67.2731</v>
      </c>
      <c r="F72" s="10">
        <v>33.4056</v>
      </c>
      <c r="G72" s="10">
        <v>97.1378</v>
      </c>
      <c r="H72" s="10">
        <v>3.06502</v>
      </c>
      <c r="I72" s="10">
        <v>3.66945</v>
      </c>
      <c r="J72" s="10">
        <v>67.6153</v>
      </c>
      <c r="K72" s="10">
        <v>33.2448</v>
      </c>
      <c r="L72" s="10">
        <v>97.5124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30633</v>
      </c>
      <c r="D73" s="10">
        <v>0.29569</v>
      </c>
      <c r="E73" s="10">
        <v>3.7475</v>
      </c>
      <c r="F73" s="10">
        <v>1.8731</v>
      </c>
      <c r="G73" s="10">
        <v>1.002</v>
      </c>
      <c r="H73" s="10">
        <v>0.38035</v>
      </c>
      <c r="I73" s="10">
        <v>0.26876</v>
      </c>
      <c r="J73" s="10">
        <v>3.73699999999999</v>
      </c>
      <c r="K73" s="10">
        <v>1.8748</v>
      </c>
      <c r="L73" s="10">
        <v>0.535200000000003</v>
      </c>
      <c r="M73" s="14">
        <f t="shared" ref="M73:O73" si="22">(E73-J73)/E73*100</f>
        <v>0.2801867912</v>
      </c>
      <c r="N73" s="14">
        <f t="shared" si="22"/>
        <v>-0.09075863542</v>
      </c>
      <c r="O73" s="14">
        <f t="shared" si="22"/>
        <v>46.58682635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23.7481</v>
      </c>
      <c r="I74" s="10">
        <v>10.721</v>
      </c>
      <c r="J74" s="10">
        <v>93.7906</v>
      </c>
      <c r="K74" s="10">
        <v>67.9461</v>
      </c>
      <c r="L74" s="10">
        <v>98.0236</v>
      </c>
    </row>
    <row r="75">
      <c r="A75" s="11"/>
      <c r="B75" s="8" t="s">
        <v>8</v>
      </c>
      <c r="C75" s="10">
        <v>23.7298</v>
      </c>
      <c r="D75" s="10">
        <v>10.7094</v>
      </c>
      <c r="E75" s="10">
        <v>93.6822</v>
      </c>
      <c r="F75" s="10">
        <v>67.8898</v>
      </c>
      <c r="G75" s="10">
        <v>98.0236</v>
      </c>
      <c r="H75" s="10">
        <v>24.2984</v>
      </c>
      <c r="I75" s="10">
        <v>10.9277</v>
      </c>
      <c r="J75" s="10">
        <v>94.8056</v>
      </c>
      <c r="K75" s="10">
        <v>68.8227</v>
      </c>
      <c r="L75" s="10">
        <v>98.1233</v>
      </c>
    </row>
    <row r="76">
      <c r="A76" s="11"/>
      <c r="B76" s="8" t="s">
        <v>9</v>
      </c>
      <c r="C76" s="10">
        <v>22.6378</v>
      </c>
      <c r="D76" s="10">
        <v>10.2613</v>
      </c>
      <c r="E76" s="10">
        <v>91.5611</v>
      </c>
      <c r="F76" s="10">
        <v>65.7195</v>
      </c>
      <c r="G76" s="10">
        <v>97.6883</v>
      </c>
      <c r="H76" s="10">
        <v>23.2854</v>
      </c>
      <c r="I76" s="10">
        <v>10.5204</v>
      </c>
      <c r="J76" s="10">
        <v>92.6362</v>
      </c>
      <c r="K76" s="10">
        <v>66.8646</v>
      </c>
      <c r="L76" s="10">
        <v>98.0215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1.092</v>
      </c>
      <c r="D77" s="10">
        <v>0.4481</v>
      </c>
      <c r="E77" s="10">
        <v>2.1211</v>
      </c>
      <c r="F77" s="10">
        <v>2.1703</v>
      </c>
      <c r="G77" s="10">
        <v>0.335300000000004</v>
      </c>
      <c r="H77" s="10">
        <v>1.013</v>
      </c>
      <c r="I77" s="10">
        <v>0.407299999999999</v>
      </c>
      <c r="J77" s="10">
        <v>2.1694</v>
      </c>
      <c r="K77" s="10">
        <v>1.9581</v>
      </c>
      <c r="L77" s="10">
        <v>0.101799999999997</v>
      </c>
      <c r="M77" s="14">
        <f t="shared" ref="M77:O77" si="23">(E77-J77)/E77*100</f>
        <v>-2.277120362</v>
      </c>
      <c r="N77" s="14">
        <f t="shared" si="23"/>
        <v>9.777450122</v>
      </c>
      <c r="O77" s="14">
        <f t="shared" si="23"/>
        <v>69.63912914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0.193118</v>
      </c>
      <c r="I78" s="10">
        <v>0.223979</v>
      </c>
      <c r="J78" s="10">
        <v>26.7724</v>
      </c>
      <c r="K78" s="10">
        <v>32.3649</v>
      </c>
      <c r="L78" s="10">
        <v>97.9894</v>
      </c>
    </row>
    <row r="79">
      <c r="A79" s="11"/>
      <c r="B79" s="8" t="s">
        <v>8</v>
      </c>
      <c r="C79" s="10">
        <v>0.237538</v>
      </c>
      <c r="D79" s="10">
        <v>0.28854</v>
      </c>
      <c r="E79" s="10">
        <v>28.1129</v>
      </c>
      <c r="F79" s="10">
        <v>33.4871</v>
      </c>
      <c r="G79" s="10">
        <v>98.1387</v>
      </c>
      <c r="H79" s="10">
        <v>0.205377</v>
      </c>
      <c r="I79" s="10">
        <v>0.243307</v>
      </c>
      <c r="J79" s="10">
        <v>27.3871</v>
      </c>
      <c r="K79" s="10">
        <v>33.0241</v>
      </c>
      <c r="L79" s="10">
        <v>98.0602</v>
      </c>
    </row>
    <row r="80">
      <c r="A80" s="11"/>
      <c r="B80" s="8" t="s">
        <v>9</v>
      </c>
      <c r="C80" s="10">
        <v>0.159819</v>
      </c>
      <c r="D80" s="10">
        <v>0.232987</v>
      </c>
      <c r="E80" s="10">
        <v>26.7685</v>
      </c>
      <c r="F80" s="10">
        <v>32.0721</v>
      </c>
      <c r="G80" s="10">
        <v>97.5663</v>
      </c>
      <c r="H80" s="10">
        <v>0.0860938</v>
      </c>
      <c r="I80" s="10">
        <v>0.19132</v>
      </c>
      <c r="J80" s="10">
        <v>26.004</v>
      </c>
      <c r="K80" s="10">
        <v>31.6401</v>
      </c>
      <c r="L80" s="10">
        <v>97.6923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077719</v>
      </c>
      <c r="D81" s="10">
        <v>0.055553</v>
      </c>
      <c r="E81" s="10">
        <v>1.3444</v>
      </c>
      <c r="F81" s="10">
        <v>1.415</v>
      </c>
      <c r="G81" s="10">
        <v>0.572400000000002</v>
      </c>
      <c r="H81" s="10">
        <v>0.1192832</v>
      </c>
      <c r="I81" s="10">
        <v>0.051987</v>
      </c>
      <c r="J81" s="10">
        <v>1.3831</v>
      </c>
      <c r="K81" s="10">
        <v>1.384</v>
      </c>
      <c r="L81" s="10">
        <v>0.367899999999992</v>
      </c>
      <c r="M81" s="14">
        <f t="shared" ref="M81:O81" si="24">(E81-J81)/E81*100</f>
        <v>-2.878607557</v>
      </c>
      <c r="N81" s="14">
        <f t="shared" si="24"/>
        <v>2.190812721</v>
      </c>
      <c r="O81" s="14">
        <f t="shared" si="24"/>
        <v>35.7267645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14.336</v>
      </c>
      <c r="I82" s="10">
        <v>7.28916</v>
      </c>
      <c r="J82" s="10">
        <v>35.4033</v>
      </c>
      <c r="K82" s="10">
        <v>24.2278</v>
      </c>
      <c r="L82" s="10">
        <v>97.9078</v>
      </c>
    </row>
    <row r="83">
      <c r="A83" s="11"/>
      <c r="B83" s="8" t="s">
        <v>8</v>
      </c>
      <c r="C83" s="10">
        <v>14.8054</v>
      </c>
      <c r="D83" s="10">
        <v>7.41806</v>
      </c>
      <c r="E83" s="10">
        <v>36.1095</v>
      </c>
      <c r="F83" s="9">
        <v>24.3853</v>
      </c>
      <c r="G83" s="10">
        <v>97.9676</v>
      </c>
      <c r="H83" s="10">
        <v>14.7553</v>
      </c>
      <c r="I83" s="10">
        <v>7.46607</v>
      </c>
      <c r="J83" s="10">
        <v>36.0929</v>
      </c>
      <c r="K83" s="10">
        <v>24.7088</v>
      </c>
      <c r="L83" s="10">
        <v>98.1214</v>
      </c>
    </row>
    <row r="84">
      <c r="A84" s="11"/>
      <c r="B84" s="8" t="s">
        <v>9</v>
      </c>
      <c r="C84" s="10">
        <v>14.1505</v>
      </c>
      <c r="D84" s="10">
        <v>7.07928</v>
      </c>
      <c r="E84" s="10">
        <v>34.682</v>
      </c>
      <c r="F84" s="10">
        <v>23.4423</v>
      </c>
      <c r="G84" s="10">
        <v>97.6734</v>
      </c>
      <c r="H84" s="10">
        <v>14.0015</v>
      </c>
      <c r="I84" s="10">
        <v>7.1201</v>
      </c>
      <c r="J84" s="10">
        <v>34.6684</v>
      </c>
      <c r="K84" s="10">
        <v>23.8032</v>
      </c>
      <c r="L84" s="10">
        <v>97.7572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0.654900000000001</v>
      </c>
      <c r="D85" s="10">
        <v>0.33878</v>
      </c>
      <c r="E85" s="10">
        <v>1.42749999999999</v>
      </c>
      <c r="F85" s="10">
        <v>0.943000000000001</v>
      </c>
      <c r="G85" s="10">
        <v>0.294200000000004</v>
      </c>
      <c r="H85" s="10">
        <v>0.7538</v>
      </c>
      <c r="I85" s="10">
        <v>0.34597</v>
      </c>
      <c r="J85" s="10">
        <v>1.4245</v>
      </c>
      <c r="K85" s="10">
        <v>0.9056</v>
      </c>
      <c r="L85" s="10">
        <v>0.364199999999997</v>
      </c>
      <c r="M85" s="14">
        <f t="shared" ref="M85:O85" si="25">(E85-J85)/E85*100</f>
        <v>0.2101576182</v>
      </c>
      <c r="N85" s="14">
        <f t="shared" si="25"/>
        <v>3.966065748</v>
      </c>
      <c r="O85" s="14">
        <f t="shared" si="25"/>
        <v>-23.79333787</v>
      </c>
    </row>
    <row r="86">
      <c r="A86" s="45" t="s">
        <v>22</v>
      </c>
      <c r="B86" s="46" t="s">
        <v>7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38</v>
      </c>
      <c r="H86" s="41">
        <f t="shared" si="26"/>
        <v>8.472872674</v>
      </c>
      <c r="I86" s="41">
        <f t="shared" si="26"/>
        <v>5.538408222</v>
      </c>
      <c r="J86" s="41">
        <f t="shared" si="26"/>
        <v>65.56055556</v>
      </c>
      <c r="K86" s="41">
        <f t="shared" si="26"/>
        <v>43.97195556</v>
      </c>
      <c r="L86" s="41">
        <f t="shared" si="26"/>
        <v>97.99054444</v>
      </c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</row>
    <row r="87">
      <c r="A87" s="11"/>
      <c r="B87" s="46" t="s">
        <v>8</v>
      </c>
      <c r="C87" s="41">
        <f t="shared" ref="C87:L87" si="27">AVERAGE(C51,C55,C59,C63,C67,C71,C75,C79,C83)</f>
        <v>8.628764897</v>
      </c>
      <c r="D87" s="41">
        <f t="shared" si="27"/>
        <v>5.664021778</v>
      </c>
      <c r="E87" s="41">
        <f t="shared" si="27"/>
        <v>66.97315556</v>
      </c>
      <c r="F87" s="41">
        <f t="shared" si="27"/>
        <v>44.71965556</v>
      </c>
      <c r="G87" s="41">
        <f t="shared" si="27"/>
        <v>98.13628889</v>
      </c>
      <c r="H87" s="41">
        <f t="shared" si="27"/>
        <v>8.72509923</v>
      </c>
      <c r="I87" s="41">
        <f t="shared" si="27"/>
        <v>5.692636556</v>
      </c>
      <c r="J87" s="41">
        <f t="shared" si="27"/>
        <v>66.98187778</v>
      </c>
      <c r="K87" s="41">
        <f t="shared" si="27"/>
        <v>44.9097</v>
      </c>
      <c r="L87" s="41">
        <f t="shared" si="27"/>
        <v>98.11237778</v>
      </c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</row>
    <row r="88">
      <c r="A88" s="11"/>
      <c r="B88" s="46" t="s">
        <v>9</v>
      </c>
      <c r="C88" s="41">
        <f t="shared" ref="C88:L88" si="28">AVERAGE(C52,C56,C60,C64,C68,C72,C76,C80,C84)</f>
        <v>8.16381723</v>
      </c>
      <c r="D88" s="41">
        <f t="shared" si="28"/>
        <v>5.365976333</v>
      </c>
      <c r="E88" s="41">
        <f t="shared" si="28"/>
        <v>64.06483333</v>
      </c>
      <c r="F88" s="41">
        <f t="shared" si="28"/>
        <v>42.84503333</v>
      </c>
      <c r="G88" s="41">
        <f t="shared" si="28"/>
        <v>97.52147778</v>
      </c>
      <c r="H88" s="41">
        <f t="shared" si="28"/>
        <v>8.242321319</v>
      </c>
      <c r="I88" s="41">
        <f t="shared" si="28"/>
        <v>5.395661</v>
      </c>
      <c r="J88" s="41">
        <f t="shared" si="28"/>
        <v>64.04717778</v>
      </c>
      <c r="K88" s="41">
        <f t="shared" si="28"/>
        <v>43.03105556</v>
      </c>
      <c r="L88" s="41">
        <f t="shared" si="28"/>
        <v>97.76072222</v>
      </c>
      <c r="M88" s="10" t="s">
        <v>11</v>
      </c>
      <c r="N88" s="10" t="s">
        <v>10</v>
      </c>
      <c r="O88" s="41" t="s">
        <v>12</v>
      </c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</row>
    <row r="89">
      <c r="A89" s="12"/>
      <c r="B89" s="43" t="s">
        <v>13</v>
      </c>
      <c r="C89" s="16">
        <f t="shared" ref="C89:L89" si="29">AVERAGE(C53,C57,C61,C65,C69,C73,C77,C81,C85)</f>
        <v>0.4649476667</v>
      </c>
      <c r="D89" s="16">
        <f t="shared" si="29"/>
        <v>0.2980454444</v>
      </c>
      <c r="E89" s="16">
        <f t="shared" si="29"/>
        <v>2.908322222</v>
      </c>
      <c r="F89" s="16">
        <f t="shared" si="29"/>
        <v>1.874622222</v>
      </c>
      <c r="G89" s="16">
        <f t="shared" si="29"/>
        <v>0.6148111111</v>
      </c>
      <c r="H89" s="16">
        <f t="shared" si="29"/>
        <v>0.4827779111</v>
      </c>
      <c r="I89" s="16">
        <f t="shared" si="29"/>
        <v>0.2969755556</v>
      </c>
      <c r="J89" s="16">
        <f t="shared" si="29"/>
        <v>2.9347</v>
      </c>
      <c r="K89" s="16">
        <f t="shared" si="29"/>
        <v>1.878644444</v>
      </c>
      <c r="L89" s="16">
        <f t="shared" si="29"/>
        <v>0.3516555556</v>
      </c>
      <c r="M89" s="17">
        <f t="shared" ref="M89:O89" si="30">(E89-J89)/E89*100</f>
        <v>-0.9069757669</v>
      </c>
      <c r="N89" s="17">
        <f t="shared" si="30"/>
        <v>-0.2145617487</v>
      </c>
      <c r="O89" s="17">
        <f t="shared" si="30"/>
        <v>42.80266749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47" t="s">
        <v>23</v>
      </c>
      <c r="B90" s="3"/>
      <c r="C90" s="40">
        <f t="shared" ref="C90:L90" si="31">max(C53,C57,C61,C65,C69,C73,C77,C81,C85,C89)</f>
        <v>1.092</v>
      </c>
      <c r="D90" s="40">
        <f t="shared" si="31"/>
        <v>0.54917</v>
      </c>
      <c r="E90" s="40">
        <f t="shared" si="31"/>
        <v>5.6384</v>
      </c>
      <c r="F90" s="40">
        <f t="shared" si="31"/>
        <v>3.17</v>
      </c>
      <c r="G90" s="40">
        <f t="shared" si="31"/>
        <v>1.002</v>
      </c>
      <c r="H90" s="40">
        <f t="shared" si="31"/>
        <v>1.013</v>
      </c>
      <c r="I90" s="40">
        <f t="shared" si="31"/>
        <v>0.57817</v>
      </c>
      <c r="J90" s="40">
        <f t="shared" si="31"/>
        <v>5.703</v>
      </c>
      <c r="K90" s="40">
        <f t="shared" si="31"/>
        <v>3.33</v>
      </c>
      <c r="L90" s="40">
        <f t="shared" si="31"/>
        <v>0.5352</v>
      </c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</row>
    <row r="91">
      <c r="A91" s="47" t="s">
        <v>24</v>
      </c>
      <c r="B91" s="3"/>
      <c r="C91" s="40">
        <f t="shared" ref="C91:L91" si="32">MIN(C53,C57,C61,C65,C69,C73,C77,C81,C85,C89)</f>
        <v>0</v>
      </c>
      <c r="D91" s="40">
        <f t="shared" si="32"/>
        <v>0.055553</v>
      </c>
      <c r="E91" s="40">
        <f t="shared" si="32"/>
        <v>1.3444</v>
      </c>
      <c r="F91" s="40">
        <f t="shared" si="32"/>
        <v>0.943</v>
      </c>
      <c r="G91" s="40">
        <f t="shared" si="32"/>
        <v>0.2942</v>
      </c>
      <c r="H91" s="40">
        <f t="shared" si="32"/>
        <v>0</v>
      </c>
      <c r="I91" s="40">
        <f t="shared" si="32"/>
        <v>0.051987</v>
      </c>
      <c r="J91" s="40">
        <f t="shared" si="32"/>
        <v>1.3831</v>
      </c>
      <c r="K91" s="40">
        <f t="shared" si="32"/>
        <v>0.9056</v>
      </c>
      <c r="L91" s="40">
        <f t="shared" si="32"/>
        <v>0.1018</v>
      </c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</row>
    <row r="92">
      <c r="A92" s="47" t="s">
        <v>25</v>
      </c>
      <c r="B92" s="3"/>
      <c r="C92" s="42"/>
      <c r="D92" s="42"/>
      <c r="E92" s="42"/>
      <c r="F92" s="42"/>
      <c r="G92" s="40">
        <f>MAX(G86:G88,G82:G84,G78:G80,G74:G76,G70:G72,G66:G68,G62:G64,G58:G60,G54:G56,G50:G52)</f>
        <v>98.3504</v>
      </c>
      <c r="H92" s="42"/>
      <c r="I92" s="42"/>
      <c r="J92" s="42"/>
      <c r="K92" s="42"/>
      <c r="L92" s="40">
        <f>MAX(L86:L88,L82:L84,L78:L80,L74:L76,L70:L72,L66:L68,L62:L64,L58:L60,L54:L56,L50:L52)</f>
        <v>98.166</v>
      </c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</row>
    <row r="93">
      <c r="A93" s="47" t="s">
        <v>26</v>
      </c>
      <c r="B93" s="3"/>
      <c r="C93" s="42"/>
      <c r="D93" s="42"/>
      <c r="E93" s="42"/>
      <c r="F93" s="42"/>
      <c r="G93" s="40">
        <f>MIN(G86:G88,G82:G84,G78:G80,G74:G76,G70:G72,G66:G68,G62:G64,G58:G60,G54:G56,G50:G52)</f>
        <v>97.1378</v>
      </c>
      <c r="H93" s="42"/>
      <c r="I93" s="42"/>
      <c r="J93" s="42"/>
      <c r="K93" s="42"/>
      <c r="L93" s="40">
        <f>MIN(L86:L88,L82:L84,L78:L80,L74:L76,L70:L72,L66:L68,L62:L64,L58:L60,L54:L56,L50:L52)</f>
        <v>97.5124</v>
      </c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5" t="s">
        <v>47</v>
      </c>
      <c r="N2" s="5" t="s">
        <v>48</v>
      </c>
      <c r="O2" s="5" t="s">
        <v>49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1.18137</v>
      </c>
      <c r="I3" s="10">
        <v>2.57191</v>
      </c>
      <c r="J3" s="10">
        <v>156.475</v>
      </c>
      <c r="K3" s="10">
        <v>94.3458</v>
      </c>
      <c r="L3" s="10">
        <v>97.9419</v>
      </c>
    </row>
    <row r="4">
      <c r="A4" s="11"/>
      <c r="B4" s="8" t="s">
        <v>8</v>
      </c>
      <c r="C4" s="10">
        <v>1.23894</v>
      </c>
      <c r="D4" s="10">
        <v>2.81321</v>
      </c>
      <c r="E4" s="10">
        <v>158.736</v>
      </c>
      <c r="F4" s="9">
        <v>95.7859</v>
      </c>
      <c r="G4" s="10">
        <v>98.0694</v>
      </c>
      <c r="H4" s="10">
        <v>1.20002</v>
      </c>
      <c r="I4" s="10">
        <v>2.68907</v>
      </c>
      <c r="J4" s="10">
        <v>157.711</v>
      </c>
      <c r="K4" s="10">
        <v>95.0741</v>
      </c>
      <c r="L4" s="9">
        <v>98.0034</v>
      </c>
    </row>
    <row r="5">
      <c r="A5" s="11"/>
      <c r="B5" s="8" t="s">
        <v>9</v>
      </c>
      <c r="C5" s="10">
        <v>1.23894</v>
      </c>
      <c r="D5" s="10">
        <v>2.66183</v>
      </c>
      <c r="E5" s="10">
        <v>156.348</v>
      </c>
      <c r="F5" s="9">
        <v>94.1896</v>
      </c>
      <c r="G5" s="10">
        <v>97.7329</v>
      </c>
      <c r="H5" s="10">
        <v>1.14461</v>
      </c>
      <c r="I5" s="10">
        <v>2.43963</v>
      </c>
      <c r="J5" s="10">
        <v>155.031</v>
      </c>
      <c r="K5" s="10">
        <v>93.4582</v>
      </c>
      <c r="L5" s="9">
        <v>97.7796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0</v>
      </c>
      <c r="D6" s="10">
        <v>0.15138</v>
      </c>
      <c r="E6" s="10">
        <v>2.38799999999998</v>
      </c>
      <c r="F6" s="10">
        <v>1.5963</v>
      </c>
      <c r="G6" s="10">
        <v>0.336500000000001</v>
      </c>
      <c r="H6" s="10">
        <v>0.0554100000000002</v>
      </c>
      <c r="I6" s="10">
        <v>0.24944</v>
      </c>
      <c r="J6" s="10">
        <v>2.68000000000001</v>
      </c>
      <c r="K6" s="10">
        <v>1.6159</v>
      </c>
      <c r="L6" s="10">
        <v>0.223799999999997</v>
      </c>
      <c r="M6" s="13">
        <f t="shared" ref="M6:O6" si="1">(E6-J6)/E6*100</f>
        <v>-12.2278057</v>
      </c>
      <c r="N6" s="14">
        <f t="shared" si="1"/>
        <v>-1.227839379</v>
      </c>
      <c r="O6" s="14">
        <f t="shared" si="1"/>
        <v>33.49182764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0.00491407</v>
      </c>
      <c r="I7" s="10">
        <v>0.828452</v>
      </c>
      <c r="J7" s="10">
        <v>130.919</v>
      </c>
      <c r="K7" s="10">
        <v>87.3864</v>
      </c>
      <c r="L7" s="10">
        <v>97.9961</v>
      </c>
    </row>
    <row r="8">
      <c r="A8" s="11"/>
      <c r="B8" s="8" t="s">
        <v>8</v>
      </c>
      <c r="C8" s="10">
        <v>0.00491407</v>
      </c>
      <c r="D8" s="10">
        <v>0.938103</v>
      </c>
      <c r="E8" s="10">
        <v>131.598</v>
      </c>
      <c r="F8" s="10">
        <v>88.3397</v>
      </c>
      <c r="G8" s="9">
        <v>98.193</v>
      </c>
      <c r="H8" s="9">
        <v>0.00491407</v>
      </c>
      <c r="I8" s="9">
        <v>0.909726</v>
      </c>
      <c r="J8" s="9">
        <v>132.205</v>
      </c>
      <c r="K8" s="10">
        <v>88.3577</v>
      </c>
      <c r="L8" s="10">
        <v>98.101</v>
      </c>
    </row>
    <row r="9">
      <c r="A9" s="11"/>
      <c r="B9" s="8" t="s">
        <v>9</v>
      </c>
      <c r="C9" s="10">
        <v>0.00491407</v>
      </c>
      <c r="D9" s="10">
        <v>0.798912</v>
      </c>
      <c r="E9" s="10">
        <v>128.909</v>
      </c>
      <c r="F9" s="10">
        <v>86.2019</v>
      </c>
      <c r="G9" s="10">
        <v>97.5117</v>
      </c>
      <c r="H9" s="10">
        <v>0.00491407</v>
      </c>
      <c r="I9" s="10">
        <v>0.768121</v>
      </c>
      <c r="J9" s="10">
        <v>129.262</v>
      </c>
      <c r="K9" s="10">
        <v>86.4388</v>
      </c>
      <c r="L9" s="10">
        <v>97.8038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139191</v>
      </c>
      <c r="E10" s="10">
        <v>2.68900000000002</v>
      </c>
      <c r="F10" s="10">
        <v>2.1378</v>
      </c>
      <c r="G10" s="10">
        <v>0.681299999999993</v>
      </c>
      <c r="H10" s="10">
        <v>0.0</v>
      </c>
      <c r="I10" s="10">
        <v>0.141605</v>
      </c>
      <c r="J10" s="10">
        <v>2.94300000000001</v>
      </c>
      <c r="K10" s="10">
        <v>1.91889999999999</v>
      </c>
      <c r="L10" s="10">
        <v>0.297200000000004</v>
      </c>
      <c r="M10" s="14">
        <f t="shared" ref="M10:O10" si="2">(E10-J10)/E10*100</f>
        <v>-9.445890666</v>
      </c>
      <c r="N10" s="14">
        <f t="shared" si="2"/>
        <v>10.23949855</v>
      </c>
      <c r="O10" s="14">
        <f t="shared" si="2"/>
        <v>56.37751358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0.140252</v>
      </c>
      <c r="I11" s="10">
        <v>0.737469</v>
      </c>
      <c r="J11" s="10">
        <v>78.9837</v>
      </c>
      <c r="K11" s="9">
        <v>40.536</v>
      </c>
      <c r="L11" s="10">
        <v>98.0222</v>
      </c>
    </row>
    <row r="12">
      <c r="A12" s="11"/>
      <c r="B12" s="8" t="s">
        <v>8</v>
      </c>
      <c r="C12" s="10">
        <v>0.140252</v>
      </c>
      <c r="D12" s="10">
        <v>0.785299</v>
      </c>
      <c r="E12" s="10">
        <v>79.5007</v>
      </c>
      <c r="F12" s="10">
        <v>40.6102</v>
      </c>
      <c r="G12" s="10">
        <v>98.0656</v>
      </c>
      <c r="H12" s="10">
        <v>0.140252</v>
      </c>
      <c r="I12" s="10">
        <v>0.785299</v>
      </c>
      <c r="J12" s="10">
        <v>79.6711</v>
      </c>
      <c r="K12" s="10">
        <v>40.9116</v>
      </c>
      <c r="L12" s="10">
        <v>98.0999</v>
      </c>
    </row>
    <row r="13">
      <c r="A13" s="11"/>
      <c r="B13" s="8" t="s">
        <v>9</v>
      </c>
      <c r="C13" s="10">
        <v>0.140252</v>
      </c>
      <c r="D13" s="10">
        <v>0.64843</v>
      </c>
      <c r="E13" s="10">
        <v>77.8974</v>
      </c>
      <c r="F13" s="10">
        <v>39.8318</v>
      </c>
      <c r="G13" s="10">
        <v>97.4515</v>
      </c>
      <c r="H13" s="10">
        <v>0.140252</v>
      </c>
      <c r="I13" s="10">
        <v>0.657425</v>
      </c>
      <c r="J13" s="10">
        <v>78.0547</v>
      </c>
      <c r="K13" s="9">
        <v>40.0176</v>
      </c>
      <c r="L13" s="10">
        <v>97.67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</v>
      </c>
      <c r="D14" s="10">
        <v>0.136869</v>
      </c>
      <c r="E14" s="10">
        <v>1.60329999999999</v>
      </c>
      <c r="F14" s="10">
        <v>0.778399999999998</v>
      </c>
      <c r="G14" s="10">
        <v>0.614100000000008</v>
      </c>
      <c r="H14" s="10">
        <v>0.0</v>
      </c>
      <c r="I14" s="10">
        <v>0.127874</v>
      </c>
      <c r="J14" s="10">
        <v>1.6164</v>
      </c>
      <c r="K14" s="10">
        <v>0.893999999999998</v>
      </c>
      <c r="L14" s="10">
        <v>0.429900000000004</v>
      </c>
      <c r="M14" s="14">
        <f t="shared" ref="M14:O14" si="3">(E14-J14)/E14*100</f>
        <v>-0.8170648038</v>
      </c>
      <c r="N14" s="14">
        <f t="shared" si="3"/>
        <v>-14.85097636</v>
      </c>
      <c r="O14" s="14">
        <f t="shared" si="3"/>
        <v>29.9951148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24.7405</v>
      </c>
      <c r="I15" s="10">
        <v>14.9566</v>
      </c>
      <c r="J15" s="10">
        <v>114.862</v>
      </c>
      <c r="K15" s="9">
        <v>84.6122</v>
      </c>
      <c r="L15" s="10">
        <v>97.9468</v>
      </c>
    </row>
    <row r="16">
      <c r="A16" s="11"/>
      <c r="B16" s="8" t="s">
        <v>8</v>
      </c>
      <c r="C16" s="10">
        <v>25.1126</v>
      </c>
      <c r="D16" s="10">
        <v>15.0238</v>
      </c>
      <c r="E16" s="10">
        <v>115.32</v>
      </c>
      <c r="F16" s="10">
        <v>84.8745</v>
      </c>
      <c r="G16" s="10">
        <v>98.0664</v>
      </c>
      <c r="H16" s="9">
        <v>25.0255</v>
      </c>
      <c r="I16" s="9">
        <v>14.9682</v>
      </c>
      <c r="J16" s="9">
        <v>115.102</v>
      </c>
      <c r="K16" s="10">
        <v>84.8006</v>
      </c>
      <c r="L16" s="10">
        <v>98.0462</v>
      </c>
    </row>
    <row r="17">
      <c r="A17" s="11"/>
      <c r="B17" s="8" t="s">
        <v>9</v>
      </c>
      <c r="C17" s="10">
        <v>24.703</v>
      </c>
      <c r="D17" s="10">
        <v>14.9682</v>
      </c>
      <c r="E17" s="10">
        <v>114.889</v>
      </c>
      <c r="F17" s="10">
        <v>84.5525</v>
      </c>
      <c r="G17" s="9">
        <v>97.8302</v>
      </c>
      <c r="H17" s="10">
        <v>24.5414</v>
      </c>
      <c r="I17" s="10">
        <v>14.9096</v>
      </c>
      <c r="J17" s="10">
        <v>114.689</v>
      </c>
      <c r="K17" s="10">
        <v>84.3296</v>
      </c>
      <c r="L17" s="10">
        <v>97.8779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0.409600000000001</v>
      </c>
      <c r="D18" s="10">
        <v>0.0556000000000001</v>
      </c>
      <c r="E18" s="10">
        <v>0.430999999999997</v>
      </c>
      <c r="F18" s="10">
        <v>0.322000000000003</v>
      </c>
      <c r="G18" s="10">
        <v>0.236199999999997</v>
      </c>
      <c r="H18" s="10">
        <v>0.484100000000002</v>
      </c>
      <c r="I18" s="10">
        <v>0.0586000000000002</v>
      </c>
      <c r="J18" s="10">
        <v>0.413000000000011</v>
      </c>
      <c r="K18" s="10">
        <v>0.471000000000004</v>
      </c>
      <c r="L18" s="10">
        <v>0.168300000000002</v>
      </c>
      <c r="M18" s="14">
        <f t="shared" ref="M18:O18" si="4">(E18-J18)/E18*100</f>
        <v>4.176334107</v>
      </c>
      <c r="N18" s="14">
        <f t="shared" si="4"/>
        <v>-46.27329193</v>
      </c>
      <c r="O18" s="14">
        <f t="shared" si="4"/>
        <v>28.74682472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8.07045</v>
      </c>
      <c r="I19" s="10">
        <v>8.52764</v>
      </c>
      <c r="J19" s="10">
        <v>90.3083</v>
      </c>
      <c r="K19" s="10">
        <v>69.5437</v>
      </c>
      <c r="L19" s="10">
        <v>97.9301</v>
      </c>
    </row>
    <row r="20">
      <c r="A20" s="11"/>
      <c r="B20" s="8" t="s">
        <v>8</v>
      </c>
      <c r="C20" s="10">
        <v>8.22607</v>
      </c>
      <c r="D20" s="10">
        <v>8.6912</v>
      </c>
      <c r="E20" s="10">
        <v>90.7425</v>
      </c>
      <c r="F20" s="10">
        <v>70.2684</v>
      </c>
      <c r="G20" s="10">
        <v>98.1283</v>
      </c>
      <c r="H20" s="9">
        <v>8.30082</v>
      </c>
      <c r="I20" s="9">
        <v>8.62528</v>
      </c>
      <c r="J20" s="9">
        <v>90.6982</v>
      </c>
      <c r="K20" s="9">
        <v>69.9582</v>
      </c>
      <c r="L20" s="9">
        <v>97.9301</v>
      </c>
    </row>
    <row r="21">
      <c r="A21" s="11"/>
      <c r="B21" s="8" t="s">
        <v>9</v>
      </c>
      <c r="C21" s="10">
        <v>7.71441</v>
      </c>
      <c r="D21" s="10">
        <v>8.43221</v>
      </c>
      <c r="E21" s="10">
        <v>89.9063</v>
      </c>
      <c r="F21" s="10">
        <v>69.2563</v>
      </c>
      <c r="G21" s="9">
        <v>97.7183</v>
      </c>
      <c r="H21" s="10">
        <v>7.93411</v>
      </c>
      <c r="I21" s="10">
        <v>8.39659</v>
      </c>
      <c r="J21" s="10">
        <v>89.7615</v>
      </c>
      <c r="K21" s="10">
        <v>69.0394</v>
      </c>
      <c r="L21" s="10">
        <v>97.878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0.51166</v>
      </c>
      <c r="D22" s="10">
        <v>0.258990000000001</v>
      </c>
      <c r="E22" s="10">
        <v>0.836200000000005</v>
      </c>
      <c r="F22" s="10">
        <v>1.0121</v>
      </c>
      <c r="G22" s="10">
        <v>0.409999999999997</v>
      </c>
      <c r="H22" s="10">
        <v>0.366709999999999</v>
      </c>
      <c r="I22" s="10">
        <v>0.22869</v>
      </c>
      <c r="J22" s="10">
        <v>0.936700000000002</v>
      </c>
      <c r="K22" s="10">
        <v>0.918800000000005</v>
      </c>
      <c r="L22" s="10">
        <v>0.0520999999999958</v>
      </c>
      <c r="M22" s="14">
        <f t="shared" ref="M22:O22" si="5">(E22-J22)/E22*100</f>
        <v>-12.01865582</v>
      </c>
      <c r="N22" s="14">
        <f t="shared" si="5"/>
        <v>9.218456674</v>
      </c>
      <c r="O22" s="14">
        <f t="shared" si="5"/>
        <v>87.29268293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874</v>
      </c>
      <c r="H23" s="10">
        <v>3.20285</v>
      </c>
      <c r="I23" s="10">
        <v>3.78338</v>
      </c>
      <c r="J23" s="10">
        <v>112.535</v>
      </c>
      <c r="K23" s="10">
        <v>63.0854</v>
      </c>
      <c r="L23" s="10">
        <v>97.9894</v>
      </c>
    </row>
    <row r="24">
      <c r="A24" s="11"/>
      <c r="B24" s="8" t="s">
        <v>8</v>
      </c>
      <c r="C24" s="10">
        <v>3.43139</v>
      </c>
      <c r="D24" s="10">
        <v>3.86816</v>
      </c>
      <c r="E24" s="10">
        <v>113.153</v>
      </c>
      <c r="F24" s="10">
        <v>63.5766</v>
      </c>
      <c r="G24" s="10">
        <v>98.0909</v>
      </c>
      <c r="H24" s="10">
        <v>3.33689</v>
      </c>
      <c r="I24" s="10">
        <v>3.81662</v>
      </c>
      <c r="J24" s="10">
        <v>113.519</v>
      </c>
      <c r="K24" s="10">
        <v>63.961</v>
      </c>
      <c r="L24" s="10">
        <v>98.0674</v>
      </c>
    </row>
    <row r="25">
      <c r="A25" s="11"/>
      <c r="B25" s="8" t="s">
        <v>9</v>
      </c>
      <c r="C25" s="10">
        <v>3.2883</v>
      </c>
      <c r="D25" s="10">
        <v>3.69513</v>
      </c>
      <c r="E25" s="10">
        <v>111.267</v>
      </c>
      <c r="F25" s="10">
        <v>62.0088</v>
      </c>
      <c r="G25" s="10">
        <v>97.2526</v>
      </c>
      <c r="H25" s="10">
        <v>3.14295</v>
      </c>
      <c r="I25" s="10">
        <v>3.71545</v>
      </c>
      <c r="J25" s="10">
        <v>111.369</v>
      </c>
      <c r="K25" s="10">
        <v>62.3875</v>
      </c>
      <c r="L25" s="10">
        <v>97.6028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14309</v>
      </c>
      <c r="D26" s="10">
        <v>0.17303</v>
      </c>
      <c r="E26" s="10">
        <v>1.88600000000001</v>
      </c>
      <c r="F26" s="10">
        <v>1.5678</v>
      </c>
      <c r="G26" s="10">
        <v>0.838300000000004</v>
      </c>
      <c r="H26" s="10">
        <v>0.19394</v>
      </c>
      <c r="I26" s="10">
        <v>0.10117</v>
      </c>
      <c r="J26" s="10">
        <v>2.15000000000001</v>
      </c>
      <c r="K26" s="10">
        <v>1.5735</v>
      </c>
      <c r="L26" s="10">
        <v>0.464600000000004</v>
      </c>
      <c r="M26" s="14">
        <f t="shared" ref="M26:O26" si="6">(E26-J26)/E26*100</f>
        <v>-13.99787911</v>
      </c>
      <c r="N26" s="14">
        <f t="shared" si="6"/>
        <v>-0.3635667815</v>
      </c>
      <c r="O26" s="14">
        <f t="shared" si="6"/>
        <v>44.57831325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23.5453</v>
      </c>
      <c r="I27" s="10">
        <v>10.6287</v>
      </c>
      <c r="J27" s="10">
        <v>118.001</v>
      </c>
      <c r="K27" s="10">
        <v>92.8889</v>
      </c>
      <c r="L27" s="10">
        <v>98.0236</v>
      </c>
    </row>
    <row r="28">
      <c r="A28" s="11"/>
      <c r="B28" s="8" t="s">
        <v>8</v>
      </c>
      <c r="C28" s="10">
        <v>23.4871</v>
      </c>
      <c r="D28" s="10">
        <v>10.6267</v>
      </c>
      <c r="E28" s="10">
        <v>117.995</v>
      </c>
      <c r="F28" s="10">
        <v>92.8772</v>
      </c>
      <c r="G28" s="10">
        <v>98.0236</v>
      </c>
      <c r="H28" s="10">
        <v>23.7298</v>
      </c>
      <c r="I28" s="10">
        <v>10.712</v>
      </c>
      <c r="J28" s="10">
        <v>118.406</v>
      </c>
      <c r="K28" s="10">
        <v>93.4735</v>
      </c>
      <c r="L28" s="10">
        <v>98.0236</v>
      </c>
    </row>
    <row r="29">
      <c r="A29" s="11"/>
      <c r="B29" s="8" t="s">
        <v>9</v>
      </c>
      <c r="C29" s="10">
        <v>22.9667</v>
      </c>
      <c r="D29" s="10">
        <v>10.3961</v>
      </c>
      <c r="E29" s="10">
        <v>116.911</v>
      </c>
      <c r="F29" s="10">
        <v>91.8983</v>
      </c>
      <c r="G29" s="10">
        <v>97.7694</v>
      </c>
      <c r="H29" s="10">
        <v>23.2854</v>
      </c>
      <c r="I29" s="10">
        <v>10.5204</v>
      </c>
      <c r="J29" s="10">
        <v>117.509</v>
      </c>
      <c r="K29" s="10">
        <v>92.4243</v>
      </c>
      <c r="L29" s="10">
        <v>98.0024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0.520400000000002</v>
      </c>
      <c r="D30" s="10">
        <v>0.230599999999999</v>
      </c>
      <c r="E30" s="10">
        <v>1.084</v>
      </c>
      <c r="F30" s="10">
        <v>0.978899999999996</v>
      </c>
      <c r="G30" s="10">
        <v>0.254199999999997</v>
      </c>
      <c r="H30" s="10">
        <v>0.444400000000002</v>
      </c>
      <c r="I30" s="10">
        <v>0.191599999999999</v>
      </c>
      <c r="J30" s="10">
        <v>0.897000000000006</v>
      </c>
      <c r="K30" s="10">
        <v>1.0492</v>
      </c>
      <c r="L30" s="10">
        <v>0.0212000000000074</v>
      </c>
      <c r="M30" s="14">
        <f t="shared" ref="M30:O30" si="7">(E30-J30)/E30*100</f>
        <v>17.25092251</v>
      </c>
      <c r="N30" s="14">
        <f t="shared" si="7"/>
        <v>-7.181530289</v>
      </c>
      <c r="O30" s="14">
        <f t="shared" si="7"/>
        <v>91.66011015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0.224147</v>
      </c>
      <c r="I31" s="10">
        <v>0.274249</v>
      </c>
      <c r="J31" s="10">
        <v>44.4665</v>
      </c>
      <c r="K31" s="10">
        <v>52.7861</v>
      </c>
      <c r="L31" s="10">
        <v>98.0394</v>
      </c>
    </row>
    <row r="32">
      <c r="A32" s="11"/>
      <c r="B32" s="8" t="s">
        <v>8</v>
      </c>
      <c r="C32" s="10">
        <v>0.224147</v>
      </c>
      <c r="D32" s="10">
        <v>0.273042</v>
      </c>
      <c r="E32" s="10">
        <v>44.4511</v>
      </c>
      <c r="F32" s="10">
        <v>52.7697</v>
      </c>
      <c r="G32" s="10">
        <v>98.0249</v>
      </c>
      <c r="H32" s="10">
        <v>0.237538</v>
      </c>
      <c r="I32" s="10">
        <v>0.295498</v>
      </c>
      <c r="J32" s="10">
        <v>44.7317</v>
      </c>
      <c r="K32" s="10">
        <v>53.2117</v>
      </c>
      <c r="L32" s="10">
        <v>98.1427</v>
      </c>
    </row>
    <row r="33">
      <c r="A33" s="11"/>
      <c r="B33" s="8" t="s">
        <v>9</v>
      </c>
      <c r="C33" s="10">
        <v>0.159819</v>
      </c>
      <c r="D33" s="10">
        <v>0.24249</v>
      </c>
      <c r="E33" s="10">
        <v>43.6934</v>
      </c>
      <c r="F33" s="10">
        <v>51.9989</v>
      </c>
      <c r="G33" s="10">
        <v>97.7106</v>
      </c>
      <c r="H33" s="10">
        <v>0.205377</v>
      </c>
      <c r="I33" s="10">
        <v>0.248563</v>
      </c>
      <c r="J33" s="10">
        <v>44.1</v>
      </c>
      <c r="K33" s="10">
        <v>52.4143</v>
      </c>
      <c r="L33" s="10">
        <v>97.9566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064328</v>
      </c>
      <c r="D34" s="10">
        <v>0.030552</v>
      </c>
      <c r="E34" s="10">
        <v>0.7577</v>
      </c>
      <c r="F34" s="10">
        <v>0.770800000000001</v>
      </c>
      <c r="G34" s="10">
        <v>0.314300000000003</v>
      </c>
      <c r="H34" s="10">
        <v>0.032161</v>
      </c>
      <c r="I34" s="10">
        <v>0.046935</v>
      </c>
      <c r="J34" s="10">
        <v>0.631699999999995</v>
      </c>
      <c r="K34" s="10">
        <v>0.797400000000003</v>
      </c>
      <c r="L34" s="10">
        <v>0.18610000000001</v>
      </c>
      <c r="M34" s="14">
        <f t="shared" ref="M34:O34" si="8">(E34-J34)/E34*100</f>
        <v>16.6292728</v>
      </c>
      <c r="N34" s="14">
        <f t="shared" si="8"/>
        <v>-3.450960042</v>
      </c>
      <c r="O34" s="14">
        <f t="shared" si="8"/>
        <v>40.78905504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14.6984</v>
      </c>
      <c r="I35" s="10">
        <v>7.35516</v>
      </c>
      <c r="J35" s="10">
        <v>55.5237</v>
      </c>
      <c r="K35" s="10">
        <v>35.8842</v>
      </c>
      <c r="L35" s="10">
        <v>97.9676</v>
      </c>
    </row>
    <row r="36">
      <c r="A36" s="11"/>
      <c r="B36" s="8" t="s">
        <v>8</v>
      </c>
      <c r="C36" s="10">
        <v>14.6984</v>
      </c>
      <c r="D36" s="10">
        <v>7.35516</v>
      </c>
      <c r="E36" s="10">
        <v>55.5166</v>
      </c>
      <c r="F36" s="9">
        <v>35.8814</v>
      </c>
      <c r="G36" s="10">
        <v>97.9676</v>
      </c>
      <c r="H36" s="10">
        <v>14.8282</v>
      </c>
      <c r="I36" s="10">
        <v>7.42027</v>
      </c>
      <c r="J36" s="10">
        <v>56.0612</v>
      </c>
      <c r="K36" s="10">
        <v>36.1735</v>
      </c>
      <c r="L36" s="10">
        <v>98.0683</v>
      </c>
    </row>
    <row r="37">
      <c r="A37" s="11"/>
      <c r="B37" s="8" t="s">
        <v>9</v>
      </c>
      <c r="C37" s="10">
        <v>14.3368</v>
      </c>
      <c r="D37" s="10">
        <v>7.15861</v>
      </c>
      <c r="E37" s="10">
        <v>54.7185</v>
      </c>
      <c r="F37" s="10">
        <v>35.3599</v>
      </c>
      <c r="G37" s="10">
        <v>97.6848</v>
      </c>
      <c r="H37" s="10">
        <v>14.6007</v>
      </c>
      <c r="I37" s="10">
        <v>7.27097</v>
      </c>
      <c r="J37" s="10">
        <v>55.1655</v>
      </c>
      <c r="K37" s="10">
        <v>35.6767</v>
      </c>
      <c r="L37" s="10">
        <v>97.9676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0.361599999999999</v>
      </c>
      <c r="D38" s="10">
        <v>0.196549999999999</v>
      </c>
      <c r="E38" s="10">
        <v>0.798099999999998</v>
      </c>
      <c r="F38" s="10">
        <v>0.521499999999996</v>
      </c>
      <c r="G38" s="10">
        <v>0.282800000000009</v>
      </c>
      <c r="H38" s="10">
        <v>0.227500000000001</v>
      </c>
      <c r="I38" s="10">
        <v>0.1493</v>
      </c>
      <c r="J38" s="10">
        <v>0.895699999999998</v>
      </c>
      <c r="K38" s="10">
        <v>0.4968</v>
      </c>
      <c r="L38" s="10">
        <v>0.100699999999989</v>
      </c>
      <c r="M38" s="14">
        <f t="shared" ref="M38:O38" si="9">(E38-J38)/E38*100</f>
        <v>-12.22904398</v>
      </c>
      <c r="N38" s="14">
        <f t="shared" si="9"/>
        <v>4.736337488</v>
      </c>
      <c r="O38" s="14">
        <f t="shared" si="9"/>
        <v>64.39179632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38</v>
      </c>
      <c r="H39" s="16">
        <f t="shared" si="10"/>
        <v>8.423131452</v>
      </c>
      <c r="I39" s="16">
        <f t="shared" si="10"/>
        <v>5.518173333</v>
      </c>
      <c r="J39" s="16">
        <f t="shared" si="10"/>
        <v>100.2304667</v>
      </c>
      <c r="K39" s="16">
        <f t="shared" si="10"/>
        <v>69.00763333</v>
      </c>
      <c r="L39" s="16">
        <f t="shared" si="10"/>
        <v>97.98412222</v>
      </c>
    </row>
    <row r="40">
      <c r="A40" s="11"/>
      <c r="B40" s="8" t="s">
        <v>8</v>
      </c>
      <c r="C40" s="16">
        <f t="shared" ref="C40:L40" si="11">AVERAGE(C4,C8,C12,C16,C20,C24,C28,C32,C36)</f>
        <v>8.507090341</v>
      </c>
      <c r="D40" s="16">
        <f t="shared" si="11"/>
        <v>5.597186</v>
      </c>
      <c r="E40" s="16">
        <f t="shared" si="11"/>
        <v>100.7792111</v>
      </c>
      <c r="F40" s="16">
        <f t="shared" si="11"/>
        <v>69.44262222</v>
      </c>
      <c r="G40" s="16">
        <f t="shared" si="11"/>
        <v>98.06996667</v>
      </c>
      <c r="H40" s="16">
        <f t="shared" si="11"/>
        <v>8.533770452</v>
      </c>
      <c r="I40" s="16">
        <f t="shared" si="11"/>
        <v>5.580218111</v>
      </c>
      <c r="J40" s="16">
        <f t="shared" si="11"/>
        <v>100.9005778</v>
      </c>
      <c r="K40" s="16">
        <f t="shared" si="11"/>
        <v>69.54687778</v>
      </c>
      <c r="L40" s="16">
        <f t="shared" si="11"/>
        <v>98.05362222</v>
      </c>
    </row>
    <row r="41">
      <c r="A41" s="11"/>
      <c r="B41" s="8" t="s">
        <v>9</v>
      </c>
      <c r="C41" s="16">
        <f t="shared" ref="C41:L41" si="12">AVERAGE(C5,C9,C13,C17,C21,C25,C29,C33,C37)</f>
        <v>8.283681674</v>
      </c>
      <c r="D41" s="16">
        <f t="shared" si="12"/>
        <v>5.444656889</v>
      </c>
      <c r="E41" s="16">
        <f t="shared" si="12"/>
        <v>99.39328889</v>
      </c>
      <c r="F41" s="16">
        <f t="shared" si="12"/>
        <v>68.36644444</v>
      </c>
      <c r="G41" s="16">
        <f t="shared" si="12"/>
        <v>97.62911111</v>
      </c>
      <c r="H41" s="16">
        <f t="shared" si="12"/>
        <v>8.333301452</v>
      </c>
      <c r="I41" s="16">
        <f t="shared" si="12"/>
        <v>5.436305444</v>
      </c>
      <c r="J41" s="16">
        <f t="shared" si="12"/>
        <v>99.43796667</v>
      </c>
      <c r="K41" s="16">
        <f t="shared" si="12"/>
        <v>68.46515556</v>
      </c>
      <c r="L41" s="16">
        <f t="shared" si="12"/>
        <v>97.83763333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2234086667</v>
      </c>
      <c r="D42" s="16">
        <f t="shared" si="13"/>
        <v>0.1525291111</v>
      </c>
      <c r="E42" s="16">
        <f t="shared" si="13"/>
        <v>1.385922222</v>
      </c>
      <c r="F42" s="16">
        <f t="shared" si="13"/>
        <v>1.076177778</v>
      </c>
      <c r="G42" s="16">
        <f t="shared" si="13"/>
        <v>0.4408555556</v>
      </c>
      <c r="H42" s="16">
        <f t="shared" si="13"/>
        <v>0.200469</v>
      </c>
      <c r="I42" s="16">
        <f t="shared" si="13"/>
        <v>0.1439126667</v>
      </c>
      <c r="J42" s="16">
        <f t="shared" si="13"/>
        <v>1.462611111</v>
      </c>
      <c r="K42" s="16">
        <f t="shared" si="13"/>
        <v>1.081722222</v>
      </c>
      <c r="L42" s="16">
        <f t="shared" si="13"/>
        <v>0.2159888889</v>
      </c>
      <c r="M42" s="17">
        <f t="shared" ref="M42:O42" si="14">(E42-J42)/E42*100</f>
        <v>-5.533419384</v>
      </c>
      <c r="N42" s="17">
        <f t="shared" si="14"/>
        <v>-0.5151978194</v>
      </c>
      <c r="O42" s="17">
        <f t="shared" si="14"/>
        <v>51.00688056</v>
      </c>
    </row>
    <row r="43">
      <c r="A43" s="18" t="s">
        <v>23</v>
      </c>
      <c r="B43" s="3"/>
      <c r="C43" s="13">
        <f t="shared" ref="C43:L43" si="15">max(C6,C10,C14,C18,C22,C26,C30,C34,C38,C42)</f>
        <v>0.5204</v>
      </c>
      <c r="D43" s="13">
        <f t="shared" si="15"/>
        <v>0.25899</v>
      </c>
      <c r="E43" s="13">
        <f t="shared" si="15"/>
        <v>2.689</v>
      </c>
      <c r="F43" s="13">
        <f t="shared" si="15"/>
        <v>2.1378</v>
      </c>
      <c r="G43" s="13">
        <f t="shared" si="15"/>
        <v>0.8383</v>
      </c>
      <c r="H43" s="13">
        <f t="shared" si="15"/>
        <v>0.4841</v>
      </c>
      <c r="I43" s="13">
        <f t="shared" si="15"/>
        <v>0.24944</v>
      </c>
      <c r="J43" s="13">
        <f t="shared" si="15"/>
        <v>2.943</v>
      </c>
      <c r="K43" s="13">
        <f t="shared" si="15"/>
        <v>1.9189</v>
      </c>
      <c r="L43" s="13">
        <f t="shared" si="15"/>
        <v>0.4646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030552</v>
      </c>
      <c r="E44" s="13">
        <f t="shared" si="16"/>
        <v>0.431</v>
      </c>
      <c r="F44" s="13">
        <f t="shared" si="16"/>
        <v>0.322</v>
      </c>
      <c r="G44" s="13">
        <f t="shared" si="16"/>
        <v>0.2362</v>
      </c>
      <c r="H44" s="13">
        <f t="shared" si="16"/>
        <v>0</v>
      </c>
      <c r="I44" s="13">
        <f t="shared" si="16"/>
        <v>0.046935</v>
      </c>
      <c r="J44" s="13">
        <f t="shared" si="16"/>
        <v>0.413</v>
      </c>
      <c r="K44" s="13">
        <f t="shared" si="16"/>
        <v>0.471</v>
      </c>
      <c r="L44" s="13">
        <f t="shared" si="16"/>
        <v>0.0212</v>
      </c>
    </row>
    <row r="45">
      <c r="A45" s="18" t="s">
        <v>25</v>
      </c>
      <c r="B45" s="3"/>
      <c r="G45" s="40">
        <f>MAX(G39:G41,G35:G37,G31:G33,G27:G29,G23:G25,G19:G21,G15:G17,G11:G13,G7:G9,G3:G5)</f>
        <v>98.193</v>
      </c>
      <c r="L45" s="17">
        <f>MAX(L39:L41,L35:L37,L31:L33,L27:L29,L23:L25,L19:L21,L15:L17,L11:L13,L7:L9,L3:L5)</f>
        <v>98.1427</v>
      </c>
    </row>
    <row r="46">
      <c r="A46" s="18" t="s">
        <v>26</v>
      </c>
      <c r="B46" s="3"/>
      <c r="G46" s="40">
        <f>MIN(G39:G41,G35:G37,G31:G33,G27:G29,G23:G25,G19:G21,G15:G17,G11:G13,G7:G9,G3:G5)</f>
        <v>97.2526</v>
      </c>
      <c r="L46" s="17">
        <f>MIN(L39:L41,L35:L37,L31:L33,L27:L29,L23:L25,L19:L21,L15:L17,L11:L13,L7:L9,L3:L5)</f>
        <v>97.6028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1.18137</v>
      </c>
      <c r="I50" s="10">
        <v>2.57191</v>
      </c>
      <c r="J50" s="10">
        <v>92.2816</v>
      </c>
      <c r="K50" s="10">
        <v>54.3872</v>
      </c>
      <c r="L50" s="10">
        <v>97.9419</v>
      </c>
    </row>
    <row r="51">
      <c r="A51" s="11"/>
      <c r="B51" s="8" t="s">
        <v>8</v>
      </c>
      <c r="C51" s="10">
        <v>1.23894</v>
      </c>
      <c r="D51" s="10">
        <v>2.81321</v>
      </c>
      <c r="E51" s="10">
        <v>96.4639</v>
      </c>
      <c r="F51" s="9">
        <v>55.8992</v>
      </c>
      <c r="G51" s="10">
        <v>98.0694</v>
      </c>
      <c r="H51" s="10">
        <v>1.20002</v>
      </c>
      <c r="I51" s="10">
        <v>2.68907</v>
      </c>
      <c r="J51" s="10">
        <v>93.761</v>
      </c>
      <c r="K51" s="10">
        <v>55.0041</v>
      </c>
      <c r="L51" s="9">
        <v>98.0034</v>
      </c>
    </row>
    <row r="52">
      <c r="A52" s="11"/>
      <c r="B52" s="8" t="s">
        <v>9</v>
      </c>
      <c r="C52" s="10">
        <v>1.23894</v>
      </c>
      <c r="D52" s="10">
        <v>2.66183</v>
      </c>
      <c r="E52" s="10">
        <v>93.5413</v>
      </c>
      <c r="F52" s="9">
        <v>54.3937</v>
      </c>
      <c r="G52" s="10">
        <v>97.7329</v>
      </c>
      <c r="H52" s="10">
        <v>1.14461</v>
      </c>
      <c r="I52" s="10">
        <v>2.43963</v>
      </c>
      <c r="J52" s="10">
        <v>91.0604</v>
      </c>
      <c r="K52" s="10">
        <v>53.6589</v>
      </c>
      <c r="L52" s="9">
        <v>97.7796</v>
      </c>
      <c r="M52" s="10" t="s">
        <v>11</v>
      </c>
      <c r="N52" s="10" t="s">
        <v>10</v>
      </c>
      <c r="O52" s="10" t="s">
        <v>12</v>
      </c>
    </row>
    <row r="53">
      <c r="A53" s="12"/>
      <c r="B53" s="8" t="s">
        <v>13</v>
      </c>
      <c r="C53" s="10">
        <v>0.0</v>
      </c>
      <c r="D53" s="10">
        <v>0.15138</v>
      </c>
      <c r="E53" s="10">
        <v>2.92259999999999</v>
      </c>
      <c r="F53" s="10">
        <v>1.5055</v>
      </c>
      <c r="G53" s="10">
        <v>0.336500000000001</v>
      </c>
      <c r="H53" s="10">
        <v>0.0554100000000002</v>
      </c>
      <c r="I53" s="10">
        <v>0.24944</v>
      </c>
      <c r="J53" s="10">
        <v>2.70059999999999</v>
      </c>
      <c r="K53" s="10">
        <v>1.3452</v>
      </c>
      <c r="L53" s="10">
        <v>0.223799999999997</v>
      </c>
      <c r="M53" s="13">
        <f t="shared" ref="M53:O53" si="17">(E53-J53)/E53*100</f>
        <v>7.595976186</v>
      </c>
      <c r="N53" s="14">
        <f t="shared" si="17"/>
        <v>10.64762537</v>
      </c>
      <c r="O53" s="14">
        <f t="shared" si="17"/>
        <v>33.49182764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0.00491407</v>
      </c>
      <c r="I54" s="10">
        <v>0.828452</v>
      </c>
      <c r="J54" s="10">
        <v>66.5604</v>
      </c>
      <c r="K54" s="10">
        <v>43.2571</v>
      </c>
      <c r="L54" s="10">
        <v>97.9961</v>
      </c>
    </row>
    <row r="55">
      <c r="A55" s="11"/>
      <c r="B55" s="8" t="s">
        <v>8</v>
      </c>
      <c r="C55" s="10">
        <v>0.00491407</v>
      </c>
      <c r="D55" s="10">
        <v>0.938103</v>
      </c>
      <c r="E55" s="10">
        <v>67.3938</v>
      </c>
      <c r="F55" s="10">
        <v>43.895</v>
      </c>
      <c r="G55" s="9">
        <v>98.193</v>
      </c>
      <c r="H55" s="9">
        <v>0.00491407</v>
      </c>
      <c r="I55" s="9">
        <v>0.909726</v>
      </c>
      <c r="J55" s="9">
        <v>67.5796</v>
      </c>
      <c r="K55" s="10">
        <v>44.0187</v>
      </c>
      <c r="L55" s="10">
        <v>98.101</v>
      </c>
    </row>
    <row r="56">
      <c r="A56" s="11"/>
      <c r="B56" s="8" t="s">
        <v>9</v>
      </c>
      <c r="C56" s="10">
        <v>0.00491407</v>
      </c>
      <c r="D56" s="10">
        <v>0.798912</v>
      </c>
      <c r="E56" s="10">
        <v>65.1234</v>
      </c>
      <c r="F56" s="10">
        <v>42.2199</v>
      </c>
      <c r="G56" s="10">
        <v>97.5117</v>
      </c>
      <c r="H56" s="10">
        <v>0.00491407</v>
      </c>
      <c r="I56" s="10">
        <v>0.768121</v>
      </c>
      <c r="J56" s="10">
        <v>65.4775</v>
      </c>
      <c r="K56" s="10">
        <v>42.4443</v>
      </c>
      <c r="L56" s="10">
        <v>97.8038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139191</v>
      </c>
      <c r="E57" s="10">
        <v>2.2704</v>
      </c>
      <c r="F57" s="10">
        <v>1.6751</v>
      </c>
      <c r="G57" s="10">
        <v>0.681299999999993</v>
      </c>
      <c r="H57" s="10">
        <v>0.0</v>
      </c>
      <c r="I57" s="10">
        <v>0.141605</v>
      </c>
      <c r="J57" s="10">
        <v>2.10209999999999</v>
      </c>
      <c r="K57" s="10">
        <v>1.5744</v>
      </c>
      <c r="L57" s="10">
        <v>0.297200000000004</v>
      </c>
      <c r="M57" s="14">
        <f t="shared" ref="M57:O57" si="18">(E57-J57)/E57*100</f>
        <v>7.412790698</v>
      </c>
      <c r="N57" s="14">
        <f t="shared" si="18"/>
        <v>6.011581398</v>
      </c>
      <c r="O57" s="14">
        <f t="shared" si="18"/>
        <v>56.37751358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0.140252</v>
      </c>
      <c r="I58" s="10">
        <v>0.737469</v>
      </c>
      <c r="J58" s="10">
        <v>39.4671</v>
      </c>
      <c r="K58" s="9">
        <v>19.5085</v>
      </c>
      <c r="L58" s="10">
        <v>98.0222</v>
      </c>
      <c r="Q58" s="24" t="s">
        <v>33</v>
      </c>
      <c r="R58" s="25" t="s">
        <v>34</v>
      </c>
      <c r="S58" s="26"/>
      <c r="T58" s="26"/>
      <c r="U58" s="26"/>
      <c r="V58" s="26"/>
      <c r="W58" s="26"/>
      <c r="X58" s="26"/>
    </row>
    <row r="59">
      <c r="A59" s="11"/>
      <c r="B59" s="8" t="s">
        <v>8</v>
      </c>
      <c r="C59" s="10">
        <v>0.140252</v>
      </c>
      <c r="D59" s="10">
        <v>0.785299</v>
      </c>
      <c r="E59" s="10">
        <v>40.0719</v>
      </c>
      <c r="F59" s="10">
        <v>19.6486</v>
      </c>
      <c r="G59" s="10">
        <v>98.0656</v>
      </c>
      <c r="H59" s="10">
        <v>0.140252</v>
      </c>
      <c r="I59" s="10">
        <v>0.785299</v>
      </c>
      <c r="J59" s="10">
        <v>40.2528</v>
      </c>
      <c r="K59" s="10">
        <v>19.8533</v>
      </c>
      <c r="L59" s="10">
        <v>98.0999</v>
      </c>
      <c r="Q59" s="11"/>
      <c r="R59" s="27" t="s">
        <v>8</v>
      </c>
      <c r="S59" s="26"/>
      <c r="T59" s="26"/>
      <c r="U59" s="26"/>
      <c r="V59" s="26"/>
      <c r="W59" s="26"/>
      <c r="X59" s="26"/>
    </row>
    <row r="60">
      <c r="A60" s="11"/>
      <c r="B60" s="8" t="s">
        <v>9</v>
      </c>
      <c r="C60" s="10">
        <v>0.140252</v>
      </c>
      <c r="D60" s="10">
        <v>0.64843</v>
      </c>
      <c r="E60" s="10">
        <v>38.1359</v>
      </c>
      <c r="F60" s="10">
        <v>18.9823</v>
      </c>
      <c r="G60" s="10">
        <v>97.4515</v>
      </c>
      <c r="H60" s="10">
        <v>0.140252</v>
      </c>
      <c r="I60" s="10">
        <v>0.657425</v>
      </c>
      <c r="J60" s="10">
        <v>38.4699</v>
      </c>
      <c r="K60" s="9">
        <v>19.1787</v>
      </c>
      <c r="L60" s="10">
        <v>97.67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26"/>
      <c r="T60" s="26"/>
      <c r="U60" s="26"/>
      <c r="V60" s="26"/>
      <c r="W60" s="26"/>
      <c r="X60" s="26"/>
    </row>
    <row r="61">
      <c r="A61" s="12"/>
      <c r="B61" s="8" t="s">
        <v>13</v>
      </c>
      <c r="C61" s="10">
        <v>0.0</v>
      </c>
      <c r="D61" s="10">
        <v>0.136869</v>
      </c>
      <c r="E61" s="10">
        <v>1.936</v>
      </c>
      <c r="F61" s="10">
        <v>0.6663</v>
      </c>
      <c r="G61" s="10">
        <v>0.614100000000008</v>
      </c>
      <c r="H61" s="10">
        <v>0.0</v>
      </c>
      <c r="I61" s="10">
        <v>0.127874</v>
      </c>
      <c r="J61" s="10">
        <v>1.7829</v>
      </c>
      <c r="K61" s="10">
        <v>0.674600000000002</v>
      </c>
      <c r="L61" s="10">
        <v>0.429900000000004</v>
      </c>
      <c r="M61" s="14">
        <f t="shared" ref="M61:O61" si="19">(E61-J61)/E61*100</f>
        <v>7.908057851</v>
      </c>
      <c r="N61" s="14">
        <f t="shared" si="19"/>
        <v>-1.245685127</v>
      </c>
      <c r="O61" s="14">
        <f t="shared" si="19"/>
        <v>29.9951148</v>
      </c>
      <c r="Q61" s="12"/>
      <c r="R61" s="27" t="s">
        <v>13</v>
      </c>
      <c r="S61" s="28"/>
      <c r="T61" s="28"/>
      <c r="U61" s="28"/>
      <c r="V61" s="29"/>
      <c r="W61" s="29"/>
      <c r="X61" s="29"/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24.7405</v>
      </c>
      <c r="I62" s="10">
        <v>14.9566</v>
      </c>
      <c r="J62" s="10">
        <v>97.1261</v>
      </c>
      <c r="K62" s="9">
        <v>70.7492</v>
      </c>
      <c r="L62" s="10">
        <v>97.9468</v>
      </c>
      <c r="Q62" s="20" t="s">
        <v>38</v>
      </c>
      <c r="R62" s="3"/>
      <c r="S62" s="30"/>
      <c r="T62" s="30"/>
      <c r="U62" s="38"/>
      <c r="V62" s="32"/>
      <c r="W62" s="32"/>
      <c r="X62" s="38"/>
    </row>
    <row r="63">
      <c r="A63" s="11"/>
      <c r="B63" s="8" t="s">
        <v>8</v>
      </c>
      <c r="C63" s="10">
        <v>25.1126</v>
      </c>
      <c r="D63" s="10">
        <v>15.0238</v>
      </c>
      <c r="E63" s="10">
        <v>97.7983</v>
      </c>
      <c r="F63" s="10">
        <v>71.197</v>
      </c>
      <c r="G63" s="10">
        <v>98.0664</v>
      </c>
      <c r="H63" s="9">
        <v>25.0255</v>
      </c>
      <c r="I63" s="9">
        <v>14.9682</v>
      </c>
      <c r="J63" s="9">
        <v>97.7189</v>
      </c>
      <c r="K63" s="10">
        <v>71.1385</v>
      </c>
      <c r="L63" s="10">
        <v>98.0462</v>
      </c>
      <c r="Q63" s="20" t="s">
        <v>39</v>
      </c>
      <c r="R63" s="3"/>
      <c r="S63" s="33"/>
      <c r="T63" s="33"/>
      <c r="U63" s="39"/>
      <c r="V63" s="35"/>
      <c r="W63" s="35"/>
      <c r="X63" s="39"/>
    </row>
    <row r="64">
      <c r="A64" s="11"/>
      <c r="B64" s="8" t="s">
        <v>9</v>
      </c>
      <c r="C64" s="10">
        <v>24.703</v>
      </c>
      <c r="D64" s="10">
        <v>14.9682</v>
      </c>
      <c r="E64" s="10">
        <v>96.7561</v>
      </c>
      <c r="F64" s="10">
        <v>70.5696</v>
      </c>
      <c r="G64" s="9">
        <v>97.8302</v>
      </c>
      <c r="H64" s="10">
        <v>24.5414</v>
      </c>
      <c r="I64" s="10">
        <v>14.9096</v>
      </c>
      <c r="J64" s="10">
        <v>96.614</v>
      </c>
      <c r="K64" s="10">
        <v>70.4494</v>
      </c>
      <c r="L64" s="10">
        <v>97.8779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0.409600000000001</v>
      </c>
      <c r="D65" s="10">
        <v>0.0556000000000001</v>
      </c>
      <c r="E65" s="10">
        <v>1.04219999999999</v>
      </c>
      <c r="F65" s="10">
        <v>0.627400000000009</v>
      </c>
      <c r="G65" s="10">
        <v>0.236199999999997</v>
      </c>
      <c r="H65" s="10">
        <v>0.484100000000002</v>
      </c>
      <c r="I65" s="10">
        <v>0.0586000000000002</v>
      </c>
      <c r="J65" s="10">
        <v>1.1049</v>
      </c>
      <c r="K65" s="10">
        <v>0.689099999999996</v>
      </c>
      <c r="L65" s="10">
        <v>0.168300000000002</v>
      </c>
      <c r="M65" s="14">
        <f t="shared" ref="M65:O65" si="20">(E65-J65)/E65*100</f>
        <v>-6.016119747</v>
      </c>
      <c r="N65" s="14">
        <f t="shared" si="20"/>
        <v>-9.834236532</v>
      </c>
      <c r="O65" s="14">
        <f t="shared" si="20"/>
        <v>28.74682472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8.07045</v>
      </c>
      <c r="I66" s="10">
        <v>8.52764</v>
      </c>
      <c r="J66" s="10">
        <v>67.5404</v>
      </c>
      <c r="K66" s="10">
        <v>47.6961</v>
      </c>
      <c r="L66" s="10">
        <v>97.9301</v>
      </c>
    </row>
    <row r="67">
      <c r="A67" s="11"/>
      <c r="B67" s="8" t="s">
        <v>8</v>
      </c>
      <c r="C67" s="10">
        <v>8.22607</v>
      </c>
      <c r="D67" s="10">
        <v>8.6912</v>
      </c>
      <c r="E67" s="10">
        <v>68.0612</v>
      </c>
      <c r="F67" s="10">
        <v>48.3143</v>
      </c>
      <c r="G67" s="10">
        <v>98.1283</v>
      </c>
      <c r="H67" s="9">
        <v>8.30082</v>
      </c>
      <c r="I67" s="9">
        <v>8.62528</v>
      </c>
      <c r="J67" s="9">
        <v>67.9847</v>
      </c>
      <c r="K67" s="9">
        <v>48.1715</v>
      </c>
      <c r="L67" s="9">
        <v>97.9301</v>
      </c>
    </row>
    <row r="68">
      <c r="A68" s="11"/>
      <c r="B68" s="8" t="s">
        <v>9</v>
      </c>
      <c r="C68" s="10">
        <v>7.71441</v>
      </c>
      <c r="D68" s="10">
        <v>8.43221</v>
      </c>
      <c r="E68" s="10">
        <v>67.1851</v>
      </c>
      <c r="F68" s="10">
        <v>47.6036</v>
      </c>
      <c r="G68" s="9">
        <v>97.7183</v>
      </c>
      <c r="H68" s="10">
        <v>7.93411</v>
      </c>
      <c r="I68" s="10">
        <v>8.39659</v>
      </c>
      <c r="J68" s="10">
        <v>67.0945</v>
      </c>
      <c r="K68" s="10">
        <v>47.3553</v>
      </c>
      <c r="L68" s="10">
        <v>97.878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0.51166</v>
      </c>
      <c r="D69" s="10">
        <v>0.258990000000001</v>
      </c>
      <c r="E69" s="10">
        <v>0.876099999999994</v>
      </c>
      <c r="F69" s="10">
        <v>0.710700000000003</v>
      </c>
      <c r="G69" s="10">
        <v>0.409999999999997</v>
      </c>
      <c r="H69" s="10">
        <v>0.366709999999999</v>
      </c>
      <c r="I69" s="10">
        <v>0.22869</v>
      </c>
      <c r="J69" s="10">
        <v>0.890200000000007</v>
      </c>
      <c r="K69" s="10">
        <v>0.816200000000002</v>
      </c>
      <c r="L69" s="10">
        <v>0.0520999999999958</v>
      </c>
      <c r="M69" s="14">
        <f t="shared" ref="M69:O69" si="21">(E69-J69)/E69*100</f>
        <v>-1.609405319</v>
      </c>
      <c r="N69" s="14">
        <f t="shared" si="21"/>
        <v>-14.84451949</v>
      </c>
      <c r="O69" s="14">
        <f t="shared" si="21"/>
        <v>87.29268293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874</v>
      </c>
      <c r="H70" s="10">
        <v>3.20285</v>
      </c>
      <c r="I70" s="10">
        <v>3.78338</v>
      </c>
      <c r="J70" s="10">
        <v>69.5324</v>
      </c>
      <c r="K70" s="10">
        <v>34.2642</v>
      </c>
      <c r="L70" s="10">
        <v>97.9894</v>
      </c>
    </row>
    <row r="71">
      <c r="A71" s="11"/>
      <c r="B71" s="8" t="s">
        <v>8</v>
      </c>
      <c r="C71" s="10">
        <v>3.43139</v>
      </c>
      <c r="D71" s="10">
        <v>3.86816</v>
      </c>
      <c r="E71" s="10">
        <v>70.1327</v>
      </c>
      <c r="F71" s="10">
        <v>34.8268</v>
      </c>
      <c r="G71" s="10">
        <v>98.0909</v>
      </c>
      <c r="H71" s="10">
        <v>3.33689</v>
      </c>
      <c r="I71" s="10">
        <v>3.81662</v>
      </c>
      <c r="J71" s="10">
        <v>70.2975</v>
      </c>
      <c r="K71" s="10">
        <v>34.7046</v>
      </c>
      <c r="L71" s="10">
        <v>98.0674</v>
      </c>
    </row>
    <row r="72">
      <c r="A72" s="11"/>
      <c r="B72" s="8" t="s">
        <v>9</v>
      </c>
      <c r="C72" s="10">
        <v>3.2883</v>
      </c>
      <c r="D72" s="10">
        <v>3.69513</v>
      </c>
      <c r="E72" s="10">
        <v>68.163</v>
      </c>
      <c r="F72" s="10">
        <v>33.9701</v>
      </c>
      <c r="G72" s="10">
        <v>97.2526</v>
      </c>
      <c r="H72" s="10">
        <v>3.14295</v>
      </c>
      <c r="I72" s="10">
        <v>3.71545</v>
      </c>
      <c r="J72" s="10">
        <v>68.5652</v>
      </c>
      <c r="K72" s="10">
        <v>33.8053</v>
      </c>
      <c r="L72" s="10">
        <v>97.6028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14309</v>
      </c>
      <c r="D73" s="10">
        <v>0.17303</v>
      </c>
      <c r="E73" s="10">
        <v>1.9697</v>
      </c>
      <c r="F73" s="10">
        <v>0.856699999999997</v>
      </c>
      <c r="G73" s="10">
        <v>0.838300000000004</v>
      </c>
      <c r="H73" s="10">
        <v>0.19394</v>
      </c>
      <c r="I73" s="10">
        <v>0.10117</v>
      </c>
      <c r="J73" s="10">
        <v>1.7323</v>
      </c>
      <c r="K73" s="10">
        <v>0.899299999999997</v>
      </c>
      <c r="L73" s="10">
        <v>0.464600000000004</v>
      </c>
      <c r="M73" s="14">
        <f t="shared" ref="M73:O73" si="22">(E73-J73)/E73*100</f>
        <v>12.05259684</v>
      </c>
      <c r="N73" s="14">
        <f t="shared" si="22"/>
        <v>-4.972569161</v>
      </c>
      <c r="O73" s="14">
        <f t="shared" si="22"/>
        <v>44.57831325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23.5453</v>
      </c>
      <c r="I74" s="10">
        <v>10.6287</v>
      </c>
      <c r="J74" s="10">
        <v>93.2849</v>
      </c>
      <c r="K74" s="10">
        <v>67.3881</v>
      </c>
      <c r="L74" s="10">
        <v>98.0236</v>
      </c>
    </row>
    <row r="75">
      <c r="A75" s="11"/>
      <c r="B75" s="8" t="s">
        <v>8</v>
      </c>
      <c r="C75" s="10">
        <v>23.4871</v>
      </c>
      <c r="D75" s="10">
        <v>10.6267</v>
      </c>
      <c r="E75" s="10">
        <v>93.2513</v>
      </c>
      <c r="F75" s="10">
        <v>67.3655</v>
      </c>
      <c r="G75" s="10">
        <v>98.0236</v>
      </c>
      <c r="H75" s="10">
        <v>23.7298</v>
      </c>
      <c r="I75" s="10">
        <v>10.712</v>
      </c>
      <c r="J75" s="10">
        <v>93.7385</v>
      </c>
      <c r="K75" s="10">
        <v>67.9253</v>
      </c>
      <c r="L75" s="10">
        <v>98.0236</v>
      </c>
    </row>
    <row r="76">
      <c r="A76" s="11"/>
      <c r="B76" s="8" t="s">
        <v>9</v>
      </c>
      <c r="C76" s="10">
        <v>22.9667</v>
      </c>
      <c r="D76" s="10">
        <v>10.3961</v>
      </c>
      <c r="E76" s="10">
        <v>92.0821</v>
      </c>
      <c r="F76" s="10">
        <v>66.2238</v>
      </c>
      <c r="G76" s="10">
        <v>97.7694</v>
      </c>
      <c r="H76" s="10">
        <v>23.2854</v>
      </c>
      <c r="I76" s="10">
        <v>10.5204</v>
      </c>
      <c r="J76" s="10">
        <v>92.6362</v>
      </c>
      <c r="K76" s="10">
        <v>66.8646</v>
      </c>
      <c r="L76" s="10">
        <v>98.0024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0.520400000000002</v>
      </c>
      <c r="D77" s="10">
        <v>0.230599999999999</v>
      </c>
      <c r="E77" s="10">
        <v>1.1692</v>
      </c>
      <c r="F77" s="10">
        <v>1.1417</v>
      </c>
      <c r="G77" s="10">
        <v>0.254199999999997</v>
      </c>
      <c r="H77" s="10">
        <v>0.444400000000002</v>
      </c>
      <c r="I77" s="10">
        <v>0.191599999999999</v>
      </c>
      <c r="J77" s="10">
        <v>1.1023</v>
      </c>
      <c r="K77" s="10">
        <v>1.0607</v>
      </c>
      <c r="L77" s="10">
        <v>0.0212000000000074</v>
      </c>
      <c r="M77" s="14">
        <f t="shared" ref="M77:O77" si="23">(E77-J77)/E77*100</f>
        <v>5.721861102</v>
      </c>
      <c r="N77" s="14">
        <f t="shared" si="23"/>
        <v>7.094683367</v>
      </c>
      <c r="O77" s="14">
        <f t="shared" si="23"/>
        <v>91.66011015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0.224147</v>
      </c>
      <c r="I78" s="10">
        <v>0.274249</v>
      </c>
      <c r="J78" s="10">
        <v>27.8656</v>
      </c>
      <c r="K78" s="10">
        <v>33.1261</v>
      </c>
      <c r="L78" s="10">
        <v>98.0394</v>
      </c>
    </row>
    <row r="79">
      <c r="A79" s="11"/>
      <c r="B79" s="8" t="s">
        <v>8</v>
      </c>
      <c r="C79" s="10">
        <v>0.224147</v>
      </c>
      <c r="D79" s="10">
        <v>0.273042</v>
      </c>
      <c r="E79" s="10">
        <v>27.8488</v>
      </c>
      <c r="F79" s="10">
        <v>33.1261</v>
      </c>
      <c r="G79" s="10">
        <v>98.0249</v>
      </c>
      <c r="H79" s="10">
        <v>0.237538</v>
      </c>
      <c r="I79" s="10">
        <v>0.295498</v>
      </c>
      <c r="J79" s="10">
        <v>28.1455</v>
      </c>
      <c r="K79" s="10">
        <v>33.5123</v>
      </c>
      <c r="L79" s="10">
        <v>98.1427</v>
      </c>
    </row>
    <row r="80">
      <c r="A80" s="11"/>
      <c r="B80" s="8" t="s">
        <v>9</v>
      </c>
      <c r="C80" s="10">
        <v>0.159819</v>
      </c>
      <c r="D80" s="10">
        <v>0.24249</v>
      </c>
      <c r="E80" s="10">
        <v>27.2664</v>
      </c>
      <c r="F80" s="10">
        <v>32.445</v>
      </c>
      <c r="G80" s="10">
        <v>97.7106</v>
      </c>
      <c r="H80" s="10">
        <v>0.205377</v>
      </c>
      <c r="I80" s="10">
        <v>0.248563</v>
      </c>
      <c r="J80" s="10">
        <v>27.5372</v>
      </c>
      <c r="K80" s="10">
        <v>32.7239</v>
      </c>
      <c r="L80" s="10">
        <v>97.9566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064328</v>
      </c>
      <c r="D81" s="10">
        <v>0.030552</v>
      </c>
      <c r="E81" s="10">
        <v>0.5824</v>
      </c>
      <c r="F81" s="10">
        <v>0.681100000000001</v>
      </c>
      <c r="G81" s="10">
        <v>0.314300000000003</v>
      </c>
      <c r="H81" s="10">
        <v>0.032161</v>
      </c>
      <c r="I81" s="10">
        <v>0.046935</v>
      </c>
      <c r="J81" s="10">
        <v>0.6083</v>
      </c>
      <c r="K81" s="10">
        <v>0.788400000000003</v>
      </c>
      <c r="L81" s="10">
        <v>0.18610000000001</v>
      </c>
      <c r="M81" s="14">
        <f t="shared" ref="M81:O81" si="24">(E81-J81)/E81*100</f>
        <v>-4.447115385</v>
      </c>
      <c r="N81" s="14">
        <f t="shared" si="24"/>
        <v>-15.75392747</v>
      </c>
      <c r="O81" s="14">
        <f t="shared" si="24"/>
        <v>40.78905504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14.6984</v>
      </c>
      <c r="I82" s="10">
        <v>7.35516</v>
      </c>
      <c r="J82" s="10">
        <v>35.8188</v>
      </c>
      <c r="K82" s="10">
        <v>24.2257</v>
      </c>
      <c r="L82" s="10">
        <v>97.9676</v>
      </c>
    </row>
    <row r="83">
      <c r="A83" s="11"/>
      <c r="B83" s="8" t="s">
        <v>8</v>
      </c>
      <c r="C83" s="10">
        <v>14.6984</v>
      </c>
      <c r="D83" s="10">
        <v>7.35516</v>
      </c>
      <c r="E83" s="10">
        <v>35.7973</v>
      </c>
      <c r="F83" s="9">
        <v>24.2257</v>
      </c>
      <c r="G83" s="10">
        <v>97.9676</v>
      </c>
      <c r="H83" s="10">
        <v>14.8282</v>
      </c>
      <c r="I83" s="10">
        <v>7.42027</v>
      </c>
      <c r="J83" s="10">
        <v>36.1404</v>
      </c>
      <c r="K83" s="10">
        <v>24.424</v>
      </c>
      <c r="L83" s="10">
        <v>98.0683</v>
      </c>
    </row>
    <row r="84">
      <c r="A84" s="11"/>
      <c r="B84" s="8" t="s">
        <v>9</v>
      </c>
      <c r="C84" s="10">
        <v>14.3368</v>
      </c>
      <c r="D84" s="10">
        <v>7.15861</v>
      </c>
      <c r="E84" s="10">
        <v>35.1065</v>
      </c>
      <c r="F84" s="10">
        <v>23.6795</v>
      </c>
      <c r="G84" s="10">
        <v>97.6848</v>
      </c>
      <c r="H84" s="10">
        <v>14.6007</v>
      </c>
      <c r="I84" s="10">
        <v>7.27097</v>
      </c>
      <c r="J84" s="10">
        <v>35.4361</v>
      </c>
      <c r="K84" s="10">
        <v>23.9653</v>
      </c>
      <c r="L84" s="10">
        <v>97.9676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0.361599999999999</v>
      </c>
      <c r="D85" s="10">
        <v>0.196549999999999</v>
      </c>
      <c r="E85" s="10">
        <v>0.690800000000003</v>
      </c>
      <c r="F85" s="10">
        <v>0.546199999999999</v>
      </c>
      <c r="G85" s="10">
        <v>0.282800000000009</v>
      </c>
      <c r="H85" s="10">
        <v>0.227500000000001</v>
      </c>
      <c r="I85" s="10">
        <v>0.1493</v>
      </c>
      <c r="J85" s="10">
        <v>0.704299999999996</v>
      </c>
      <c r="K85" s="10">
        <v>0.4587</v>
      </c>
      <c r="L85" s="10">
        <v>0.100699999999989</v>
      </c>
      <c r="M85" s="14">
        <f t="shared" ref="M85:O85" si="25">(E85-J85)/E85*100</f>
        <v>-1.954255935</v>
      </c>
      <c r="N85" s="14">
        <f t="shared" si="25"/>
        <v>16.01977298</v>
      </c>
      <c r="O85" s="14">
        <f t="shared" si="25"/>
        <v>64.39179632</v>
      </c>
    </row>
    <row r="86">
      <c r="A86" s="45" t="s">
        <v>22</v>
      </c>
      <c r="B86" s="46" t="s">
        <v>7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38</v>
      </c>
      <c r="H86" s="41">
        <f t="shared" si="26"/>
        <v>8.423131452</v>
      </c>
      <c r="I86" s="41">
        <f t="shared" si="26"/>
        <v>5.518173333</v>
      </c>
      <c r="J86" s="41">
        <f t="shared" si="26"/>
        <v>65.49747778</v>
      </c>
      <c r="K86" s="41">
        <f t="shared" si="26"/>
        <v>43.84468889</v>
      </c>
      <c r="L86" s="41">
        <f t="shared" si="26"/>
        <v>97.98412222</v>
      </c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</row>
    <row r="87">
      <c r="A87" s="11"/>
      <c r="B87" s="46" t="s">
        <v>8</v>
      </c>
      <c r="C87" s="41">
        <f t="shared" ref="C87:L87" si="27">AVERAGE(C51,C55,C59,C63,C67,C71,C75,C79,C83)</f>
        <v>8.507090341</v>
      </c>
      <c r="D87" s="41">
        <f t="shared" si="27"/>
        <v>5.597186</v>
      </c>
      <c r="E87" s="41">
        <f t="shared" si="27"/>
        <v>66.31324444</v>
      </c>
      <c r="F87" s="41">
        <f t="shared" si="27"/>
        <v>44.27757778</v>
      </c>
      <c r="G87" s="41">
        <f t="shared" si="27"/>
        <v>98.06996667</v>
      </c>
      <c r="H87" s="41">
        <f t="shared" si="27"/>
        <v>8.533770452</v>
      </c>
      <c r="I87" s="41">
        <f t="shared" si="27"/>
        <v>5.580218111</v>
      </c>
      <c r="J87" s="41">
        <f t="shared" si="27"/>
        <v>66.17987778</v>
      </c>
      <c r="K87" s="41">
        <f t="shared" si="27"/>
        <v>44.30581111</v>
      </c>
      <c r="L87" s="41">
        <f t="shared" si="27"/>
        <v>98.05362222</v>
      </c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</row>
    <row r="88">
      <c r="A88" s="11"/>
      <c r="B88" s="46" t="s">
        <v>9</v>
      </c>
      <c r="C88" s="41">
        <f t="shared" ref="C88:L88" si="28">AVERAGE(C52,C56,C60,C64,C68,C72,C76,C80,C84)</f>
        <v>8.283681674</v>
      </c>
      <c r="D88" s="41">
        <f t="shared" si="28"/>
        <v>5.444656889</v>
      </c>
      <c r="E88" s="41">
        <f t="shared" si="28"/>
        <v>64.81775556</v>
      </c>
      <c r="F88" s="41">
        <f t="shared" si="28"/>
        <v>43.34305556</v>
      </c>
      <c r="G88" s="41">
        <f t="shared" si="28"/>
        <v>97.62911111</v>
      </c>
      <c r="H88" s="41">
        <f t="shared" si="28"/>
        <v>8.333301452</v>
      </c>
      <c r="I88" s="41">
        <f t="shared" si="28"/>
        <v>5.436305444</v>
      </c>
      <c r="J88" s="41">
        <f t="shared" si="28"/>
        <v>64.76566667</v>
      </c>
      <c r="K88" s="41">
        <f t="shared" si="28"/>
        <v>43.38285556</v>
      </c>
      <c r="L88" s="41">
        <f t="shared" si="28"/>
        <v>97.83763333</v>
      </c>
      <c r="M88" s="10" t="s">
        <v>11</v>
      </c>
      <c r="N88" s="10" t="s">
        <v>10</v>
      </c>
      <c r="O88" s="41" t="s">
        <v>12</v>
      </c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</row>
    <row r="89">
      <c r="A89" s="12"/>
      <c r="B89" s="43" t="s">
        <v>13</v>
      </c>
      <c r="C89" s="16">
        <f t="shared" ref="C89:L89" si="29">AVERAGE(C53,C57,C61,C65,C69,C73,C77,C81,C85)</f>
        <v>0.2234086667</v>
      </c>
      <c r="D89" s="16">
        <f t="shared" si="29"/>
        <v>0.1525291111</v>
      </c>
      <c r="E89" s="16">
        <f t="shared" si="29"/>
        <v>1.495488889</v>
      </c>
      <c r="F89" s="16">
        <f t="shared" si="29"/>
        <v>0.9345222222</v>
      </c>
      <c r="G89" s="16">
        <f t="shared" si="29"/>
        <v>0.4408555556</v>
      </c>
      <c r="H89" s="16">
        <f t="shared" si="29"/>
        <v>0.200469</v>
      </c>
      <c r="I89" s="16">
        <f t="shared" si="29"/>
        <v>0.1439126667</v>
      </c>
      <c r="J89" s="16">
        <f t="shared" si="29"/>
        <v>1.414211111</v>
      </c>
      <c r="K89" s="16">
        <f t="shared" si="29"/>
        <v>0.9229555556</v>
      </c>
      <c r="L89" s="16">
        <f t="shared" si="29"/>
        <v>0.2159888889</v>
      </c>
      <c r="M89" s="17">
        <f t="shared" ref="M89:O89" si="30">(E89-J89)/E89*100</f>
        <v>5.434863367</v>
      </c>
      <c r="N89" s="17">
        <f t="shared" si="30"/>
        <v>1.237709109</v>
      </c>
      <c r="O89" s="17">
        <f t="shared" si="30"/>
        <v>51.00688056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47" t="s">
        <v>23</v>
      </c>
      <c r="B90" s="3"/>
      <c r="C90" s="40">
        <f t="shared" ref="C90:L90" si="31">max(C53,C57,C61,C65,C69,C73,C77,C81,C85,C89)</f>
        <v>0.5204</v>
      </c>
      <c r="D90" s="40">
        <f t="shared" si="31"/>
        <v>0.25899</v>
      </c>
      <c r="E90" s="40">
        <f t="shared" si="31"/>
        <v>2.9226</v>
      </c>
      <c r="F90" s="40">
        <f t="shared" si="31"/>
        <v>1.6751</v>
      </c>
      <c r="G90" s="40">
        <f t="shared" si="31"/>
        <v>0.8383</v>
      </c>
      <c r="H90" s="40">
        <f t="shared" si="31"/>
        <v>0.4841</v>
      </c>
      <c r="I90" s="40">
        <f t="shared" si="31"/>
        <v>0.24944</v>
      </c>
      <c r="J90" s="40">
        <f t="shared" si="31"/>
        <v>2.7006</v>
      </c>
      <c r="K90" s="40">
        <f t="shared" si="31"/>
        <v>1.5744</v>
      </c>
      <c r="L90" s="40">
        <f t="shared" si="31"/>
        <v>0.4646</v>
      </c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</row>
    <row r="91">
      <c r="A91" s="47" t="s">
        <v>24</v>
      </c>
      <c r="B91" s="3"/>
      <c r="C91" s="40">
        <f t="shared" ref="C91:L91" si="32">MIN(C53,C57,C61,C65,C69,C73,C77,C81,C85,C89)</f>
        <v>0</v>
      </c>
      <c r="D91" s="40">
        <f t="shared" si="32"/>
        <v>0.030552</v>
      </c>
      <c r="E91" s="40">
        <f t="shared" si="32"/>
        <v>0.5824</v>
      </c>
      <c r="F91" s="40">
        <f t="shared" si="32"/>
        <v>0.5462</v>
      </c>
      <c r="G91" s="40">
        <f t="shared" si="32"/>
        <v>0.2362</v>
      </c>
      <c r="H91" s="40">
        <f t="shared" si="32"/>
        <v>0</v>
      </c>
      <c r="I91" s="40">
        <f t="shared" si="32"/>
        <v>0.046935</v>
      </c>
      <c r="J91" s="40">
        <f t="shared" si="32"/>
        <v>0.6083</v>
      </c>
      <c r="K91" s="40">
        <f t="shared" si="32"/>
        <v>0.4587</v>
      </c>
      <c r="L91" s="40">
        <f t="shared" si="32"/>
        <v>0.0212</v>
      </c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</row>
    <row r="92">
      <c r="A92" s="47" t="s">
        <v>25</v>
      </c>
      <c r="B92" s="3"/>
      <c r="C92" s="42"/>
      <c r="D92" s="42"/>
      <c r="E92" s="42"/>
      <c r="F92" s="42"/>
      <c r="G92" s="40">
        <f>MAX(G86:G88,G82:G84,G78:G80,G74:G76,G70:G72,G66:G68,G62:G64,G58:G60,G54:G56,G50:G52)</f>
        <v>98.193</v>
      </c>
      <c r="H92" s="42"/>
      <c r="I92" s="42"/>
      <c r="J92" s="42"/>
      <c r="K92" s="42"/>
      <c r="L92" s="40">
        <f>MAX(L86:L88,L82:L84,L78:L80,L74:L76,L70:L72,L66:L68,L62:L64,L58:L60,L54:L56,L50:L52)</f>
        <v>98.1427</v>
      </c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</row>
    <row r="93">
      <c r="A93" s="47" t="s">
        <v>26</v>
      </c>
      <c r="B93" s="3"/>
      <c r="C93" s="42"/>
      <c r="D93" s="42"/>
      <c r="E93" s="42"/>
      <c r="F93" s="42"/>
      <c r="G93" s="40">
        <f>MIN(G86:G88,G82:G84,G78:G80,G74:G76,G70:G72,G66:G68,G62:G64,G58:G60,G54:G56,G50:G52)</f>
        <v>97.2526</v>
      </c>
      <c r="H93" s="42"/>
      <c r="I93" s="42"/>
      <c r="J93" s="42"/>
      <c r="K93" s="42"/>
      <c r="L93" s="40">
        <f>MIN(L86:L88,L82:L84,L78:L80,L74:L76,L70:L72,L66:L68,L62:L64,L58:L60,L54:L56,L50:L52)</f>
        <v>97.6028</v>
      </c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7" t="s">
        <v>50</v>
      </c>
      <c r="B1" s="48" t="s">
        <v>51</v>
      </c>
      <c r="C1" s="2"/>
      <c r="D1" s="3"/>
      <c r="E1" s="48" t="s">
        <v>52</v>
      </c>
      <c r="F1" s="2"/>
      <c r="G1" s="3"/>
      <c r="H1" s="48" t="s">
        <v>53</v>
      </c>
      <c r="I1" s="2"/>
      <c r="J1" s="3"/>
      <c r="K1" s="48" t="s">
        <v>54</v>
      </c>
      <c r="L1" s="2"/>
      <c r="M1" s="3"/>
      <c r="N1" s="48" t="s">
        <v>55</v>
      </c>
      <c r="O1" s="2"/>
      <c r="P1" s="3"/>
      <c r="Q1" s="48" t="s">
        <v>56</v>
      </c>
      <c r="R1" s="2"/>
      <c r="S1" s="3"/>
      <c r="T1" s="48" t="s">
        <v>57</v>
      </c>
      <c r="U1" s="2"/>
      <c r="V1" s="3"/>
      <c r="W1" s="48" t="s">
        <v>58</v>
      </c>
      <c r="X1" s="2"/>
      <c r="Y1" s="3"/>
      <c r="Z1" s="48" t="s">
        <v>59</v>
      </c>
      <c r="AA1" s="2"/>
      <c r="AB1" s="3"/>
      <c r="AC1" s="48" t="s">
        <v>60</v>
      </c>
      <c r="AD1" s="2"/>
      <c r="AE1" s="3"/>
      <c r="AF1" s="49"/>
    </row>
    <row r="2">
      <c r="B2" s="37" t="s">
        <v>61</v>
      </c>
      <c r="C2" s="37" t="s">
        <v>62</v>
      </c>
      <c r="D2" s="37" t="s">
        <v>63</v>
      </c>
      <c r="E2" s="37" t="s">
        <v>61</v>
      </c>
      <c r="F2" s="37" t="s">
        <v>62</v>
      </c>
      <c r="G2" s="37" t="s">
        <v>63</v>
      </c>
      <c r="H2" s="37" t="s">
        <v>61</v>
      </c>
      <c r="I2" s="37" t="s">
        <v>62</v>
      </c>
      <c r="J2" s="37" t="s">
        <v>63</v>
      </c>
      <c r="K2" s="37" t="s">
        <v>61</v>
      </c>
      <c r="L2" s="37" t="s">
        <v>62</v>
      </c>
      <c r="M2" s="37" t="s">
        <v>63</v>
      </c>
      <c r="N2" s="37" t="s">
        <v>61</v>
      </c>
      <c r="O2" s="37" t="s">
        <v>62</v>
      </c>
      <c r="P2" s="37" t="s">
        <v>63</v>
      </c>
      <c r="Q2" s="37" t="s">
        <v>61</v>
      </c>
      <c r="R2" s="37" t="s">
        <v>62</v>
      </c>
      <c r="S2" s="37" t="s">
        <v>63</v>
      </c>
      <c r="T2" s="37" t="s">
        <v>61</v>
      </c>
      <c r="U2" s="37" t="s">
        <v>62</v>
      </c>
      <c r="V2" s="37" t="s">
        <v>63</v>
      </c>
      <c r="W2" s="37" t="s">
        <v>61</v>
      </c>
      <c r="X2" s="37" t="s">
        <v>62</v>
      </c>
      <c r="Y2" s="37" t="s">
        <v>63</v>
      </c>
      <c r="Z2" s="37" t="s">
        <v>61</v>
      </c>
      <c r="AA2" s="37" t="s">
        <v>62</v>
      </c>
      <c r="AB2" s="37" t="s">
        <v>63</v>
      </c>
      <c r="AC2" s="37" t="s">
        <v>61</v>
      </c>
      <c r="AD2" s="37" t="s">
        <v>62</v>
      </c>
      <c r="AE2" s="37" t="s">
        <v>63</v>
      </c>
      <c r="AF2" s="37"/>
    </row>
    <row r="3">
      <c r="A3" s="7" t="s">
        <v>22</v>
      </c>
      <c r="B3" s="9">
        <v>94.9794</v>
      </c>
      <c r="C3" s="10">
        <v>98.8128</v>
      </c>
      <c r="D3" s="10">
        <v>94.0111</v>
      </c>
      <c r="E3" s="10">
        <v>66.4408</v>
      </c>
      <c r="F3" s="10">
        <v>68.5449</v>
      </c>
      <c r="G3" s="10">
        <v>66.7731</v>
      </c>
      <c r="H3" s="10">
        <v>39.2655</v>
      </c>
      <c r="I3" s="10">
        <v>41.3126</v>
      </c>
      <c r="J3" s="10">
        <v>39.045</v>
      </c>
      <c r="K3" s="10">
        <v>97.2925</v>
      </c>
      <c r="L3" s="10">
        <v>97.3326</v>
      </c>
      <c r="M3" s="10">
        <v>98.007</v>
      </c>
      <c r="N3" s="10">
        <v>67.5885</v>
      </c>
      <c r="O3" s="10">
        <v>67.9246</v>
      </c>
      <c r="P3" s="10">
        <v>68.5544</v>
      </c>
      <c r="Q3" s="10">
        <v>69.2141</v>
      </c>
      <c r="R3" s="10">
        <v>69.9936</v>
      </c>
      <c r="S3" s="10">
        <v>70.9456</v>
      </c>
      <c r="T3" s="10">
        <v>92.6362</v>
      </c>
      <c r="U3" s="10">
        <v>92.1028</v>
      </c>
      <c r="V3" s="10">
        <v>94.855</v>
      </c>
      <c r="W3" s="10">
        <v>27.5372</v>
      </c>
      <c r="X3" s="10">
        <v>27.8609</v>
      </c>
      <c r="Y3" s="10">
        <v>27.407</v>
      </c>
      <c r="Z3" s="10">
        <v>35.4361</v>
      </c>
      <c r="AA3" s="10">
        <v>36.4829</v>
      </c>
      <c r="AB3" s="10">
        <v>36.1332</v>
      </c>
      <c r="AC3" s="41">
        <v>65.59892222222223</v>
      </c>
      <c r="AD3" s="41">
        <v>66.70752222222222</v>
      </c>
      <c r="AE3" s="41">
        <v>66.19237777777778</v>
      </c>
      <c r="AF3" s="50"/>
    </row>
    <row r="4">
      <c r="A4" s="51" t="s">
        <v>64</v>
      </c>
      <c r="B4" s="10">
        <v>100.42</v>
      </c>
      <c r="C4" s="10">
        <v>104.128</v>
      </c>
      <c r="D4" s="10">
        <v>99.238</v>
      </c>
      <c r="E4" s="10">
        <v>70.5761</v>
      </c>
      <c r="F4" s="9">
        <v>72.5661</v>
      </c>
      <c r="G4" s="9">
        <v>70.5892</v>
      </c>
      <c r="H4" s="10">
        <v>42.3828</v>
      </c>
      <c r="I4" s="10">
        <v>44.3776</v>
      </c>
      <c r="J4" s="10">
        <v>42.1679</v>
      </c>
      <c r="K4" s="10">
        <v>99.1379</v>
      </c>
      <c r="L4" s="9">
        <v>99.1777</v>
      </c>
      <c r="M4" s="9">
        <v>99.7704</v>
      </c>
      <c r="N4" s="10">
        <v>69.3162</v>
      </c>
      <c r="O4" s="9">
        <v>69.6858</v>
      </c>
      <c r="P4" s="9">
        <v>70.2069</v>
      </c>
      <c r="Q4" s="10">
        <v>72.4297</v>
      </c>
      <c r="R4" s="10">
        <v>73.4142</v>
      </c>
      <c r="S4" s="10">
        <v>74.7781</v>
      </c>
      <c r="T4" s="10">
        <v>94.5907</v>
      </c>
      <c r="U4" s="10">
        <v>94.2198</v>
      </c>
      <c r="V4" s="10">
        <v>97.1134</v>
      </c>
      <c r="W4" s="10">
        <v>28.694</v>
      </c>
      <c r="X4" s="10">
        <v>28.9376</v>
      </c>
      <c r="Y4" s="10">
        <v>28.6571</v>
      </c>
      <c r="Z4" s="10">
        <v>36.7393</v>
      </c>
      <c r="AA4" s="10">
        <v>37.834</v>
      </c>
      <c r="AB4" s="10">
        <v>37.4134</v>
      </c>
      <c r="AC4" s="41">
        <v>68.25407777777777</v>
      </c>
      <c r="AD4" s="41">
        <v>69.37119999999999</v>
      </c>
      <c r="AE4" s="41">
        <v>68.88159999999999</v>
      </c>
      <c r="AF4" s="50"/>
    </row>
    <row r="5">
      <c r="A5" s="52" t="s">
        <v>65</v>
      </c>
      <c r="B5" s="10">
        <v>89.1339</v>
      </c>
      <c r="C5" s="10">
        <v>92.674</v>
      </c>
      <c r="D5" s="10">
        <v>87.6757</v>
      </c>
      <c r="E5" s="10">
        <v>61.3543</v>
      </c>
      <c r="F5" s="10">
        <v>63.0525</v>
      </c>
      <c r="G5" s="10">
        <v>61.2045</v>
      </c>
      <c r="H5" s="10">
        <v>35.5075</v>
      </c>
      <c r="I5" s="10">
        <v>37.3216</v>
      </c>
      <c r="J5" s="10">
        <v>35.2486</v>
      </c>
      <c r="K5" s="10">
        <v>94.7759</v>
      </c>
      <c r="L5" s="10">
        <v>94.7697</v>
      </c>
      <c r="M5" s="10">
        <v>95.4853</v>
      </c>
      <c r="N5" s="10">
        <v>65.7011</v>
      </c>
      <c r="O5" s="10">
        <v>66.0285</v>
      </c>
      <c r="P5" s="10">
        <v>66.5401</v>
      </c>
      <c r="Q5" s="10">
        <v>65.2029</v>
      </c>
      <c r="R5" s="10">
        <v>65.84</v>
      </c>
      <c r="S5" s="10">
        <v>66.7164</v>
      </c>
      <c r="T5" s="10">
        <v>90.2759</v>
      </c>
      <c r="U5" s="10">
        <v>89.783</v>
      </c>
      <c r="V5" s="10">
        <v>92.3207</v>
      </c>
      <c r="W5" s="10">
        <v>25.9611</v>
      </c>
      <c r="X5" s="10">
        <v>26.2325</v>
      </c>
      <c r="Y5" s="10">
        <v>25.8151</v>
      </c>
      <c r="Z5" s="10">
        <v>33.9208</v>
      </c>
      <c r="AA5" s="10">
        <v>34.862</v>
      </c>
      <c r="AB5" s="10">
        <v>34.552</v>
      </c>
      <c r="AC5" s="41">
        <v>62.42593333333333</v>
      </c>
      <c r="AD5" s="41">
        <v>63.39597777777778</v>
      </c>
      <c r="AE5" s="41">
        <v>62.839822222222224</v>
      </c>
      <c r="AF5" s="50"/>
    </row>
    <row r="7">
      <c r="A7" s="37" t="s">
        <v>66</v>
      </c>
      <c r="B7" s="48" t="s">
        <v>51</v>
      </c>
      <c r="C7" s="2"/>
      <c r="D7" s="3"/>
      <c r="E7" s="48" t="s">
        <v>52</v>
      </c>
      <c r="F7" s="2"/>
      <c r="G7" s="3"/>
      <c r="H7" s="48" t="s">
        <v>53</v>
      </c>
      <c r="I7" s="2"/>
      <c r="J7" s="3"/>
      <c r="K7" s="48" t="s">
        <v>54</v>
      </c>
      <c r="L7" s="2"/>
      <c r="M7" s="3"/>
      <c r="N7" s="48" t="s">
        <v>55</v>
      </c>
      <c r="O7" s="2"/>
      <c r="P7" s="3"/>
      <c r="Q7" s="48" t="s">
        <v>56</v>
      </c>
      <c r="R7" s="2"/>
      <c r="S7" s="3"/>
      <c r="T7" s="48" t="s">
        <v>57</v>
      </c>
      <c r="U7" s="2"/>
      <c r="V7" s="3"/>
      <c r="W7" s="48" t="s">
        <v>58</v>
      </c>
      <c r="X7" s="2"/>
      <c r="Y7" s="3"/>
      <c r="Z7" s="48" t="s">
        <v>59</v>
      </c>
      <c r="AA7" s="2"/>
      <c r="AB7" s="3"/>
      <c r="AC7" s="48" t="s">
        <v>60</v>
      </c>
      <c r="AD7" s="2"/>
      <c r="AE7" s="3"/>
      <c r="AF7" s="49"/>
    </row>
    <row r="8">
      <c r="B8" s="37" t="s">
        <v>61</v>
      </c>
      <c r="C8" s="37" t="s">
        <v>62</v>
      </c>
      <c r="D8" s="37" t="s">
        <v>63</v>
      </c>
      <c r="E8" s="37" t="s">
        <v>61</v>
      </c>
      <c r="F8" s="37" t="s">
        <v>62</v>
      </c>
      <c r="G8" s="37" t="s">
        <v>63</v>
      </c>
      <c r="H8" s="37" t="s">
        <v>61</v>
      </c>
      <c r="I8" s="37" t="s">
        <v>62</v>
      </c>
      <c r="J8" s="37" t="s">
        <v>63</v>
      </c>
      <c r="K8" s="37" t="s">
        <v>61</v>
      </c>
      <c r="L8" s="37" t="s">
        <v>62</v>
      </c>
      <c r="M8" s="37" t="s">
        <v>63</v>
      </c>
      <c r="N8" s="37" t="s">
        <v>61</v>
      </c>
      <c r="O8" s="37" t="s">
        <v>62</v>
      </c>
      <c r="P8" s="37" t="s">
        <v>63</v>
      </c>
      <c r="Q8" s="37" t="s">
        <v>61</v>
      </c>
      <c r="R8" s="37" t="s">
        <v>62</v>
      </c>
      <c r="S8" s="37" t="s">
        <v>63</v>
      </c>
      <c r="T8" s="37" t="s">
        <v>61</v>
      </c>
      <c r="U8" s="37" t="s">
        <v>62</v>
      </c>
      <c r="V8" s="37" t="s">
        <v>63</v>
      </c>
      <c r="W8" s="37" t="s">
        <v>61</v>
      </c>
      <c r="X8" s="37" t="s">
        <v>62</v>
      </c>
      <c r="Y8" s="37" t="s">
        <v>63</v>
      </c>
      <c r="Z8" s="37" t="s">
        <v>61</v>
      </c>
      <c r="AA8" s="37" t="s">
        <v>62</v>
      </c>
      <c r="AB8" s="37" t="s">
        <v>63</v>
      </c>
      <c r="AC8" s="37" t="s">
        <v>61</v>
      </c>
      <c r="AD8" s="37" t="s">
        <v>62</v>
      </c>
      <c r="AE8" s="37" t="s">
        <v>63</v>
      </c>
      <c r="AF8" s="37"/>
    </row>
    <row r="9">
      <c r="A9" s="7" t="s">
        <v>22</v>
      </c>
      <c r="B9" s="10">
        <v>55.1633</v>
      </c>
      <c r="C9" s="10">
        <v>57.4864</v>
      </c>
      <c r="D9" s="10">
        <v>55.2386</v>
      </c>
      <c r="E9" s="10">
        <v>43.0229</v>
      </c>
      <c r="F9" s="10">
        <v>43.7719</v>
      </c>
      <c r="G9" s="10">
        <v>43.7719</v>
      </c>
      <c r="H9" s="10">
        <v>19.3546</v>
      </c>
      <c r="I9" s="9">
        <v>20.0795</v>
      </c>
      <c r="J9" s="9">
        <v>19.6534</v>
      </c>
      <c r="K9" s="10">
        <v>70.8763</v>
      </c>
      <c r="L9" s="9">
        <v>70.8969</v>
      </c>
      <c r="M9" s="9">
        <v>71.3722</v>
      </c>
      <c r="N9" s="10">
        <v>48.018</v>
      </c>
      <c r="O9" s="10">
        <v>48.2918</v>
      </c>
      <c r="P9" s="10">
        <v>48.4846</v>
      </c>
      <c r="Q9" s="10">
        <v>34.4423</v>
      </c>
      <c r="R9" s="10">
        <v>35.1567</v>
      </c>
      <c r="S9" s="10">
        <v>34.9652</v>
      </c>
      <c r="T9" s="10">
        <v>66.8646</v>
      </c>
      <c r="U9" s="10">
        <v>67.424</v>
      </c>
      <c r="V9" s="10">
        <v>68.7695</v>
      </c>
      <c r="W9" s="10">
        <v>32.7239</v>
      </c>
      <c r="X9" s="10">
        <v>33.3336</v>
      </c>
      <c r="Y9" s="10">
        <v>33.0427</v>
      </c>
      <c r="Z9" s="10">
        <v>23.9653</v>
      </c>
      <c r="AA9" s="10">
        <v>24.193</v>
      </c>
      <c r="AB9" s="10">
        <v>24.3988</v>
      </c>
      <c r="AC9" s="41">
        <v>43.82568888888889</v>
      </c>
      <c r="AD9" s="41">
        <v>44.58692222222221</v>
      </c>
      <c r="AE9" s="41">
        <v>44.41076666666667</v>
      </c>
      <c r="AF9" s="50"/>
    </row>
    <row r="10">
      <c r="A10" s="51" t="s">
        <v>64</v>
      </c>
      <c r="B10" s="9">
        <v>57.7543</v>
      </c>
      <c r="C10" s="10">
        <v>60.2363</v>
      </c>
      <c r="D10" s="10">
        <v>57.9856</v>
      </c>
      <c r="E10" s="10">
        <v>45.7773</v>
      </c>
      <c r="F10" s="10">
        <v>46.847</v>
      </c>
      <c r="G10" s="10">
        <v>46.847</v>
      </c>
      <c r="H10" s="10">
        <v>20.6757</v>
      </c>
      <c r="I10" s="10">
        <v>21.5204</v>
      </c>
      <c r="J10" s="10">
        <v>21.2571</v>
      </c>
      <c r="K10" s="10">
        <v>72.2862</v>
      </c>
      <c r="L10" s="10">
        <v>72.1289</v>
      </c>
      <c r="M10" s="10">
        <v>72.4217</v>
      </c>
      <c r="N10" s="10">
        <v>49.6285</v>
      </c>
      <c r="O10" s="9">
        <v>49.9743</v>
      </c>
      <c r="P10" s="9">
        <v>49.9706</v>
      </c>
      <c r="Q10" s="10">
        <v>36.265</v>
      </c>
      <c r="R10" s="10">
        <v>36.9997</v>
      </c>
      <c r="S10" s="10">
        <v>36.8359</v>
      </c>
      <c r="T10" s="10">
        <v>68.6206</v>
      </c>
      <c r="U10" s="10">
        <v>69.2053</v>
      </c>
      <c r="V10" s="10">
        <v>70.6135</v>
      </c>
      <c r="W10" s="10">
        <v>34.0396</v>
      </c>
      <c r="X10" s="10">
        <v>34.4893</v>
      </c>
      <c r="Y10" s="10">
        <v>34.2537</v>
      </c>
      <c r="Z10" s="9">
        <v>24.7449</v>
      </c>
      <c r="AA10" s="10">
        <v>24.8524</v>
      </c>
      <c r="AB10" s="10">
        <v>25.2636</v>
      </c>
      <c r="AC10" s="41">
        <v>45.53245555555556</v>
      </c>
      <c r="AD10" s="41">
        <v>46.279900000000005</v>
      </c>
      <c r="AE10" s="41">
        <v>46.16096666666666</v>
      </c>
      <c r="AF10" s="50"/>
    </row>
    <row r="11">
      <c r="A11" s="52" t="s">
        <v>65</v>
      </c>
      <c r="B11" s="9">
        <v>51.8656</v>
      </c>
      <c r="C11" s="10">
        <v>54.014</v>
      </c>
      <c r="D11" s="10">
        <v>52.2691</v>
      </c>
      <c r="E11" s="10">
        <v>39.7751</v>
      </c>
      <c r="F11" s="10">
        <v>40.2283</v>
      </c>
      <c r="G11" s="10">
        <v>40.2283</v>
      </c>
      <c r="H11" s="10">
        <v>17.6325</v>
      </c>
      <c r="I11" s="9">
        <v>18.3848</v>
      </c>
      <c r="J11" s="9">
        <v>18.1503</v>
      </c>
      <c r="K11" s="10">
        <v>69.2183</v>
      </c>
      <c r="L11" s="10">
        <v>69.313</v>
      </c>
      <c r="M11" s="10">
        <v>69.8057</v>
      </c>
      <c r="N11" s="10">
        <v>46.3024</v>
      </c>
      <c r="O11" s="10">
        <v>46.6416</v>
      </c>
      <c r="P11" s="10">
        <v>46.612</v>
      </c>
      <c r="Q11" s="10">
        <v>32.3675</v>
      </c>
      <c r="R11" s="10">
        <v>33.008</v>
      </c>
      <c r="S11" s="10">
        <v>32.8813</v>
      </c>
      <c r="T11" s="10">
        <v>64.4099</v>
      </c>
      <c r="U11" s="10">
        <v>65.066</v>
      </c>
      <c r="V11" s="10">
        <v>66.6383</v>
      </c>
      <c r="W11" s="10">
        <v>31.2034</v>
      </c>
      <c r="X11" s="10">
        <v>31.5873</v>
      </c>
      <c r="Y11" s="10">
        <v>31.3429</v>
      </c>
      <c r="Z11" s="10">
        <v>22.9254</v>
      </c>
      <c r="AA11" s="10">
        <v>23.046</v>
      </c>
      <c r="AB11" s="10">
        <v>23.3783</v>
      </c>
      <c r="AC11" s="41">
        <v>41.74445555555556</v>
      </c>
      <c r="AD11" s="41">
        <v>42.423166666666674</v>
      </c>
      <c r="AE11" s="41">
        <v>42.367355555555555</v>
      </c>
      <c r="AF11" s="50"/>
    </row>
    <row r="13">
      <c r="A13" s="37" t="s">
        <v>67</v>
      </c>
      <c r="B13" s="48" t="s">
        <v>51</v>
      </c>
      <c r="C13" s="2"/>
      <c r="D13" s="3"/>
      <c r="E13" s="48" t="s">
        <v>52</v>
      </c>
      <c r="F13" s="2"/>
      <c r="G13" s="3"/>
      <c r="H13" s="48" t="s">
        <v>53</v>
      </c>
      <c r="I13" s="2"/>
      <c r="J13" s="3"/>
      <c r="K13" s="48" t="s">
        <v>54</v>
      </c>
      <c r="L13" s="2"/>
      <c r="M13" s="3"/>
      <c r="N13" s="48" t="s">
        <v>55</v>
      </c>
      <c r="O13" s="2"/>
      <c r="P13" s="3"/>
      <c r="Q13" s="48" t="s">
        <v>56</v>
      </c>
      <c r="R13" s="2"/>
      <c r="S13" s="3"/>
      <c r="T13" s="48" t="s">
        <v>57</v>
      </c>
      <c r="U13" s="2"/>
      <c r="V13" s="3"/>
      <c r="W13" s="48" t="s">
        <v>58</v>
      </c>
      <c r="X13" s="2"/>
      <c r="Y13" s="3"/>
      <c r="Z13" s="48" t="s">
        <v>59</v>
      </c>
      <c r="AA13" s="2"/>
      <c r="AB13" s="3"/>
      <c r="AC13" s="48" t="s">
        <v>60</v>
      </c>
      <c r="AD13" s="2"/>
      <c r="AE13" s="3"/>
      <c r="AF13" s="49"/>
    </row>
    <row r="14">
      <c r="B14" s="37" t="s">
        <v>61</v>
      </c>
      <c r="C14" s="37" t="s">
        <v>62</v>
      </c>
      <c r="D14" s="37" t="s">
        <v>63</v>
      </c>
      <c r="E14" s="37" t="s">
        <v>61</v>
      </c>
      <c r="F14" s="37" t="s">
        <v>62</v>
      </c>
      <c r="G14" s="37" t="s">
        <v>63</v>
      </c>
      <c r="H14" s="37" t="s">
        <v>61</v>
      </c>
      <c r="I14" s="37" t="s">
        <v>62</v>
      </c>
      <c r="J14" s="37" t="s">
        <v>63</v>
      </c>
      <c r="K14" s="37" t="s">
        <v>61</v>
      </c>
      <c r="L14" s="37" t="s">
        <v>62</v>
      </c>
      <c r="M14" s="37" t="s">
        <v>63</v>
      </c>
      <c r="N14" s="37" t="s">
        <v>61</v>
      </c>
      <c r="O14" s="37" t="s">
        <v>62</v>
      </c>
      <c r="P14" s="37" t="s">
        <v>63</v>
      </c>
      <c r="Q14" s="37" t="s">
        <v>61</v>
      </c>
      <c r="R14" s="37" t="s">
        <v>62</v>
      </c>
      <c r="S14" s="37" t="s">
        <v>63</v>
      </c>
      <c r="T14" s="37" t="s">
        <v>61</v>
      </c>
      <c r="U14" s="37" t="s">
        <v>62</v>
      </c>
      <c r="V14" s="37" t="s">
        <v>63</v>
      </c>
      <c r="W14" s="37" t="s">
        <v>61</v>
      </c>
      <c r="X14" s="37" t="s">
        <v>62</v>
      </c>
      <c r="Y14" s="37" t="s">
        <v>63</v>
      </c>
      <c r="Z14" s="37" t="s">
        <v>61</v>
      </c>
      <c r="AA14" s="37" t="s">
        <v>62</v>
      </c>
      <c r="AB14" s="37" t="s">
        <v>63</v>
      </c>
      <c r="AC14" s="37" t="s">
        <v>61</v>
      </c>
      <c r="AD14" s="37" t="s">
        <v>62</v>
      </c>
      <c r="AE14" s="37" t="s">
        <v>63</v>
      </c>
      <c r="AF14" s="37"/>
    </row>
    <row r="15">
      <c r="A15" s="7" t="s">
        <v>22</v>
      </c>
      <c r="B15" s="9">
        <f t="shared" ref="B15:AB15" si="1">B3+B9</f>
        <v>150.1427</v>
      </c>
      <c r="C15" s="10">
        <f t="shared" si="1"/>
        <v>156.2992</v>
      </c>
      <c r="D15" s="10">
        <f t="shared" si="1"/>
        <v>149.2497</v>
      </c>
      <c r="E15" s="10">
        <f t="shared" si="1"/>
        <v>109.4637</v>
      </c>
      <c r="F15" s="10">
        <f t="shared" si="1"/>
        <v>112.3168</v>
      </c>
      <c r="G15" s="10">
        <f t="shared" si="1"/>
        <v>110.545</v>
      </c>
      <c r="H15" s="10">
        <f t="shared" si="1"/>
        <v>58.6201</v>
      </c>
      <c r="I15" s="9">
        <f t="shared" si="1"/>
        <v>61.3921</v>
      </c>
      <c r="J15" s="9">
        <f t="shared" si="1"/>
        <v>58.6984</v>
      </c>
      <c r="K15" s="10">
        <f t="shared" si="1"/>
        <v>168.1688</v>
      </c>
      <c r="L15" s="9">
        <f t="shared" si="1"/>
        <v>168.2295</v>
      </c>
      <c r="M15" s="9">
        <f t="shared" si="1"/>
        <v>169.3792</v>
      </c>
      <c r="N15" s="10">
        <f t="shared" si="1"/>
        <v>115.6065</v>
      </c>
      <c r="O15" s="10">
        <f t="shared" si="1"/>
        <v>116.2164</v>
      </c>
      <c r="P15" s="10">
        <f t="shared" si="1"/>
        <v>117.039</v>
      </c>
      <c r="Q15" s="10">
        <f t="shared" si="1"/>
        <v>103.6564</v>
      </c>
      <c r="R15" s="10">
        <f t="shared" si="1"/>
        <v>105.1503</v>
      </c>
      <c r="S15" s="10">
        <f t="shared" si="1"/>
        <v>105.9108</v>
      </c>
      <c r="T15" s="10">
        <f t="shared" si="1"/>
        <v>159.5008</v>
      </c>
      <c r="U15" s="10">
        <f t="shared" si="1"/>
        <v>159.5268</v>
      </c>
      <c r="V15" s="10">
        <f t="shared" si="1"/>
        <v>163.6245</v>
      </c>
      <c r="W15" s="10">
        <f t="shared" si="1"/>
        <v>60.2611</v>
      </c>
      <c r="X15" s="10">
        <f t="shared" si="1"/>
        <v>61.1945</v>
      </c>
      <c r="Y15" s="10">
        <f t="shared" si="1"/>
        <v>60.4497</v>
      </c>
      <c r="Z15" s="10">
        <f t="shared" si="1"/>
        <v>59.4014</v>
      </c>
      <c r="AA15" s="10">
        <f t="shared" si="1"/>
        <v>60.6759</v>
      </c>
      <c r="AB15" s="10">
        <f t="shared" si="1"/>
        <v>60.532</v>
      </c>
      <c r="AC15" s="10">
        <f t="shared" ref="AC15:AE15" si="2">GEOMEAN(Z15,W15,T15,Q15,N15,K15,H15,E15,B15)</f>
        <v>101.1512504</v>
      </c>
      <c r="AD15" s="10">
        <f t="shared" si="2"/>
        <v>103.0664623</v>
      </c>
      <c r="AE15" s="10">
        <f t="shared" si="2"/>
        <v>102.2099156</v>
      </c>
      <c r="AF15" s="37"/>
    </row>
    <row r="16">
      <c r="A16" s="51" t="s">
        <v>64</v>
      </c>
      <c r="B16" s="9">
        <f t="shared" ref="B16:AB16" si="3">B4+B10</f>
        <v>158.1743</v>
      </c>
      <c r="C16" s="10">
        <f t="shared" si="3"/>
        <v>164.3643</v>
      </c>
      <c r="D16" s="10">
        <f t="shared" si="3"/>
        <v>157.2236</v>
      </c>
      <c r="E16" s="10">
        <f t="shared" si="3"/>
        <v>116.3534</v>
      </c>
      <c r="F16" s="9">
        <f t="shared" si="3"/>
        <v>119.4131</v>
      </c>
      <c r="G16" s="9">
        <f t="shared" si="3"/>
        <v>117.4362</v>
      </c>
      <c r="H16" s="10">
        <f t="shared" si="3"/>
        <v>63.0585</v>
      </c>
      <c r="I16" s="10">
        <f t="shared" si="3"/>
        <v>65.898</v>
      </c>
      <c r="J16" s="10">
        <f t="shared" si="3"/>
        <v>63.425</v>
      </c>
      <c r="K16" s="10">
        <f t="shared" si="3"/>
        <v>171.4241</v>
      </c>
      <c r="L16" s="9">
        <f t="shared" si="3"/>
        <v>171.3066</v>
      </c>
      <c r="M16" s="9">
        <f t="shared" si="3"/>
        <v>172.1921</v>
      </c>
      <c r="N16" s="10">
        <f t="shared" si="3"/>
        <v>118.9447</v>
      </c>
      <c r="O16" s="9">
        <f t="shared" si="3"/>
        <v>119.6601</v>
      </c>
      <c r="P16" s="9">
        <f t="shared" si="3"/>
        <v>120.1775</v>
      </c>
      <c r="Q16" s="10">
        <f t="shared" si="3"/>
        <v>108.6947</v>
      </c>
      <c r="R16" s="10">
        <f t="shared" si="3"/>
        <v>110.4139</v>
      </c>
      <c r="S16" s="10">
        <f t="shared" si="3"/>
        <v>111.614</v>
      </c>
      <c r="T16" s="10">
        <f t="shared" si="3"/>
        <v>163.2113</v>
      </c>
      <c r="U16" s="10">
        <f t="shared" si="3"/>
        <v>163.4251</v>
      </c>
      <c r="V16" s="10">
        <f t="shared" si="3"/>
        <v>167.7269</v>
      </c>
      <c r="W16" s="10">
        <f t="shared" si="3"/>
        <v>62.7336</v>
      </c>
      <c r="X16" s="10">
        <f t="shared" si="3"/>
        <v>63.4269</v>
      </c>
      <c r="Y16" s="10">
        <f t="shared" si="3"/>
        <v>62.9108</v>
      </c>
      <c r="Z16" s="9">
        <f t="shared" si="3"/>
        <v>61.4842</v>
      </c>
      <c r="AA16" s="10">
        <f t="shared" si="3"/>
        <v>62.6864</v>
      </c>
      <c r="AB16" s="10">
        <f t="shared" si="3"/>
        <v>62.677</v>
      </c>
      <c r="AC16" s="9">
        <f t="shared" ref="AC16:AE16" si="4">GEOMEAN(Z16,W16,T16,Q16,N16,K16,H16,E16,B16)</f>
        <v>105.5006964</v>
      </c>
      <c r="AD16" s="10">
        <f t="shared" si="4"/>
        <v>107.4056592</v>
      </c>
      <c r="AE16" s="10">
        <f t="shared" si="4"/>
        <v>106.6752055</v>
      </c>
      <c r="AF16" s="37"/>
    </row>
    <row r="17">
      <c r="A17" s="52" t="s">
        <v>65</v>
      </c>
      <c r="B17" s="9">
        <f t="shared" ref="B17:AB17" si="5">B5+B11</f>
        <v>140.9995</v>
      </c>
      <c r="C17" s="10">
        <f t="shared" si="5"/>
        <v>146.688</v>
      </c>
      <c r="D17" s="10">
        <f t="shared" si="5"/>
        <v>139.9448</v>
      </c>
      <c r="E17" s="10">
        <f t="shared" si="5"/>
        <v>101.1294</v>
      </c>
      <c r="F17" s="10">
        <f t="shared" si="5"/>
        <v>103.2808</v>
      </c>
      <c r="G17" s="10">
        <f t="shared" si="5"/>
        <v>101.4328</v>
      </c>
      <c r="H17" s="10">
        <f t="shared" si="5"/>
        <v>53.14</v>
      </c>
      <c r="I17" s="9">
        <f t="shared" si="5"/>
        <v>55.7064</v>
      </c>
      <c r="J17" s="9">
        <f t="shared" si="5"/>
        <v>53.3989</v>
      </c>
      <c r="K17" s="10">
        <f t="shared" si="5"/>
        <v>163.9942</v>
      </c>
      <c r="L17" s="10">
        <f t="shared" si="5"/>
        <v>164.0827</v>
      </c>
      <c r="M17" s="10">
        <f t="shared" si="5"/>
        <v>165.291</v>
      </c>
      <c r="N17" s="10">
        <f t="shared" si="5"/>
        <v>112.0035</v>
      </c>
      <c r="O17" s="10">
        <f t="shared" si="5"/>
        <v>112.6701</v>
      </c>
      <c r="P17" s="10">
        <f t="shared" si="5"/>
        <v>113.1521</v>
      </c>
      <c r="Q17" s="10">
        <f t="shared" si="5"/>
        <v>97.5704</v>
      </c>
      <c r="R17" s="10">
        <f t="shared" si="5"/>
        <v>98.848</v>
      </c>
      <c r="S17" s="10">
        <f t="shared" si="5"/>
        <v>99.5977</v>
      </c>
      <c r="T17" s="10">
        <f t="shared" si="5"/>
        <v>154.6858</v>
      </c>
      <c r="U17" s="10">
        <f t="shared" si="5"/>
        <v>154.849</v>
      </c>
      <c r="V17" s="10">
        <f t="shared" si="5"/>
        <v>158.959</v>
      </c>
      <c r="W17" s="10">
        <f t="shared" si="5"/>
        <v>57.1645</v>
      </c>
      <c r="X17" s="10">
        <f t="shared" si="5"/>
        <v>57.8198</v>
      </c>
      <c r="Y17" s="10">
        <f t="shared" si="5"/>
        <v>57.158</v>
      </c>
      <c r="Z17" s="10">
        <f t="shared" si="5"/>
        <v>56.8462</v>
      </c>
      <c r="AA17" s="10">
        <f t="shared" si="5"/>
        <v>57.908</v>
      </c>
      <c r="AB17" s="10">
        <f t="shared" si="5"/>
        <v>57.9303</v>
      </c>
      <c r="AC17" s="10">
        <f t="shared" ref="AC17:AE17" si="6">GEOMEAN(Z17,W17,T17,Q17,N17,K17,H17,E17,B17)</f>
        <v>95.84617363</v>
      </c>
      <c r="AD17" s="10">
        <f t="shared" si="6"/>
        <v>97.54592519</v>
      </c>
      <c r="AE17" s="10">
        <f t="shared" si="6"/>
        <v>96.75588605</v>
      </c>
      <c r="AF17" s="37"/>
    </row>
    <row r="19">
      <c r="A19" s="37" t="s">
        <v>68</v>
      </c>
      <c r="B19" s="48" t="s">
        <v>51</v>
      </c>
      <c r="C19" s="2"/>
      <c r="D19" s="3"/>
      <c r="E19" s="48" t="s">
        <v>52</v>
      </c>
      <c r="F19" s="2"/>
      <c r="G19" s="3"/>
      <c r="H19" s="48" t="s">
        <v>53</v>
      </c>
      <c r="I19" s="2"/>
      <c r="J19" s="3"/>
      <c r="K19" s="48" t="s">
        <v>54</v>
      </c>
      <c r="L19" s="2"/>
      <c r="M19" s="3"/>
      <c r="N19" s="48" t="s">
        <v>55</v>
      </c>
      <c r="O19" s="2"/>
      <c r="P19" s="3"/>
      <c r="Q19" s="48" t="s">
        <v>56</v>
      </c>
      <c r="R19" s="2"/>
      <c r="S19" s="3"/>
      <c r="T19" s="48" t="s">
        <v>57</v>
      </c>
      <c r="U19" s="2"/>
      <c r="V19" s="3"/>
      <c r="W19" s="48" t="s">
        <v>58</v>
      </c>
      <c r="X19" s="2"/>
      <c r="Y19" s="3"/>
      <c r="Z19" s="48" t="s">
        <v>59</v>
      </c>
      <c r="AA19" s="2"/>
      <c r="AB19" s="3"/>
      <c r="AC19" s="48" t="s">
        <v>60</v>
      </c>
      <c r="AD19" s="2"/>
      <c r="AE19" s="3"/>
      <c r="AF19" s="49"/>
    </row>
    <row r="20">
      <c r="B20" s="37" t="s">
        <v>61</v>
      </c>
      <c r="C20" s="37" t="s">
        <v>62</v>
      </c>
      <c r="D20" s="37" t="s">
        <v>63</v>
      </c>
      <c r="E20" s="37" t="s">
        <v>61</v>
      </c>
      <c r="F20" s="37" t="s">
        <v>62</v>
      </c>
      <c r="G20" s="37" t="s">
        <v>63</v>
      </c>
      <c r="H20" s="37" t="s">
        <v>61</v>
      </c>
      <c r="I20" s="37" t="s">
        <v>62</v>
      </c>
      <c r="J20" s="37" t="s">
        <v>63</v>
      </c>
      <c r="K20" s="37" t="s">
        <v>61</v>
      </c>
      <c r="L20" s="37" t="s">
        <v>62</v>
      </c>
      <c r="M20" s="37" t="s">
        <v>63</v>
      </c>
      <c r="N20" s="37" t="s">
        <v>61</v>
      </c>
      <c r="O20" s="37" t="s">
        <v>62</v>
      </c>
      <c r="P20" s="37" t="s">
        <v>63</v>
      </c>
      <c r="Q20" s="37" t="s">
        <v>61</v>
      </c>
      <c r="R20" s="37" t="s">
        <v>62</v>
      </c>
      <c r="S20" s="37" t="s">
        <v>63</v>
      </c>
      <c r="T20" s="37" t="s">
        <v>61</v>
      </c>
      <c r="U20" s="37" t="s">
        <v>62</v>
      </c>
      <c r="V20" s="37" t="s">
        <v>63</v>
      </c>
      <c r="W20" s="37" t="s">
        <v>61</v>
      </c>
      <c r="X20" s="37" t="s">
        <v>62</v>
      </c>
      <c r="Y20" s="37" t="s">
        <v>63</v>
      </c>
      <c r="Z20" s="37" t="s">
        <v>61</v>
      </c>
      <c r="AA20" s="37" t="s">
        <v>62</v>
      </c>
      <c r="AB20" s="37" t="s">
        <v>63</v>
      </c>
      <c r="AC20" s="37" t="s">
        <v>61</v>
      </c>
      <c r="AD20" s="37" t="s">
        <v>62</v>
      </c>
      <c r="AE20" s="37" t="s">
        <v>63</v>
      </c>
      <c r="AF20" s="37"/>
    </row>
    <row r="21">
      <c r="A21" s="7" t="s">
        <v>22</v>
      </c>
      <c r="B21" s="10">
        <v>97.9645</v>
      </c>
      <c r="C21" s="10">
        <v>97.9733</v>
      </c>
      <c r="D21" s="10">
        <v>98.0201</v>
      </c>
      <c r="E21" s="10">
        <v>97.9564</v>
      </c>
      <c r="F21" s="10">
        <v>98.0108</v>
      </c>
      <c r="G21" s="10">
        <v>97.9825</v>
      </c>
      <c r="H21" s="10">
        <v>97.9934</v>
      </c>
      <c r="I21" s="10">
        <v>97.9436</v>
      </c>
      <c r="J21" s="10">
        <v>97.9834</v>
      </c>
      <c r="K21" s="10">
        <v>97.967</v>
      </c>
      <c r="L21" s="10">
        <v>97.9468</v>
      </c>
      <c r="M21" s="10">
        <v>97.9768</v>
      </c>
      <c r="N21" s="10">
        <v>97.9839</v>
      </c>
      <c r="O21" s="10">
        <v>98.023</v>
      </c>
      <c r="P21" s="10">
        <v>98.0134</v>
      </c>
      <c r="Q21" s="10">
        <v>97.965</v>
      </c>
      <c r="R21" s="10">
        <v>98.0025</v>
      </c>
      <c r="S21" s="10">
        <v>98.0033</v>
      </c>
      <c r="T21" s="10">
        <v>97.9415</v>
      </c>
      <c r="U21" s="10">
        <v>97.922</v>
      </c>
      <c r="V21" s="10">
        <v>98.0236</v>
      </c>
      <c r="W21" s="10">
        <v>98.0025</v>
      </c>
      <c r="X21" s="10">
        <v>97.9163</v>
      </c>
      <c r="Y21" s="10">
        <v>98.0376</v>
      </c>
      <c r="Z21" s="10">
        <v>97.9676</v>
      </c>
      <c r="AA21" s="10">
        <v>98.0201</v>
      </c>
      <c r="AB21" s="10">
        <v>97.9676</v>
      </c>
      <c r="AC21" s="10">
        <f t="shared" ref="AC21:AE21" si="7">GEOMEAN(Z21,W21,T21,Q21,N21,K21,H21,E21,B21)</f>
        <v>97.9713095</v>
      </c>
      <c r="AD21" s="10">
        <f t="shared" si="7"/>
        <v>97.9731474</v>
      </c>
      <c r="AE21" s="10">
        <f t="shared" si="7"/>
        <v>98.00091954</v>
      </c>
      <c r="AF21" s="50"/>
    </row>
    <row r="22">
      <c r="A22" s="51" t="s">
        <v>64</v>
      </c>
      <c r="B22" s="10">
        <v>98.2539</v>
      </c>
      <c r="C22" s="9">
        <v>98.3411</v>
      </c>
      <c r="D22" s="9">
        <v>98.2349</v>
      </c>
      <c r="E22" s="9">
        <v>98.4528</v>
      </c>
      <c r="F22" s="10">
        <v>98.5745</v>
      </c>
      <c r="G22" s="10">
        <v>98.4231</v>
      </c>
      <c r="H22" s="10">
        <v>98.2258</v>
      </c>
      <c r="I22" s="10">
        <v>98.4077</v>
      </c>
      <c r="J22" s="10">
        <v>98.2356</v>
      </c>
      <c r="K22" s="10">
        <v>98.0967</v>
      </c>
      <c r="L22" s="10">
        <v>98.0874</v>
      </c>
      <c r="M22" s="10">
        <v>98.1137</v>
      </c>
      <c r="N22" s="10">
        <v>98.262</v>
      </c>
      <c r="O22" s="9">
        <v>98.3043</v>
      </c>
      <c r="P22" s="9">
        <v>98.262</v>
      </c>
      <c r="Q22" s="10">
        <v>98.3395</v>
      </c>
      <c r="R22" s="10">
        <v>98.6363</v>
      </c>
      <c r="S22" s="10">
        <v>98.5167</v>
      </c>
      <c r="T22" s="10">
        <v>98.1108</v>
      </c>
      <c r="U22" s="10">
        <v>98.1108</v>
      </c>
      <c r="V22" s="10">
        <v>98.1233</v>
      </c>
      <c r="W22" s="10">
        <v>98.344</v>
      </c>
      <c r="X22" s="10">
        <v>98.5872</v>
      </c>
      <c r="Y22" s="10">
        <v>98.3526</v>
      </c>
      <c r="Z22" s="10">
        <v>98.2975</v>
      </c>
      <c r="AA22" s="10">
        <v>98.4413</v>
      </c>
      <c r="AB22" s="10">
        <v>98.2975</v>
      </c>
      <c r="AC22" s="10">
        <f t="shared" ref="AC22:AE22" si="8">GEOMEAN(Z22,W22,T22,Q22,N22,K22,H22,E22,B22)</f>
        <v>98.26472017</v>
      </c>
      <c r="AD22" s="10">
        <f t="shared" si="8"/>
        <v>98.38766608</v>
      </c>
      <c r="AE22" s="10">
        <f t="shared" si="8"/>
        <v>98.28429954</v>
      </c>
      <c r="AF22" s="50"/>
    </row>
    <row r="23">
      <c r="A23" s="52" t="s">
        <v>65</v>
      </c>
      <c r="B23" s="10">
        <v>97.4038</v>
      </c>
      <c r="C23" s="9">
        <v>97.6476</v>
      </c>
      <c r="D23" s="9">
        <v>97.6142</v>
      </c>
      <c r="E23" s="10">
        <v>96.926</v>
      </c>
      <c r="F23" s="10">
        <v>97.3218</v>
      </c>
      <c r="G23" s="10">
        <v>97.5491</v>
      </c>
      <c r="H23" s="10">
        <v>96.9755</v>
      </c>
      <c r="I23" s="10">
        <v>97.3047</v>
      </c>
      <c r="J23" s="10">
        <v>97.3338</v>
      </c>
      <c r="K23" s="9">
        <v>97.4056</v>
      </c>
      <c r="L23" s="10">
        <v>97.3686</v>
      </c>
      <c r="M23" s="10">
        <v>97.5019</v>
      </c>
      <c r="N23" s="9">
        <v>97.4047</v>
      </c>
      <c r="O23" s="10">
        <v>97.4306</v>
      </c>
      <c r="P23" s="10">
        <v>97.7199</v>
      </c>
      <c r="Q23" s="10">
        <v>96.8598</v>
      </c>
      <c r="R23" s="10">
        <v>97.2888</v>
      </c>
      <c r="S23" s="10">
        <v>97.4216</v>
      </c>
      <c r="T23" s="10">
        <v>97.5875</v>
      </c>
      <c r="U23" s="10">
        <v>97.6162</v>
      </c>
      <c r="V23" s="10">
        <v>97.8628</v>
      </c>
      <c r="W23" s="10">
        <v>97.176</v>
      </c>
      <c r="X23" s="10">
        <v>97.5588</v>
      </c>
      <c r="Y23" s="10">
        <v>97.5084</v>
      </c>
      <c r="Z23" s="10">
        <v>97.5599</v>
      </c>
      <c r="AA23" s="10">
        <v>97.709</v>
      </c>
      <c r="AB23" s="10">
        <v>97.7572</v>
      </c>
      <c r="AC23" s="10">
        <f t="shared" ref="AC23:AE23" si="9">GEOMEAN(Z23,W23,T23,Q23,N23,K23,H23,E23,B23)</f>
        <v>97.25506814</v>
      </c>
      <c r="AD23" s="10">
        <f t="shared" si="9"/>
        <v>97.47166817</v>
      </c>
      <c r="AE23" s="10">
        <f t="shared" si="9"/>
        <v>97.58530257</v>
      </c>
      <c r="AF23" s="50"/>
    </row>
    <row r="25">
      <c r="A25" s="53" t="s">
        <v>69</v>
      </c>
    </row>
    <row r="26">
      <c r="A26" s="53" t="s">
        <v>67</v>
      </c>
      <c r="B26" s="54" t="s">
        <v>22</v>
      </c>
      <c r="F26" s="54" t="s">
        <v>13</v>
      </c>
    </row>
    <row r="27">
      <c r="B27" s="37" t="s">
        <v>34</v>
      </c>
      <c r="C27" s="37" t="s">
        <v>1</v>
      </c>
      <c r="D27" s="37" t="s">
        <v>65</v>
      </c>
      <c r="F27" s="37" t="s">
        <v>34</v>
      </c>
      <c r="G27" s="37" t="s">
        <v>1</v>
      </c>
      <c r="H27" s="37" t="s">
        <v>65</v>
      </c>
      <c r="W27" s="37" t="s">
        <v>67</v>
      </c>
      <c r="X27" s="37" t="s">
        <v>60</v>
      </c>
      <c r="AA27" s="37" t="s">
        <v>60</v>
      </c>
      <c r="AD27" s="37" t="s">
        <v>60</v>
      </c>
    </row>
    <row r="28">
      <c r="A28" s="37" t="s">
        <v>51</v>
      </c>
      <c r="B28" s="55">
        <f t="shared" ref="B28:D28" si="10">B15</f>
        <v>150.1427</v>
      </c>
      <c r="C28" s="56">
        <f t="shared" si="10"/>
        <v>156.2992</v>
      </c>
      <c r="D28" s="56">
        <f t="shared" si="10"/>
        <v>149.2497</v>
      </c>
      <c r="F28" s="55">
        <f t="shared" ref="F28:H28" si="11">B16-B17</f>
        <v>17.1748</v>
      </c>
      <c r="G28" s="56">
        <f t="shared" si="11"/>
        <v>17.6763</v>
      </c>
      <c r="H28" s="56">
        <f t="shared" si="11"/>
        <v>17.2788</v>
      </c>
      <c r="X28" s="37" t="s">
        <v>61</v>
      </c>
      <c r="Y28" s="37" t="s">
        <v>62</v>
      </c>
      <c r="Z28" s="37" t="s">
        <v>63</v>
      </c>
      <c r="AA28" s="37" t="s">
        <v>70</v>
      </c>
      <c r="AB28" s="37" t="s">
        <v>71</v>
      </c>
      <c r="AC28" s="37" t="s">
        <v>72</v>
      </c>
      <c r="AD28" s="37" t="s">
        <v>73</v>
      </c>
      <c r="AE28" s="37" t="s">
        <v>74</v>
      </c>
      <c r="AF28" s="37" t="s">
        <v>75</v>
      </c>
    </row>
    <row r="29">
      <c r="A29" s="37" t="s">
        <v>52</v>
      </c>
      <c r="B29" s="56">
        <f t="shared" ref="B29:D29" si="12">E15</f>
        <v>109.4637</v>
      </c>
      <c r="C29" s="56">
        <f t="shared" si="12"/>
        <v>112.3168</v>
      </c>
      <c r="D29" s="56">
        <f t="shared" si="12"/>
        <v>110.545</v>
      </c>
      <c r="F29" s="56">
        <f t="shared" ref="F29:H29" si="13">E16-E17</f>
        <v>15.224</v>
      </c>
      <c r="G29" s="55">
        <f t="shared" si="13"/>
        <v>16.1323</v>
      </c>
      <c r="H29" s="55">
        <f t="shared" si="13"/>
        <v>16.0034</v>
      </c>
      <c r="W29" s="7" t="s">
        <v>22</v>
      </c>
      <c r="X29" s="42">
        <v>101.15125039271996</v>
      </c>
      <c r="Y29" s="42">
        <v>103.06646233301889</v>
      </c>
      <c r="Z29" s="42">
        <v>102.2099156333514</v>
      </c>
      <c r="AA29" s="50">
        <v>101.15125039271996</v>
      </c>
      <c r="AB29" s="50">
        <v>103.16455113373529</v>
      </c>
      <c r="AC29" s="50">
        <v>101.1123023667848</v>
      </c>
      <c r="AD29" s="42">
        <v>101.15125039271996</v>
      </c>
      <c r="AE29" s="42">
        <v>103.12709538154249</v>
      </c>
      <c r="AF29" s="42">
        <v>101.29076141757434</v>
      </c>
    </row>
    <row r="30">
      <c r="A30" s="37" t="s">
        <v>53</v>
      </c>
      <c r="B30" s="56">
        <f t="shared" ref="B30:D30" si="14">H15</f>
        <v>58.6201</v>
      </c>
      <c r="C30" s="55">
        <f t="shared" si="14"/>
        <v>61.3921</v>
      </c>
      <c r="D30" s="55">
        <f t="shared" si="14"/>
        <v>58.6984</v>
      </c>
      <c r="F30" s="56">
        <f t="shared" ref="F30:H30" si="15">H16-H17</f>
        <v>9.9185</v>
      </c>
      <c r="G30" s="55">
        <f t="shared" si="15"/>
        <v>10.1916</v>
      </c>
      <c r="H30" s="55">
        <f t="shared" si="15"/>
        <v>10.0261</v>
      </c>
      <c r="W30" s="51" t="s">
        <v>64</v>
      </c>
      <c r="X30" s="42">
        <v>105.50069641662006</v>
      </c>
      <c r="Y30" s="42">
        <v>107.40565916787763</v>
      </c>
      <c r="Z30" s="42">
        <v>106.67520545156927</v>
      </c>
      <c r="AA30" s="50">
        <v>103.4065200725334</v>
      </c>
      <c r="AB30" s="50">
        <v>105.50367656167417</v>
      </c>
      <c r="AC30" s="50">
        <v>103.4555897234367</v>
      </c>
      <c r="AD30" s="42">
        <v>102.31548743719244</v>
      </c>
      <c r="AE30" s="42">
        <v>104.33762158718687</v>
      </c>
      <c r="AF30" s="42">
        <v>102.42505604510588</v>
      </c>
    </row>
    <row r="31">
      <c r="A31" s="37" t="s">
        <v>54</v>
      </c>
      <c r="B31" s="56">
        <f t="shared" ref="B31:D31" si="16">K15</f>
        <v>168.1688</v>
      </c>
      <c r="C31" s="55">
        <f t="shared" si="16"/>
        <v>168.2295</v>
      </c>
      <c r="D31" s="55">
        <f t="shared" si="16"/>
        <v>169.3792</v>
      </c>
      <c r="F31" s="56">
        <f t="shared" ref="F31:H31" si="17">K16-K17</f>
        <v>7.4299</v>
      </c>
      <c r="G31" s="55">
        <f t="shared" si="17"/>
        <v>7.2239</v>
      </c>
      <c r="H31" s="55">
        <f t="shared" si="17"/>
        <v>6.9011</v>
      </c>
      <c r="W31" s="52" t="s">
        <v>65</v>
      </c>
      <c r="X31" s="42">
        <v>95.84617363303585</v>
      </c>
      <c r="Y31" s="42">
        <v>97.54592518853164</v>
      </c>
      <c r="Z31" s="42">
        <v>96.75588605051716</v>
      </c>
      <c r="AA31" s="50">
        <v>98.60063514129412</v>
      </c>
      <c r="AB31" s="50">
        <v>100.56628915952035</v>
      </c>
      <c r="AC31" s="50">
        <v>98.64118914875857</v>
      </c>
      <c r="AD31" s="42">
        <v>99.87412682397733</v>
      </c>
      <c r="AE31" s="42">
        <v>101.95402013104975</v>
      </c>
      <c r="AF31" s="42">
        <v>100.06890115831764</v>
      </c>
    </row>
    <row r="32">
      <c r="A32" s="37" t="s">
        <v>55</v>
      </c>
      <c r="B32" s="56">
        <f t="shared" ref="B32:D32" si="18">N15</f>
        <v>115.6065</v>
      </c>
      <c r="C32" s="56">
        <f t="shared" si="18"/>
        <v>116.2164</v>
      </c>
      <c r="D32" s="56">
        <f t="shared" si="18"/>
        <v>117.039</v>
      </c>
      <c r="F32" s="56">
        <f t="shared" ref="F32:H32" si="19">N16-N17</f>
        <v>6.9412</v>
      </c>
      <c r="G32" s="55">
        <f t="shared" si="19"/>
        <v>6.99</v>
      </c>
      <c r="H32" s="55">
        <f t="shared" si="19"/>
        <v>7.0254</v>
      </c>
      <c r="W32" s="37" t="s">
        <v>76</v>
      </c>
      <c r="X32" s="44">
        <f t="shared" ref="X32:AF32" si="20">X30-X31</f>
        <v>9.654522784</v>
      </c>
      <c r="Y32" s="44">
        <f t="shared" si="20"/>
        <v>9.859733979</v>
      </c>
      <c r="Z32" s="44">
        <f t="shared" si="20"/>
        <v>9.919319401</v>
      </c>
      <c r="AA32" s="44">
        <f t="shared" si="20"/>
        <v>4.805884931</v>
      </c>
      <c r="AB32" s="44">
        <f t="shared" si="20"/>
        <v>4.937387402</v>
      </c>
      <c r="AC32" s="44">
        <f t="shared" si="20"/>
        <v>4.814400575</v>
      </c>
      <c r="AD32" s="44">
        <f t="shared" si="20"/>
        <v>2.441360613</v>
      </c>
      <c r="AE32" s="44">
        <f t="shared" si="20"/>
        <v>2.383601456</v>
      </c>
      <c r="AF32" s="44">
        <f t="shared" si="20"/>
        <v>2.356154887</v>
      </c>
    </row>
    <row r="33">
      <c r="A33" s="37" t="s">
        <v>56</v>
      </c>
      <c r="B33" s="56">
        <f t="shared" ref="B33:D33" si="21">Q15</f>
        <v>103.6564</v>
      </c>
      <c r="C33" s="56">
        <f t="shared" si="21"/>
        <v>105.1503</v>
      </c>
      <c r="D33" s="56">
        <f t="shared" si="21"/>
        <v>105.9108</v>
      </c>
      <c r="F33" s="56">
        <f t="shared" ref="F33:H33" si="22">Q16-Q17</f>
        <v>11.1243</v>
      </c>
      <c r="G33" s="56">
        <f t="shared" si="22"/>
        <v>11.5659</v>
      </c>
      <c r="H33" s="56">
        <f t="shared" si="22"/>
        <v>12.0163</v>
      </c>
      <c r="W33" s="37" t="s">
        <v>77</v>
      </c>
      <c r="X33" s="57">
        <f t="shared" ref="X33:AF33" si="23">X32/X29</f>
        <v>0.09544640077</v>
      </c>
      <c r="Y33" s="57">
        <f t="shared" si="23"/>
        <v>0.09566384405</v>
      </c>
      <c r="Z33" s="57">
        <f t="shared" si="23"/>
        <v>0.09704850395</v>
      </c>
      <c r="AA33" s="57">
        <f t="shared" si="23"/>
        <v>0.04751186874</v>
      </c>
      <c r="AB33" s="57">
        <f t="shared" si="23"/>
        <v>0.04785934071</v>
      </c>
      <c r="AC33" s="57">
        <f t="shared" si="23"/>
        <v>0.04761438976</v>
      </c>
      <c r="AD33" s="57">
        <f t="shared" si="23"/>
        <v>0.02413574329</v>
      </c>
      <c r="AE33" s="57">
        <f t="shared" si="23"/>
        <v>0.02311324146</v>
      </c>
      <c r="AF33" s="57">
        <f t="shared" si="23"/>
        <v>0.02326130097</v>
      </c>
    </row>
    <row r="34">
      <c r="A34" s="37" t="s">
        <v>57</v>
      </c>
      <c r="B34" s="56">
        <f t="shared" ref="B34:D34" si="24">T15</f>
        <v>159.5008</v>
      </c>
      <c r="C34" s="56">
        <f t="shared" si="24"/>
        <v>159.5268</v>
      </c>
      <c r="D34" s="56">
        <f t="shared" si="24"/>
        <v>163.6245</v>
      </c>
      <c r="F34" s="56">
        <f t="shared" ref="F34:H34" si="25">T16-T17</f>
        <v>8.5255</v>
      </c>
      <c r="G34" s="56">
        <f t="shared" si="25"/>
        <v>8.5761</v>
      </c>
      <c r="H34" s="56">
        <f t="shared" si="25"/>
        <v>8.7679</v>
      </c>
    </row>
    <row r="35">
      <c r="A35" s="37" t="s">
        <v>58</v>
      </c>
      <c r="B35" s="56">
        <f t="shared" ref="B35:D35" si="26">W15</f>
        <v>60.2611</v>
      </c>
      <c r="C35" s="56">
        <f t="shared" si="26"/>
        <v>61.1945</v>
      </c>
      <c r="D35" s="56">
        <f t="shared" si="26"/>
        <v>60.4497</v>
      </c>
      <c r="F35" s="56">
        <f t="shared" ref="F35:H35" si="27">W16-W17</f>
        <v>5.5691</v>
      </c>
      <c r="G35" s="56">
        <f t="shared" si="27"/>
        <v>5.6071</v>
      </c>
      <c r="H35" s="56">
        <f t="shared" si="27"/>
        <v>5.7528</v>
      </c>
      <c r="W35" s="37" t="s">
        <v>68</v>
      </c>
      <c r="X35" s="37" t="s">
        <v>60</v>
      </c>
      <c r="AA35" s="37" t="s">
        <v>60</v>
      </c>
      <c r="AD35" s="37" t="s">
        <v>60</v>
      </c>
    </row>
    <row r="36">
      <c r="A36" s="37" t="s">
        <v>59</v>
      </c>
      <c r="B36" s="56">
        <f t="shared" ref="B36:D36" si="28">Z15</f>
        <v>59.4014</v>
      </c>
      <c r="C36" s="56">
        <f t="shared" si="28"/>
        <v>60.6759</v>
      </c>
      <c r="D36" s="56">
        <f t="shared" si="28"/>
        <v>60.532</v>
      </c>
      <c r="F36" s="55">
        <f t="shared" ref="F36:H36" si="29">Z16-Z17</f>
        <v>4.638</v>
      </c>
      <c r="G36" s="56">
        <f t="shared" si="29"/>
        <v>4.7784</v>
      </c>
      <c r="H36" s="56">
        <f t="shared" si="29"/>
        <v>4.7467</v>
      </c>
      <c r="X36" s="37" t="s">
        <v>61</v>
      </c>
      <c r="Y36" s="37" t="s">
        <v>62</v>
      </c>
      <c r="Z36" s="37" t="s">
        <v>63</v>
      </c>
      <c r="AA36" s="37" t="s">
        <v>70</v>
      </c>
      <c r="AB36" s="37" t="s">
        <v>71</v>
      </c>
      <c r="AC36" s="37" t="s">
        <v>72</v>
      </c>
      <c r="AD36" s="37" t="s">
        <v>73</v>
      </c>
      <c r="AE36" s="37" t="s">
        <v>74</v>
      </c>
      <c r="AF36" s="37" t="s">
        <v>75</v>
      </c>
    </row>
    <row r="37">
      <c r="A37" s="37" t="s">
        <v>78</v>
      </c>
      <c r="C37" s="56">
        <f>_xlfn.T.TEST(B28:B36,C28:C36,2,1)</f>
        <v>0.02330012526</v>
      </c>
      <c r="D37" s="56">
        <f>_xlfn.T.TEST(B28:B36,D28:D36,2,1)</f>
        <v>0.03870525264</v>
      </c>
      <c r="G37" s="56">
        <f>_xlfn.T.TEST(F28:F36,G28:G36,2,1)</f>
        <v>0.05816841039</v>
      </c>
      <c r="H37" s="56">
        <f>_xlfn.T.TEST(F28:F36,H28:H36,2,1)</f>
        <v>0.1524483896</v>
      </c>
      <c r="W37" s="7" t="s">
        <v>22</v>
      </c>
      <c r="X37" s="50">
        <v>97.97130949573845</v>
      </c>
      <c r="Y37" s="50">
        <v>97.97314739887477</v>
      </c>
      <c r="Z37" s="50">
        <v>98.00091954238022</v>
      </c>
      <c r="AA37" s="42">
        <v>97.97379829201601</v>
      </c>
      <c r="AB37" s="42">
        <v>97.98798818597088</v>
      </c>
      <c r="AC37" s="42">
        <v>97.99053755458411</v>
      </c>
      <c r="AD37" s="42">
        <v>97.97130949573845</v>
      </c>
      <c r="AE37" s="42">
        <v>97.95207036671418</v>
      </c>
      <c r="AF37" s="42">
        <v>97.98411507683005</v>
      </c>
    </row>
    <row r="38">
      <c r="D38" s="56">
        <f>_xlfn.T.TEST(C28:C36,D28:D36,2,1)</f>
        <v>0.5648374537</v>
      </c>
      <c r="H38" s="56">
        <f>_xlfn.T.TEST(G28:G36,H28:H36,2,1)</f>
        <v>0.7864871518</v>
      </c>
      <c r="W38" s="51" t="s">
        <v>64</v>
      </c>
      <c r="X38" s="50">
        <v>98.26472017081377</v>
      </c>
      <c r="Y38" s="50">
        <v>98.38766607972981</v>
      </c>
      <c r="Z38" s="50">
        <v>98.28429954244486</v>
      </c>
      <c r="AA38" s="42">
        <v>98.13623221662932</v>
      </c>
      <c r="AB38" s="42">
        <v>98.29387321702198</v>
      </c>
      <c r="AC38" s="42">
        <v>98.11236966094337</v>
      </c>
      <c r="AD38" s="42">
        <v>98.06994759602115</v>
      </c>
      <c r="AE38" s="42">
        <v>98.2315243154612</v>
      </c>
      <c r="AF38" s="42">
        <v>98.05360439157657</v>
      </c>
    </row>
    <row r="39">
      <c r="W39" s="52" t="s">
        <v>65</v>
      </c>
      <c r="X39" s="50">
        <v>97.25506814399263</v>
      </c>
      <c r="Y39" s="50">
        <v>97.47166816991682</v>
      </c>
      <c r="Z39" s="50">
        <v>97.5853025719872</v>
      </c>
      <c r="AA39" s="42">
        <v>97.52129497120892</v>
      </c>
      <c r="AB39" s="42">
        <v>97.7421186735426</v>
      </c>
      <c r="AC39" s="42">
        <v>97.7606163184114</v>
      </c>
      <c r="AD39" s="42">
        <v>97.62895405358813</v>
      </c>
      <c r="AE39" s="42">
        <v>97.86854017304152</v>
      </c>
      <c r="AF39" s="42">
        <v>97.83754857393926</v>
      </c>
    </row>
    <row r="40">
      <c r="A40" s="53" t="s">
        <v>79</v>
      </c>
      <c r="B40" s="54" t="s">
        <v>22</v>
      </c>
      <c r="F40" s="54" t="s">
        <v>13</v>
      </c>
      <c r="W40" s="37" t="s">
        <v>76</v>
      </c>
      <c r="X40" s="44">
        <f t="shared" ref="X40:AF40" si="30">X38-X39</f>
        <v>1.009652027</v>
      </c>
      <c r="Y40" s="44">
        <f t="shared" si="30"/>
        <v>0.9159979098</v>
      </c>
      <c r="Z40" s="44">
        <f t="shared" si="30"/>
        <v>0.6989969705</v>
      </c>
      <c r="AA40" s="44">
        <f t="shared" si="30"/>
        <v>0.6149372454</v>
      </c>
      <c r="AB40" s="44">
        <f t="shared" si="30"/>
        <v>0.5517545435</v>
      </c>
      <c r="AC40" s="44">
        <f t="shared" si="30"/>
        <v>0.3517533425</v>
      </c>
      <c r="AD40" s="44">
        <f t="shared" si="30"/>
        <v>0.4409935424</v>
      </c>
      <c r="AE40" s="44">
        <f t="shared" si="30"/>
        <v>0.3629841424</v>
      </c>
      <c r="AF40" s="44">
        <f t="shared" si="30"/>
        <v>0.2160558176</v>
      </c>
    </row>
    <row r="41">
      <c r="B41" s="37" t="s">
        <v>34</v>
      </c>
      <c r="C41" s="37" t="s">
        <v>1</v>
      </c>
      <c r="D41" s="37" t="s">
        <v>65</v>
      </c>
      <c r="F41" s="37" t="s">
        <v>34</v>
      </c>
      <c r="G41" s="37" t="s">
        <v>1</v>
      </c>
      <c r="H41" s="37" t="s">
        <v>65</v>
      </c>
      <c r="X41" s="58"/>
      <c r="Y41" s="58"/>
      <c r="Z41" s="58"/>
      <c r="AA41" s="58"/>
      <c r="AB41" s="58"/>
      <c r="AC41" s="58"/>
      <c r="AD41" s="58"/>
      <c r="AE41" s="58"/>
      <c r="AF41" s="58"/>
    </row>
    <row r="42">
      <c r="A42" s="37" t="s">
        <v>51</v>
      </c>
      <c r="F42" s="56">
        <f t="shared" ref="F42:H42" si="31">B22-B23</f>
        <v>0.8501</v>
      </c>
      <c r="G42" s="55">
        <f t="shared" si="31"/>
        <v>0.6935</v>
      </c>
      <c r="H42" s="55">
        <f t="shared" si="31"/>
        <v>0.6207</v>
      </c>
      <c r="W42" s="18" t="s">
        <v>25</v>
      </c>
      <c r="X42" s="59">
        <v>98.4528</v>
      </c>
      <c r="Y42" s="40">
        <v>98.6363</v>
      </c>
      <c r="Z42" s="42">
        <v>98.5167</v>
      </c>
      <c r="AA42" s="42">
        <v>98.3504</v>
      </c>
      <c r="AB42" s="42">
        <v>98.6027</v>
      </c>
      <c r="AC42" s="40">
        <v>98.166</v>
      </c>
      <c r="AD42" s="40">
        <v>98.193</v>
      </c>
      <c r="AE42" s="42">
        <v>98.4225</v>
      </c>
      <c r="AF42" s="42">
        <v>98.1427</v>
      </c>
    </row>
    <row r="43">
      <c r="A43" s="37" t="s">
        <v>52</v>
      </c>
      <c r="F43" s="55">
        <f t="shared" ref="F43:H43" si="32">E22-E23</f>
        <v>1.5268</v>
      </c>
      <c r="G43" s="56">
        <f t="shared" si="32"/>
        <v>1.2527</v>
      </c>
      <c r="H43" s="56">
        <f t="shared" si="32"/>
        <v>0.874</v>
      </c>
      <c r="W43" s="18" t="s">
        <v>26</v>
      </c>
      <c r="X43" s="59">
        <v>96.8598</v>
      </c>
      <c r="Y43" s="40">
        <v>97.2888</v>
      </c>
      <c r="Z43" s="42">
        <v>97.3338</v>
      </c>
      <c r="AA43" s="42">
        <v>97.1378</v>
      </c>
      <c r="AB43" s="42">
        <v>97.6486</v>
      </c>
      <c r="AC43" s="40">
        <v>97.5124</v>
      </c>
      <c r="AD43" s="40">
        <v>97.2526</v>
      </c>
      <c r="AE43" s="42">
        <v>97.8224</v>
      </c>
      <c r="AF43" s="42">
        <v>97.6028</v>
      </c>
    </row>
    <row r="44">
      <c r="A44" s="37" t="s">
        <v>53</v>
      </c>
      <c r="F44" s="56">
        <f t="shared" ref="F44:H44" si="33">H22-H23</f>
        <v>1.2503</v>
      </c>
      <c r="G44" s="56">
        <f t="shared" si="33"/>
        <v>1.103</v>
      </c>
      <c r="H44" s="56">
        <f t="shared" si="33"/>
        <v>0.9018</v>
      </c>
    </row>
    <row r="45">
      <c r="A45" s="37" t="s">
        <v>54</v>
      </c>
      <c r="F45" s="55">
        <f t="shared" ref="F45:H45" si="34">K22-K23</f>
        <v>0.6911</v>
      </c>
      <c r="G45" s="56">
        <f t="shared" si="34"/>
        <v>0.7188</v>
      </c>
      <c r="H45" s="56">
        <f t="shared" si="34"/>
        <v>0.6118</v>
      </c>
    </row>
    <row r="46">
      <c r="A46" s="37" t="s">
        <v>55</v>
      </c>
      <c r="F46" s="55">
        <f t="shared" ref="F46:H46" si="35">N22-N23</f>
        <v>0.8573</v>
      </c>
      <c r="G46" s="55">
        <f t="shared" si="35"/>
        <v>0.8737</v>
      </c>
      <c r="H46" s="55">
        <f t="shared" si="35"/>
        <v>0.5421</v>
      </c>
    </row>
    <row r="47">
      <c r="A47" s="37" t="s">
        <v>56</v>
      </c>
      <c r="F47" s="56">
        <f t="shared" ref="F47:H47" si="36">Q22-Q23</f>
        <v>1.4797</v>
      </c>
      <c r="G47" s="56">
        <f t="shared" si="36"/>
        <v>1.3475</v>
      </c>
      <c r="H47" s="56">
        <f t="shared" si="36"/>
        <v>1.0951</v>
      </c>
    </row>
    <row r="48">
      <c r="A48" s="37" t="s">
        <v>57</v>
      </c>
      <c r="F48" s="56">
        <f t="shared" ref="F48:H48" si="37">T22-T23</f>
        <v>0.5233</v>
      </c>
      <c r="G48" s="56">
        <f t="shared" si="37"/>
        <v>0.4946</v>
      </c>
      <c r="H48" s="56">
        <f t="shared" si="37"/>
        <v>0.2605</v>
      </c>
    </row>
    <row r="49">
      <c r="A49" s="37" t="s">
        <v>58</v>
      </c>
      <c r="F49" s="56">
        <f t="shared" ref="F49:H49" si="38">W22-W23</f>
        <v>1.168</v>
      </c>
      <c r="G49" s="56">
        <f t="shared" si="38"/>
        <v>1.0284</v>
      </c>
      <c r="H49" s="56">
        <f t="shared" si="38"/>
        <v>0.8442</v>
      </c>
    </row>
    <row r="50">
      <c r="A50" s="37" t="s">
        <v>59</v>
      </c>
      <c r="F50" s="56">
        <f t="shared" ref="F50:H50" si="39">Z22-Z23</f>
        <v>0.7376</v>
      </c>
      <c r="G50" s="56">
        <f t="shared" si="39"/>
        <v>0.7323</v>
      </c>
      <c r="H50" s="56">
        <f t="shared" si="39"/>
        <v>0.5403</v>
      </c>
    </row>
    <row r="51">
      <c r="G51" s="56">
        <f>_xlfn.T.TEST(F42:F50,G42:G50,2,1)</f>
        <v>0.02440922583</v>
      </c>
      <c r="H51" s="56">
        <f>_xlfn.T.TEST(F42:F50,H42:H50,2,1)</f>
        <v>0.0003625013503</v>
      </c>
    </row>
    <row r="52">
      <c r="H52" s="56">
        <f>_xlfn.T.TEST(G42:G50,H42:H50,2,1)</f>
        <v>0.0001531617299</v>
      </c>
    </row>
    <row r="55">
      <c r="A55" s="60">
        <v>150.1427</v>
      </c>
      <c r="B55" s="37">
        <v>156.29919999999998</v>
      </c>
      <c r="C55" s="37">
        <v>149.2497</v>
      </c>
      <c r="D55" s="37">
        <v>109.46369999999999</v>
      </c>
      <c r="E55" s="37">
        <v>112.3168</v>
      </c>
      <c r="F55" s="37">
        <v>110.545</v>
      </c>
      <c r="G55" s="37">
        <v>58.62010000000001</v>
      </c>
      <c r="H55" s="60">
        <v>61.3921</v>
      </c>
      <c r="I55" s="60">
        <v>58.69840000000001</v>
      </c>
      <c r="J55" s="37">
        <v>168.1688</v>
      </c>
      <c r="K55" s="60">
        <v>168.2295</v>
      </c>
      <c r="L55" s="60">
        <v>169.37920000000003</v>
      </c>
      <c r="M55" s="37">
        <v>115.6065</v>
      </c>
      <c r="N55" s="37">
        <v>116.2164</v>
      </c>
      <c r="O55" s="37">
        <v>117.039</v>
      </c>
      <c r="P55" s="37">
        <v>103.6564</v>
      </c>
      <c r="Q55" s="37">
        <v>105.1503</v>
      </c>
      <c r="R55" s="37">
        <v>105.9108</v>
      </c>
      <c r="S55" s="37">
        <v>159.5008</v>
      </c>
      <c r="T55" s="37">
        <v>159.5268</v>
      </c>
      <c r="U55" s="37">
        <v>163.6245</v>
      </c>
      <c r="V55" s="37">
        <v>60.2611</v>
      </c>
      <c r="W55" s="37">
        <v>61.1945</v>
      </c>
      <c r="X55" s="37">
        <v>60.44970000000001</v>
      </c>
      <c r="Y55" s="37">
        <v>59.4014</v>
      </c>
      <c r="Z55" s="37">
        <v>60.6759</v>
      </c>
      <c r="AA55" s="37">
        <v>60.532000000000004</v>
      </c>
      <c r="AB55" s="50">
        <v>109.42461111111112</v>
      </c>
      <c r="AC55" s="50">
        <v>111.29444444444444</v>
      </c>
      <c r="AD55" s="50">
        <v>110.60314444444444</v>
      </c>
    </row>
    <row r="56">
      <c r="A56" s="55">
        <f t="shared" ref="A56:AD56" si="40">B16-B15</f>
        <v>8.0316</v>
      </c>
      <c r="B56" s="56">
        <f t="shared" si="40"/>
        <v>8.0651</v>
      </c>
      <c r="C56" s="56">
        <f t="shared" si="40"/>
        <v>7.9739</v>
      </c>
      <c r="D56" s="56">
        <f t="shared" si="40"/>
        <v>6.8897</v>
      </c>
      <c r="E56" s="55">
        <f t="shared" si="40"/>
        <v>7.0963</v>
      </c>
      <c r="F56" s="55">
        <f t="shared" si="40"/>
        <v>6.8912</v>
      </c>
      <c r="G56" s="56">
        <f t="shared" si="40"/>
        <v>4.4384</v>
      </c>
      <c r="H56" s="55">
        <f t="shared" si="40"/>
        <v>4.5059</v>
      </c>
      <c r="I56" s="55">
        <f t="shared" si="40"/>
        <v>4.7266</v>
      </c>
      <c r="J56" s="56">
        <f t="shared" si="40"/>
        <v>3.2553</v>
      </c>
      <c r="K56" s="55">
        <f t="shared" si="40"/>
        <v>3.0771</v>
      </c>
      <c r="L56" s="55">
        <f t="shared" si="40"/>
        <v>2.8129</v>
      </c>
      <c r="M56" s="56">
        <f t="shared" si="40"/>
        <v>3.3382</v>
      </c>
      <c r="N56" s="55">
        <f t="shared" si="40"/>
        <v>3.4437</v>
      </c>
      <c r="O56" s="55">
        <f t="shared" si="40"/>
        <v>3.1385</v>
      </c>
      <c r="P56" s="56">
        <f t="shared" si="40"/>
        <v>5.0383</v>
      </c>
      <c r="Q56" s="56">
        <f t="shared" si="40"/>
        <v>5.2636</v>
      </c>
      <c r="R56" s="56">
        <f t="shared" si="40"/>
        <v>5.7032</v>
      </c>
      <c r="S56" s="56">
        <f t="shared" si="40"/>
        <v>3.7105</v>
      </c>
      <c r="T56" s="56">
        <f t="shared" si="40"/>
        <v>3.8983</v>
      </c>
      <c r="U56" s="56">
        <f t="shared" si="40"/>
        <v>4.1024</v>
      </c>
      <c r="V56" s="56">
        <f t="shared" si="40"/>
        <v>2.4725</v>
      </c>
      <c r="W56" s="56">
        <f t="shared" si="40"/>
        <v>2.2324</v>
      </c>
      <c r="X56" s="56">
        <f t="shared" si="40"/>
        <v>2.4611</v>
      </c>
      <c r="Y56" s="55">
        <f t="shared" si="40"/>
        <v>2.0828</v>
      </c>
      <c r="Z56" s="56">
        <f t="shared" si="40"/>
        <v>2.0105</v>
      </c>
      <c r="AA56" s="56">
        <f t="shared" si="40"/>
        <v>2.145</v>
      </c>
      <c r="AB56" s="55">
        <f t="shared" si="40"/>
        <v>4.349446024</v>
      </c>
      <c r="AC56" s="56">
        <f t="shared" si="40"/>
        <v>4.339196835</v>
      </c>
      <c r="AD56" s="56">
        <f t="shared" si="40"/>
        <v>4.465289818</v>
      </c>
    </row>
    <row r="57">
      <c r="A57" s="55">
        <f t="shared" ref="A57:AD57" si="41">B15-B17</f>
        <v>9.1432</v>
      </c>
      <c r="B57" s="56">
        <f t="shared" si="41"/>
        <v>9.6112</v>
      </c>
      <c r="C57" s="56">
        <f t="shared" si="41"/>
        <v>9.3049</v>
      </c>
      <c r="D57" s="56">
        <f t="shared" si="41"/>
        <v>8.3343</v>
      </c>
      <c r="E57" s="56">
        <f t="shared" si="41"/>
        <v>9.036</v>
      </c>
      <c r="F57" s="56">
        <f t="shared" si="41"/>
        <v>9.1122</v>
      </c>
      <c r="G57" s="56">
        <f t="shared" si="41"/>
        <v>5.4801</v>
      </c>
      <c r="H57" s="55">
        <f t="shared" si="41"/>
        <v>5.6857</v>
      </c>
      <c r="I57" s="55">
        <f t="shared" si="41"/>
        <v>5.2995</v>
      </c>
      <c r="J57" s="56">
        <f t="shared" si="41"/>
        <v>4.1746</v>
      </c>
      <c r="K57" s="55">
        <f t="shared" si="41"/>
        <v>4.1468</v>
      </c>
      <c r="L57" s="55">
        <f t="shared" si="41"/>
        <v>4.0882</v>
      </c>
      <c r="M57" s="56">
        <f t="shared" si="41"/>
        <v>3.603</v>
      </c>
      <c r="N57" s="56">
        <f t="shared" si="41"/>
        <v>3.5463</v>
      </c>
      <c r="O57" s="56">
        <f t="shared" si="41"/>
        <v>3.8869</v>
      </c>
      <c r="P57" s="56">
        <f t="shared" si="41"/>
        <v>6.086</v>
      </c>
      <c r="Q57" s="56">
        <f t="shared" si="41"/>
        <v>6.3023</v>
      </c>
      <c r="R57" s="56">
        <f t="shared" si="41"/>
        <v>6.3131</v>
      </c>
      <c r="S57" s="56">
        <f t="shared" si="41"/>
        <v>4.815</v>
      </c>
      <c r="T57" s="56">
        <f t="shared" si="41"/>
        <v>4.6778</v>
      </c>
      <c r="U57" s="56">
        <f t="shared" si="41"/>
        <v>4.6655</v>
      </c>
      <c r="V57" s="56">
        <f t="shared" si="41"/>
        <v>3.0966</v>
      </c>
      <c r="W57" s="56">
        <f t="shared" si="41"/>
        <v>3.3747</v>
      </c>
      <c r="X57" s="56">
        <f t="shared" si="41"/>
        <v>3.2917</v>
      </c>
      <c r="Y57" s="56">
        <f t="shared" si="41"/>
        <v>2.5552</v>
      </c>
      <c r="Z57" s="56">
        <f t="shared" si="41"/>
        <v>2.7679</v>
      </c>
      <c r="AA57" s="56">
        <f t="shared" si="41"/>
        <v>2.6017</v>
      </c>
      <c r="AB57" s="56">
        <f t="shared" si="41"/>
        <v>5.30507676</v>
      </c>
      <c r="AC57" s="56">
        <f t="shared" si="41"/>
        <v>5.520537144</v>
      </c>
      <c r="AD57" s="56">
        <f t="shared" si="41"/>
        <v>5.454029583</v>
      </c>
    </row>
    <row r="61">
      <c r="A61" s="10">
        <v>97.9645</v>
      </c>
      <c r="B61" s="10">
        <v>97.9733</v>
      </c>
      <c r="C61" s="10">
        <v>98.0201</v>
      </c>
      <c r="D61" s="10">
        <v>97.9564</v>
      </c>
      <c r="E61" s="10">
        <v>98.0108</v>
      </c>
      <c r="F61" s="10">
        <v>97.9825</v>
      </c>
      <c r="G61" s="10">
        <v>97.9934</v>
      </c>
      <c r="H61" s="10">
        <v>97.9436</v>
      </c>
      <c r="I61" s="10">
        <v>97.9834</v>
      </c>
      <c r="J61" s="10">
        <v>97.967</v>
      </c>
      <c r="K61" s="10">
        <v>97.9468</v>
      </c>
      <c r="L61" s="10">
        <v>97.9768</v>
      </c>
      <c r="M61" s="10">
        <v>97.9839</v>
      </c>
      <c r="N61" s="10">
        <v>98.023</v>
      </c>
      <c r="O61" s="10">
        <v>98.0134</v>
      </c>
      <c r="P61" s="10">
        <v>97.965</v>
      </c>
      <c r="Q61" s="10">
        <v>98.0025</v>
      </c>
      <c r="R61" s="10">
        <v>98.0033</v>
      </c>
      <c r="S61" s="10">
        <v>97.9415</v>
      </c>
      <c r="T61" s="10">
        <v>97.922</v>
      </c>
      <c r="U61" s="10">
        <v>98.0236</v>
      </c>
      <c r="V61" s="10">
        <v>98.0025</v>
      </c>
      <c r="W61" s="10">
        <v>97.9163</v>
      </c>
      <c r="X61" s="10">
        <v>98.0376</v>
      </c>
      <c r="Y61" s="10">
        <v>97.9676</v>
      </c>
      <c r="Z61" s="10">
        <v>98.0201</v>
      </c>
      <c r="AA61" s="10">
        <v>97.9676</v>
      </c>
      <c r="AB61" s="41">
        <v>97.9713111111111</v>
      </c>
      <c r="AC61" s="41">
        <v>97.97315555555556</v>
      </c>
      <c r="AD61" s="41">
        <v>98.00092222222221</v>
      </c>
    </row>
    <row r="62">
      <c r="A62" s="56">
        <f t="shared" ref="A62:AD62" si="42">B22-B21</f>
        <v>0.2894</v>
      </c>
      <c r="B62" s="55">
        <f t="shared" si="42"/>
        <v>0.3678</v>
      </c>
      <c r="C62" s="55">
        <f t="shared" si="42"/>
        <v>0.2148</v>
      </c>
      <c r="D62" s="55">
        <f t="shared" si="42"/>
        <v>0.4964</v>
      </c>
      <c r="E62" s="56">
        <f t="shared" si="42"/>
        <v>0.5637</v>
      </c>
      <c r="F62" s="56">
        <f t="shared" si="42"/>
        <v>0.4406</v>
      </c>
      <c r="G62" s="56">
        <f t="shared" si="42"/>
        <v>0.2324</v>
      </c>
      <c r="H62" s="56">
        <f t="shared" si="42"/>
        <v>0.4641</v>
      </c>
      <c r="I62" s="56">
        <f t="shared" si="42"/>
        <v>0.2522</v>
      </c>
      <c r="J62" s="56">
        <f t="shared" si="42"/>
        <v>0.1297</v>
      </c>
      <c r="K62" s="56">
        <f t="shared" si="42"/>
        <v>0.1406</v>
      </c>
      <c r="L62" s="56">
        <f t="shared" si="42"/>
        <v>0.1369</v>
      </c>
      <c r="M62" s="56">
        <f t="shared" si="42"/>
        <v>0.2781</v>
      </c>
      <c r="N62" s="55">
        <f t="shared" si="42"/>
        <v>0.2813</v>
      </c>
      <c r="O62" s="55">
        <f t="shared" si="42"/>
        <v>0.2486</v>
      </c>
      <c r="P62" s="56">
        <f t="shared" si="42"/>
        <v>0.3745</v>
      </c>
      <c r="Q62" s="56">
        <f t="shared" si="42"/>
        <v>0.6338</v>
      </c>
      <c r="R62" s="56">
        <f t="shared" si="42"/>
        <v>0.5134</v>
      </c>
      <c r="S62" s="56">
        <f t="shared" si="42"/>
        <v>0.1693</v>
      </c>
      <c r="T62" s="56">
        <f t="shared" si="42"/>
        <v>0.1888</v>
      </c>
      <c r="U62" s="56">
        <f t="shared" si="42"/>
        <v>0.0997</v>
      </c>
      <c r="V62" s="56">
        <f t="shared" si="42"/>
        <v>0.3415</v>
      </c>
      <c r="W62" s="56">
        <f t="shared" si="42"/>
        <v>0.6709</v>
      </c>
      <c r="X62" s="56">
        <f t="shared" si="42"/>
        <v>0.315</v>
      </c>
      <c r="Y62" s="56">
        <f t="shared" si="42"/>
        <v>0.3299</v>
      </c>
      <c r="Z62" s="56">
        <f t="shared" si="42"/>
        <v>0.4212</v>
      </c>
      <c r="AA62" s="56">
        <f t="shared" si="42"/>
        <v>0.3299</v>
      </c>
      <c r="AB62" s="56">
        <f t="shared" si="42"/>
        <v>0.2934106751</v>
      </c>
      <c r="AC62" s="56">
        <f t="shared" si="42"/>
        <v>0.4145186809</v>
      </c>
      <c r="AD62" s="56">
        <f t="shared" si="42"/>
        <v>0.2833800001</v>
      </c>
    </row>
    <row r="63">
      <c r="A63" s="56">
        <f t="shared" ref="A63:AD63" si="43">B21-B23</f>
        <v>0.5607</v>
      </c>
      <c r="B63" s="55">
        <f t="shared" si="43"/>
        <v>0.3257</v>
      </c>
      <c r="C63" s="55">
        <f t="shared" si="43"/>
        <v>0.4059</v>
      </c>
      <c r="D63" s="56">
        <f t="shared" si="43"/>
        <v>1.0304</v>
      </c>
      <c r="E63" s="56">
        <f t="shared" si="43"/>
        <v>0.689</v>
      </c>
      <c r="F63" s="56">
        <f t="shared" si="43"/>
        <v>0.4334</v>
      </c>
      <c r="G63" s="56">
        <f t="shared" si="43"/>
        <v>1.0179</v>
      </c>
      <c r="H63" s="56">
        <f t="shared" si="43"/>
        <v>0.6389</v>
      </c>
      <c r="I63" s="56">
        <f t="shared" si="43"/>
        <v>0.6496</v>
      </c>
      <c r="J63" s="55">
        <f t="shared" si="43"/>
        <v>0.5614</v>
      </c>
      <c r="K63" s="56">
        <f t="shared" si="43"/>
        <v>0.5782</v>
      </c>
      <c r="L63" s="56">
        <f t="shared" si="43"/>
        <v>0.4749</v>
      </c>
      <c r="M63" s="55">
        <f t="shared" si="43"/>
        <v>0.5792</v>
      </c>
      <c r="N63" s="56">
        <f t="shared" si="43"/>
        <v>0.5924</v>
      </c>
      <c r="O63" s="56">
        <f t="shared" si="43"/>
        <v>0.2935</v>
      </c>
      <c r="P63" s="56">
        <f t="shared" si="43"/>
        <v>1.1052</v>
      </c>
      <c r="Q63" s="56">
        <f t="shared" si="43"/>
        <v>0.7137</v>
      </c>
      <c r="R63" s="56">
        <f t="shared" si="43"/>
        <v>0.5817</v>
      </c>
      <c r="S63" s="56">
        <f t="shared" si="43"/>
        <v>0.354</v>
      </c>
      <c r="T63" s="56">
        <f t="shared" si="43"/>
        <v>0.3058</v>
      </c>
      <c r="U63" s="56">
        <f t="shared" si="43"/>
        <v>0.1608</v>
      </c>
      <c r="V63" s="56">
        <f t="shared" si="43"/>
        <v>0.8265</v>
      </c>
      <c r="W63" s="56">
        <f t="shared" si="43"/>
        <v>0.3575</v>
      </c>
      <c r="X63" s="56">
        <f t="shared" si="43"/>
        <v>0.5292</v>
      </c>
      <c r="Y63" s="56">
        <f t="shared" si="43"/>
        <v>0.4077</v>
      </c>
      <c r="Z63" s="56">
        <f t="shared" si="43"/>
        <v>0.3111</v>
      </c>
      <c r="AA63" s="56">
        <f t="shared" si="43"/>
        <v>0.2104</v>
      </c>
      <c r="AB63" s="56">
        <f t="shared" si="43"/>
        <v>0.7162413517</v>
      </c>
      <c r="AC63" s="56">
        <f t="shared" si="43"/>
        <v>0.501479229</v>
      </c>
      <c r="AD63" s="56">
        <f t="shared" si="43"/>
        <v>0.4156169704</v>
      </c>
    </row>
  </sheetData>
  <mergeCells count="44">
    <mergeCell ref="W19:Y19"/>
    <mergeCell ref="Z19:AB19"/>
    <mergeCell ref="AC19:AE19"/>
    <mergeCell ref="B19:D19"/>
    <mergeCell ref="E19:G19"/>
    <mergeCell ref="H19:J19"/>
    <mergeCell ref="K19:M19"/>
    <mergeCell ref="N19:P19"/>
    <mergeCell ref="Q19:S19"/>
    <mergeCell ref="T19:V19"/>
    <mergeCell ref="W1:Y1"/>
    <mergeCell ref="Z1:AB1"/>
    <mergeCell ref="AC1:AE1"/>
    <mergeCell ref="B1:D1"/>
    <mergeCell ref="E1:G1"/>
    <mergeCell ref="H1:J1"/>
    <mergeCell ref="K1:M1"/>
    <mergeCell ref="N1:P1"/>
    <mergeCell ref="Q1:S1"/>
    <mergeCell ref="T1:V1"/>
    <mergeCell ref="W7:Y7"/>
    <mergeCell ref="Z7:AB7"/>
    <mergeCell ref="AC7:AE7"/>
    <mergeCell ref="B7:D7"/>
    <mergeCell ref="E7:G7"/>
    <mergeCell ref="H7:J7"/>
    <mergeCell ref="K7:M7"/>
    <mergeCell ref="N7:P7"/>
    <mergeCell ref="Q7:S7"/>
    <mergeCell ref="T7:V7"/>
    <mergeCell ref="W13:Y13"/>
    <mergeCell ref="Z13:AB13"/>
    <mergeCell ref="AC13:AE13"/>
    <mergeCell ref="B13:D13"/>
    <mergeCell ref="E13:G13"/>
    <mergeCell ref="H13:J13"/>
    <mergeCell ref="K13:M13"/>
    <mergeCell ref="N13:P13"/>
    <mergeCell ref="Q13:S13"/>
    <mergeCell ref="T13:V13"/>
    <mergeCell ref="B26:D26"/>
    <mergeCell ref="F26:H26"/>
    <mergeCell ref="B40:D40"/>
    <mergeCell ref="F40:H40"/>
  </mergeCells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7" t="s">
        <v>50</v>
      </c>
      <c r="B1" s="48" t="s">
        <v>51</v>
      </c>
      <c r="C1" s="2"/>
      <c r="D1" s="3"/>
      <c r="E1" s="48" t="s">
        <v>52</v>
      </c>
      <c r="F1" s="2"/>
      <c r="G1" s="3"/>
      <c r="H1" s="48" t="s">
        <v>53</v>
      </c>
      <c r="I1" s="2"/>
      <c r="J1" s="3"/>
      <c r="K1" s="48" t="s">
        <v>54</v>
      </c>
      <c r="L1" s="2"/>
      <c r="M1" s="3"/>
      <c r="N1" s="48" t="s">
        <v>55</v>
      </c>
      <c r="O1" s="2"/>
      <c r="P1" s="3"/>
      <c r="Q1" s="48" t="s">
        <v>56</v>
      </c>
      <c r="R1" s="2"/>
      <c r="S1" s="3"/>
      <c r="T1" s="48" t="s">
        <v>57</v>
      </c>
      <c r="U1" s="2"/>
      <c r="V1" s="3"/>
      <c r="W1" s="48" t="s">
        <v>58</v>
      </c>
      <c r="X1" s="2"/>
      <c r="Y1" s="3"/>
      <c r="Z1" s="48" t="s">
        <v>59</v>
      </c>
      <c r="AA1" s="2"/>
      <c r="AB1" s="3"/>
      <c r="AC1" s="48" t="s">
        <v>60</v>
      </c>
      <c r="AD1" s="2"/>
      <c r="AE1" s="3"/>
    </row>
    <row r="2">
      <c r="B2" s="37" t="s">
        <v>80</v>
      </c>
      <c r="C2" s="37" t="s">
        <v>71</v>
      </c>
      <c r="D2" s="37" t="s">
        <v>72</v>
      </c>
      <c r="E2" s="37" t="s">
        <v>80</v>
      </c>
      <c r="F2" s="37" t="s">
        <v>71</v>
      </c>
      <c r="G2" s="37" t="s">
        <v>72</v>
      </c>
      <c r="H2" s="37" t="s">
        <v>80</v>
      </c>
      <c r="I2" s="37" t="s">
        <v>71</v>
      </c>
      <c r="J2" s="37" t="s">
        <v>72</v>
      </c>
      <c r="K2" s="37" t="s">
        <v>80</v>
      </c>
      <c r="L2" s="37" t="s">
        <v>71</v>
      </c>
      <c r="M2" s="37" t="s">
        <v>72</v>
      </c>
      <c r="N2" s="37" t="s">
        <v>80</v>
      </c>
      <c r="O2" s="37" t="s">
        <v>71</v>
      </c>
      <c r="P2" s="37" t="s">
        <v>72</v>
      </c>
      <c r="Q2" s="37" t="s">
        <v>80</v>
      </c>
      <c r="R2" s="37" t="s">
        <v>71</v>
      </c>
      <c r="S2" s="37" t="s">
        <v>72</v>
      </c>
      <c r="T2" s="37" t="s">
        <v>80</v>
      </c>
      <c r="U2" s="37" t="s">
        <v>71</v>
      </c>
      <c r="V2" s="37" t="s">
        <v>72</v>
      </c>
      <c r="W2" s="37" t="s">
        <v>80</v>
      </c>
      <c r="X2" s="37" t="s">
        <v>71</v>
      </c>
      <c r="Y2" s="37" t="s">
        <v>72</v>
      </c>
      <c r="Z2" s="37" t="s">
        <v>80</v>
      </c>
      <c r="AA2" s="37" t="s">
        <v>71</v>
      </c>
      <c r="AB2" s="37" t="s">
        <v>72</v>
      </c>
      <c r="AC2" s="37" t="s">
        <v>80</v>
      </c>
      <c r="AD2" s="37" t="s">
        <v>71</v>
      </c>
      <c r="AE2" s="37" t="s">
        <v>72</v>
      </c>
    </row>
    <row r="3">
      <c r="A3" s="7" t="s">
        <v>22</v>
      </c>
      <c r="B3" s="9">
        <v>94.9794</v>
      </c>
      <c r="C3" s="10">
        <v>96.4671</v>
      </c>
      <c r="D3" s="10">
        <v>93.8604</v>
      </c>
      <c r="E3" s="10">
        <v>66.4408</v>
      </c>
      <c r="F3" s="10">
        <v>67.9089</v>
      </c>
      <c r="G3" s="10">
        <v>65.5726</v>
      </c>
      <c r="H3" s="10">
        <v>39.2655</v>
      </c>
      <c r="I3" s="10">
        <v>41.4793</v>
      </c>
      <c r="J3" s="10">
        <v>39.1482</v>
      </c>
      <c r="K3" s="10">
        <v>97.2925</v>
      </c>
      <c r="L3" s="10">
        <v>97.6521</v>
      </c>
      <c r="M3" s="10">
        <v>97.7685</v>
      </c>
      <c r="N3" s="10">
        <v>67.5885</v>
      </c>
      <c r="O3" s="10">
        <v>68.4791</v>
      </c>
      <c r="P3" s="10">
        <v>68.0648</v>
      </c>
      <c r="Q3" s="10">
        <v>69.2141</v>
      </c>
      <c r="R3" s="10">
        <v>70.7157</v>
      </c>
      <c r="S3" s="10">
        <v>69.6642</v>
      </c>
      <c r="T3" s="10">
        <v>92.6362</v>
      </c>
      <c r="U3" s="10">
        <v>92.0609</v>
      </c>
      <c r="V3" s="10">
        <v>93.7906</v>
      </c>
      <c r="W3" s="10">
        <v>27.5372</v>
      </c>
      <c r="X3" s="10">
        <v>28.1395</v>
      </c>
      <c r="Y3" s="10">
        <v>26.7724</v>
      </c>
      <c r="Z3" s="10">
        <v>35.4361</v>
      </c>
      <c r="AA3" s="10">
        <v>36.1091</v>
      </c>
      <c r="AB3" s="10">
        <v>35.4033</v>
      </c>
      <c r="AC3" s="41">
        <f t="shared" ref="AC3:AE3" si="1">AVERAGE(B3,E3,H3,K3,N3,Q3,T3,W3,Z3)</f>
        <v>65.59892222</v>
      </c>
      <c r="AD3" s="41">
        <f t="shared" si="1"/>
        <v>66.55685556</v>
      </c>
      <c r="AE3" s="41">
        <f t="shared" si="1"/>
        <v>65.56055556</v>
      </c>
    </row>
    <row r="4">
      <c r="A4" s="51" t="s">
        <v>64</v>
      </c>
      <c r="B4" s="10">
        <v>97.8911</v>
      </c>
      <c r="C4" s="10">
        <v>99.0039</v>
      </c>
      <c r="D4" s="10">
        <v>96.7634</v>
      </c>
      <c r="E4" s="10">
        <v>68.3458</v>
      </c>
      <c r="F4" s="9">
        <v>70.2517</v>
      </c>
      <c r="G4" s="9">
        <v>67.9925</v>
      </c>
      <c r="H4" s="10">
        <v>40.834</v>
      </c>
      <c r="I4" s="10">
        <v>43.146</v>
      </c>
      <c r="J4" s="10">
        <v>40.7371</v>
      </c>
      <c r="K4" s="10">
        <v>98.2416</v>
      </c>
      <c r="L4" s="9">
        <v>98.6486</v>
      </c>
      <c r="M4" s="9">
        <v>98.7288</v>
      </c>
      <c r="N4" s="10">
        <v>68.5207</v>
      </c>
      <c r="O4" s="9">
        <v>69.2927</v>
      </c>
      <c r="P4" s="9">
        <v>68.9772</v>
      </c>
      <c r="Q4" s="10">
        <v>71.0206</v>
      </c>
      <c r="R4" s="10">
        <v>72.4392</v>
      </c>
      <c r="S4" s="10">
        <v>71.3523</v>
      </c>
      <c r="T4" s="10">
        <v>93.6822</v>
      </c>
      <c r="U4" s="10">
        <v>93.0293</v>
      </c>
      <c r="V4" s="10">
        <v>94.8056</v>
      </c>
      <c r="W4" s="10">
        <v>28.1129</v>
      </c>
      <c r="X4" s="10">
        <v>28.7384</v>
      </c>
      <c r="Y4" s="10">
        <v>27.3871</v>
      </c>
      <c r="Z4" s="10">
        <v>36.1095</v>
      </c>
      <c r="AA4" s="10">
        <v>36.7571</v>
      </c>
      <c r="AB4" s="10">
        <v>36.0929</v>
      </c>
      <c r="AC4" s="41">
        <f t="shared" ref="AC4:AE4" si="2">AVERAGE(B4,E4,H4,K4,N4,Q4,T4,W4,Z4)</f>
        <v>66.97315556</v>
      </c>
      <c r="AD4" s="41">
        <f t="shared" si="2"/>
        <v>67.92298889</v>
      </c>
      <c r="AE4" s="41">
        <f t="shared" si="2"/>
        <v>66.98187778</v>
      </c>
    </row>
    <row r="5">
      <c r="A5" s="52" t="s">
        <v>65</v>
      </c>
      <c r="B5" s="10">
        <v>92.2527</v>
      </c>
      <c r="C5" s="10">
        <v>93.5743</v>
      </c>
      <c r="D5" s="10">
        <v>91.0604</v>
      </c>
      <c r="E5" s="10">
        <v>63.7961</v>
      </c>
      <c r="F5" s="10">
        <v>65.6517</v>
      </c>
      <c r="G5" s="10">
        <v>63.3187</v>
      </c>
      <c r="H5" s="10">
        <v>37.3778</v>
      </c>
      <c r="I5" s="10">
        <v>39.6467</v>
      </c>
      <c r="J5" s="10">
        <v>37.4131</v>
      </c>
      <c r="K5" s="10">
        <v>96.1301</v>
      </c>
      <c r="L5" s="10">
        <v>96.4638</v>
      </c>
      <c r="M5" s="10">
        <v>96.614</v>
      </c>
      <c r="N5" s="10">
        <v>66.7421</v>
      </c>
      <c r="O5" s="10">
        <v>67.4595</v>
      </c>
      <c r="P5" s="10">
        <v>67.0945</v>
      </c>
      <c r="Q5" s="10">
        <v>67.2731</v>
      </c>
      <c r="R5" s="10">
        <v>68.771</v>
      </c>
      <c r="S5" s="10">
        <v>67.6153</v>
      </c>
      <c r="T5" s="10">
        <v>91.5611</v>
      </c>
      <c r="U5" s="10">
        <v>90.9008</v>
      </c>
      <c r="V5" s="10">
        <v>92.6362</v>
      </c>
      <c r="W5" s="10">
        <v>26.7685</v>
      </c>
      <c r="X5" s="10">
        <v>27.4065</v>
      </c>
      <c r="Y5" s="10">
        <v>26.004</v>
      </c>
      <c r="Z5" s="10">
        <v>34.682</v>
      </c>
      <c r="AA5" s="10">
        <v>35.2544</v>
      </c>
      <c r="AB5" s="10">
        <v>34.6684</v>
      </c>
      <c r="AC5" s="41">
        <f t="shared" ref="AC5:AE5" si="3">AVERAGE(B5,E5,H5,K5,N5,Q5,T5,W5,Z5)</f>
        <v>64.06483333</v>
      </c>
      <c r="AD5" s="41">
        <f t="shared" si="3"/>
        <v>65.0143</v>
      </c>
      <c r="AE5" s="41">
        <f t="shared" si="3"/>
        <v>64.04717778</v>
      </c>
    </row>
    <row r="7">
      <c r="A7" s="37" t="s">
        <v>66</v>
      </c>
      <c r="B7" s="48" t="s">
        <v>51</v>
      </c>
      <c r="C7" s="2"/>
      <c r="D7" s="3"/>
      <c r="E7" s="48" t="s">
        <v>52</v>
      </c>
      <c r="F7" s="2"/>
      <c r="G7" s="3"/>
      <c r="H7" s="48" t="s">
        <v>53</v>
      </c>
      <c r="I7" s="2"/>
      <c r="J7" s="3"/>
      <c r="K7" s="48" t="s">
        <v>54</v>
      </c>
      <c r="L7" s="2"/>
      <c r="M7" s="3"/>
      <c r="N7" s="48" t="s">
        <v>55</v>
      </c>
      <c r="O7" s="2"/>
      <c r="P7" s="3"/>
      <c r="Q7" s="48" t="s">
        <v>56</v>
      </c>
      <c r="R7" s="2"/>
      <c r="S7" s="3"/>
      <c r="T7" s="48" t="s">
        <v>57</v>
      </c>
      <c r="U7" s="2"/>
      <c r="V7" s="3"/>
      <c r="W7" s="48" t="s">
        <v>58</v>
      </c>
      <c r="X7" s="2"/>
      <c r="Y7" s="3"/>
      <c r="Z7" s="48" t="s">
        <v>59</v>
      </c>
      <c r="AA7" s="2"/>
      <c r="AB7" s="3"/>
      <c r="AC7" s="48" t="s">
        <v>60</v>
      </c>
      <c r="AD7" s="2"/>
      <c r="AE7" s="3"/>
    </row>
    <row r="8">
      <c r="B8" s="37" t="s">
        <v>80</v>
      </c>
      <c r="C8" s="37" t="s">
        <v>71</v>
      </c>
      <c r="D8" s="37" t="s">
        <v>72</v>
      </c>
      <c r="E8" s="37" t="s">
        <v>80</v>
      </c>
      <c r="F8" s="37" t="s">
        <v>71</v>
      </c>
      <c r="G8" s="37" t="s">
        <v>72</v>
      </c>
      <c r="H8" s="37" t="s">
        <v>80</v>
      </c>
      <c r="I8" s="37" t="s">
        <v>71</v>
      </c>
      <c r="J8" s="37" t="s">
        <v>72</v>
      </c>
      <c r="K8" s="37" t="s">
        <v>80</v>
      </c>
      <c r="L8" s="37" t="s">
        <v>71</v>
      </c>
      <c r="M8" s="37" t="s">
        <v>72</v>
      </c>
      <c r="N8" s="37" t="s">
        <v>80</v>
      </c>
      <c r="O8" s="37" t="s">
        <v>71</v>
      </c>
      <c r="P8" s="37" t="s">
        <v>72</v>
      </c>
      <c r="Q8" s="37" t="s">
        <v>80</v>
      </c>
      <c r="R8" s="37" t="s">
        <v>71</v>
      </c>
      <c r="S8" s="37" t="s">
        <v>72</v>
      </c>
      <c r="T8" s="37" t="s">
        <v>80</v>
      </c>
      <c r="U8" s="37" t="s">
        <v>71</v>
      </c>
      <c r="V8" s="37" t="s">
        <v>72</v>
      </c>
      <c r="W8" s="37" t="s">
        <v>80</v>
      </c>
      <c r="X8" s="37" t="s">
        <v>71</v>
      </c>
      <c r="Y8" s="37" t="s">
        <v>72</v>
      </c>
      <c r="Z8" s="37" t="s">
        <v>80</v>
      </c>
      <c r="AA8" s="37" t="s">
        <v>71</v>
      </c>
      <c r="AB8" s="37" t="s">
        <v>72</v>
      </c>
      <c r="AC8" s="37" t="s">
        <v>80</v>
      </c>
      <c r="AD8" s="37" t="s">
        <v>71</v>
      </c>
      <c r="AE8" s="37" t="s">
        <v>72</v>
      </c>
    </row>
    <row r="9">
      <c r="A9" s="7" t="s">
        <v>22</v>
      </c>
      <c r="B9" s="10">
        <v>55.1633</v>
      </c>
      <c r="C9" s="10">
        <v>57.1967</v>
      </c>
      <c r="D9" s="10">
        <v>55.0411</v>
      </c>
      <c r="E9" s="10">
        <v>43.0229</v>
      </c>
      <c r="F9" s="10">
        <v>44.131</v>
      </c>
      <c r="G9" s="10">
        <v>43.0808</v>
      </c>
      <c r="H9" s="10">
        <v>19.3546</v>
      </c>
      <c r="I9" s="9">
        <v>20.1156</v>
      </c>
      <c r="J9" s="9">
        <v>19.5515</v>
      </c>
      <c r="K9" s="10">
        <v>70.8763</v>
      </c>
      <c r="L9" s="9">
        <v>71.0873</v>
      </c>
      <c r="M9" s="9">
        <v>71.1561</v>
      </c>
      <c r="N9" s="10">
        <v>48.018</v>
      </c>
      <c r="O9" s="10">
        <v>49.2152</v>
      </c>
      <c r="P9" s="10">
        <v>48.2126</v>
      </c>
      <c r="Q9" s="10">
        <v>34.4423</v>
      </c>
      <c r="R9" s="10">
        <v>35.7249</v>
      </c>
      <c r="S9" s="10">
        <v>34.1667</v>
      </c>
      <c r="T9" s="10">
        <v>66.8646</v>
      </c>
      <c r="U9" s="10">
        <v>66.1313</v>
      </c>
      <c r="V9" s="10">
        <v>67.9461</v>
      </c>
      <c r="W9" s="10">
        <v>32.7239</v>
      </c>
      <c r="X9" s="10">
        <v>33.7034</v>
      </c>
      <c r="Y9" s="10">
        <v>32.3649</v>
      </c>
      <c r="Z9" s="10">
        <v>23.9653</v>
      </c>
      <c r="AA9" s="10">
        <v>24.2484</v>
      </c>
      <c r="AB9" s="10">
        <v>24.2278</v>
      </c>
      <c r="AC9" s="41">
        <f t="shared" ref="AC9:AE9" si="4">AVERAGE(B9,E9,H9,K9,N9,Q9,T9,W9,Z9)</f>
        <v>43.82568889</v>
      </c>
      <c r="AD9" s="41">
        <f t="shared" si="4"/>
        <v>44.61708889</v>
      </c>
      <c r="AE9" s="41">
        <f t="shared" si="4"/>
        <v>43.97195556</v>
      </c>
    </row>
    <row r="10">
      <c r="A10" s="51" t="s">
        <v>64</v>
      </c>
      <c r="B10" s="9">
        <v>56.5818</v>
      </c>
      <c r="C10" s="10">
        <v>58.7802</v>
      </c>
      <c r="D10" s="10">
        <v>56.6996</v>
      </c>
      <c r="E10" s="10">
        <v>44.5529</v>
      </c>
      <c r="F10" s="10">
        <v>45.7238</v>
      </c>
      <c r="G10" s="10">
        <v>44.7384</v>
      </c>
      <c r="H10" s="10">
        <v>19.9929</v>
      </c>
      <c r="I10" s="10">
        <v>21.0166</v>
      </c>
      <c r="J10" s="10">
        <v>20.1927</v>
      </c>
      <c r="K10" s="10">
        <v>71.5829</v>
      </c>
      <c r="L10" s="10">
        <v>71.8368</v>
      </c>
      <c r="M10" s="10">
        <v>71.8994</v>
      </c>
      <c r="N10" s="10">
        <v>48.7255</v>
      </c>
      <c r="O10" s="9">
        <v>49.8726</v>
      </c>
      <c r="P10" s="9">
        <v>48.982</v>
      </c>
      <c r="Q10" s="10">
        <v>35.2787</v>
      </c>
      <c r="R10" s="10">
        <v>36.6978</v>
      </c>
      <c r="S10" s="10">
        <v>35.1196</v>
      </c>
      <c r="T10" s="10">
        <v>67.8898</v>
      </c>
      <c r="U10" s="10">
        <v>67.253</v>
      </c>
      <c r="V10" s="10">
        <v>68.8227</v>
      </c>
      <c r="W10" s="10">
        <v>33.4871</v>
      </c>
      <c r="X10" s="10">
        <v>34.4607</v>
      </c>
      <c r="Y10" s="10">
        <v>33.0241</v>
      </c>
      <c r="Z10" s="9">
        <v>24.3853</v>
      </c>
      <c r="AA10" s="10">
        <v>24.6603</v>
      </c>
      <c r="AB10" s="10">
        <v>24.7088</v>
      </c>
      <c r="AC10" s="41">
        <f t="shared" ref="AC10:AE10" si="5">AVERAGE(B10,E10,H10,K10,N10,Q10,T10,W10,Z10)</f>
        <v>44.71965556</v>
      </c>
      <c r="AD10" s="41">
        <f t="shared" si="5"/>
        <v>45.58908889</v>
      </c>
      <c r="AE10" s="41">
        <f t="shared" si="5"/>
        <v>44.9097</v>
      </c>
    </row>
    <row r="11">
      <c r="A11" s="52" t="s">
        <v>65</v>
      </c>
      <c r="B11" s="9">
        <v>53.7164</v>
      </c>
      <c r="C11" s="10">
        <v>55.5071</v>
      </c>
      <c r="D11" s="10">
        <v>53.6589</v>
      </c>
      <c r="E11" s="10">
        <v>41.3829</v>
      </c>
      <c r="F11" s="10">
        <v>42.4232</v>
      </c>
      <c r="G11" s="10">
        <v>41.4084</v>
      </c>
      <c r="H11" s="10">
        <v>18.5321</v>
      </c>
      <c r="I11" s="9">
        <v>19.1464</v>
      </c>
      <c r="J11" s="9">
        <v>18.8548</v>
      </c>
      <c r="K11" s="10">
        <v>70.0447</v>
      </c>
      <c r="L11" s="10">
        <v>70.3939</v>
      </c>
      <c r="M11" s="10">
        <v>70.4494</v>
      </c>
      <c r="N11" s="10">
        <v>47.2897</v>
      </c>
      <c r="O11" s="10">
        <v>48.2832</v>
      </c>
      <c r="P11" s="10">
        <v>47.3553</v>
      </c>
      <c r="Q11" s="10">
        <v>33.4056</v>
      </c>
      <c r="R11" s="10">
        <v>34.739</v>
      </c>
      <c r="S11" s="10">
        <v>33.2448</v>
      </c>
      <c r="T11" s="10">
        <v>65.7195</v>
      </c>
      <c r="U11" s="10">
        <v>65.161</v>
      </c>
      <c r="V11" s="10">
        <v>66.8646</v>
      </c>
      <c r="W11" s="10">
        <v>32.0721</v>
      </c>
      <c r="X11" s="10">
        <v>32.9216</v>
      </c>
      <c r="Y11" s="10">
        <v>31.6401</v>
      </c>
      <c r="Z11" s="10">
        <v>23.4423</v>
      </c>
      <c r="AA11" s="10">
        <v>23.7601</v>
      </c>
      <c r="AB11" s="10">
        <v>23.8032</v>
      </c>
      <c r="AC11" s="41">
        <f t="shared" ref="AC11:AE11" si="6">AVERAGE(B11,E11,H11,K11,N11,Q11,T11,W11,Z11)</f>
        <v>42.84503333</v>
      </c>
      <c r="AD11" s="41">
        <f t="shared" si="6"/>
        <v>43.59283333</v>
      </c>
      <c r="AE11" s="41">
        <f t="shared" si="6"/>
        <v>43.03105556</v>
      </c>
    </row>
    <row r="13">
      <c r="A13" s="37" t="s">
        <v>67</v>
      </c>
      <c r="B13" s="48" t="s">
        <v>51</v>
      </c>
      <c r="C13" s="2"/>
      <c r="D13" s="3"/>
      <c r="E13" s="48" t="s">
        <v>52</v>
      </c>
      <c r="F13" s="2"/>
      <c r="G13" s="3"/>
      <c r="H13" s="48" t="s">
        <v>53</v>
      </c>
      <c r="I13" s="2"/>
      <c r="J13" s="3"/>
      <c r="K13" s="48" t="s">
        <v>54</v>
      </c>
      <c r="L13" s="2"/>
      <c r="M13" s="3"/>
      <c r="N13" s="48" t="s">
        <v>55</v>
      </c>
      <c r="O13" s="2"/>
      <c r="P13" s="3"/>
      <c r="Q13" s="48" t="s">
        <v>56</v>
      </c>
      <c r="R13" s="2"/>
      <c r="S13" s="3"/>
      <c r="T13" s="48" t="s">
        <v>57</v>
      </c>
      <c r="U13" s="2"/>
      <c r="V13" s="3"/>
      <c r="W13" s="48" t="s">
        <v>58</v>
      </c>
      <c r="X13" s="2"/>
      <c r="Y13" s="3"/>
      <c r="Z13" s="48" t="s">
        <v>59</v>
      </c>
      <c r="AA13" s="2"/>
      <c r="AB13" s="3"/>
      <c r="AC13" s="48" t="s">
        <v>60</v>
      </c>
      <c r="AD13" s="2"/>
      <c r="AE13" s="3"/>
    </row>
    <row r="14">
      <c r="B14" s="37" t="s">
        <v>80</v>
      </c>
      <c r="C14" s="37" t="s">
        <v>71</v>
      </c>
      <c r="D14" s="37" t="s">
        <v>72</v>
      </c>
      <c r="E14" s="37" t="s">
        <v>80</v>
      </c>
      <c r="F14" s="37" t="s">
        <v>71</v>
      </c>
      <c r="G14" s="37" t="s">
        <v>72</v>
      </c>
      <c r="H14" s="37" t="s">
        <v>80</v>
      </c>
      <c r="I14" s="37" t="s">
        <v>71</v>
      </c>
      <c r="J14" s="37" t="s">
        <v>72</v>
      </c>
      <c r="K14" s="37" t="s">
        <v>80</v>
      </c>
      <c r="L14" s="37" t="s">
        <v>71</v>
      </c>
      <c r="M14" s="37" t="s">
        <v>72</v>
      </c>
      <c r="N14" s="37" t="s">
        <v>80</v>
      </c>
      <c r="O14" s="37" t="s">
        <v>71</v>
      </c>
      <c r="P14" s="37" t="s">
        <v>72</v>
      </c>
      <c r="Q14" s="37" t="s">
        <v>80</v>
      </c>
      <c r="R14" s="37" t="s">
        <v>71</v>
      </c>
      <c r="S14" s="37" t="s">
        <v>72</v>
      </c>
      <c r="T14" s="37" t="s">
        <v>80</v>
      </c>
      <c r="U14" s="37" t="s">
        <v>71</v>
      </c>
      <c r="V14" s="37" t="s">
        <v>72</v>
      </c>
      <c r="W14" s="37" t="s">
        <v>80</v>
      </c>
      <c r="X14" s="37" t="s">
        <v>71</v>
      </c>
      <c r="Y14" s="37" t="s">
        <v>72</v>
      </c>
      <c r="Z14" s="37" t="s">
        <v>80</v>
      </c>
      <c r="AA14" s="37" t="s">
        <v>71</v>
      </c>
      <c r="AB14" s="37" t="s">
        <v>72</v>
      </c>
      <c r="AC14" s="37" t="s">
        <v>80</v>
      </c>
      <c r="AD14" s="37" t="s">
        <v>71</v>
      </c>
      <c r="AE14" s="37" t="s">
        <v>72</v>
      </c>
    </row>
    <row r="15">
      <c r="A15" s="7" t="s">
        <v>22</v>
      </c>
      <c r="B15" s="9">
        <f t="shared" ref="B15:AB15" si="7">B3+B9</f>
        <v>150.1427</v>
      </c>
      <c r="C15" s="10">
        <f t="shared" si="7"/>
        <v>153.6638</v>
      </c>
      <c r="D15" s="10">
        <f t="shared" si="7"/>
        <v>148.9015</v>
      </c>
      <c r="E15" s="10">
        <f t="shared" si="7"/>
        <v>109.4637</v>
      </c>
      <c r="F15" s="10">
        <f t="shared" si="7"/>
        <v>112.0399</v>
      </c>
      <c r="G15" s="10">
        <f t="shared" si="7"/>
        <v>108.6534</v>
      </c>
      <c r="H15" s="10">
        <f t="shared" si="7"/>
        <v>58.6201</v>
      </c>
      <c r="I15" s="9">
        <f t="shared" si="7"/>
        <v>61.5949</v>
      </c>
      <c r="J15" s="9">
        <f t="shared" si="7"/>
        <v>58.6997</v>
      </c>
      <c r="K15" s="10">
        <f t="shared" si="7"/>
        <v>168.1688</v>
      </c>
      <c r="L15" s="9">
        <f t="shared" si="7"/>
        <v>168.7394</v>
      </c>
      <c r="M15" s="9">
        <f t="shared" si="7"/>
        <v>168.9246</v>
      </c>
      <c r="N15" s="10">
        <f t="shared" si="7"/>
        <v>115.6065</v>
      </c>
      <c r="O15" s="10">
        <f t="shared" si="7"/>
        <v>117.6943</v>
      </c>
      <c r="P15" s="10">
        <f t="shared" si="7"/>
        <v>116.2774</v>
      </c>
      <c r="Q15" s="10">
        <f t="shared" si="7"/>
        <v>103.6564</v>
      </c>
      <c r="R15" s="10">
        <f t="shared" si="7"/>
        <v>106.4406</v>
      </c>
      <c r="S15" s="10">
        <f t="shared" si="7"/>
        <v>103.8309</v>
      </c>
      <c r="T15" s="10">
        <f t="shared" si="7"/>
        <v>159.5008</v>
      </c>
      <c r="U15" s="10">
        <f t="shared" si="7"/>
        <v>158.1922</v>
      </c>
      <c r="V15" s="10">
        <f t="shared" si="7"/>
        <v>161.7367</v>
      </c>
      <c r="W15" s="10">
        <f t="shared" si="7"/>
        <v>60.2611</v>
      </c>
      <c r="X15" s="10">
        <f t="shared" si="7"/>
        <v>61.8429</v>
      </c>
      <c r="Y15" s="10">
        <f t="shared" si="7"/>
        <v>59.1373</v>
      </c>
      <c r="Z15" s="10">
        <f t="shared" si="7"/>
        <v>59.4014</v>
      </c>
      <c r="AA15" s="10">
        <f t="shared" si="7"/>
        <v>60.3575</v>
      </c>
      <c r="AB15" s="10">
        <f t="shared" si="7"/>
        <v>59.6311</v>
      </c>
      <c r="AC15" s="10">
        <f t="shared" ref="AC15:AE15" si="8">GEOMEAN(Z15,W15,T15,Q15,N15,K15,H15,E15,B15)</f>
        <v>101.1512504</v>
      </c>
      <c r="AD15" s="10">
        <f t="shared" si="8"/>
        <v>103.1645511</v>
      </c>
      <c r="AE15" s="10">
        <f t="shared" si="8"/>
        <v>101.1123024</v>
      </c>
    </row>
    <row r="16">
      <c r="A16" s="51" t="s">
        <v>64</v>
      </c>
      <c r="B16" s="9">
        <f t="shared" ref="B16:AB16" si="9">B4+B10</f>
        <v>154.4729</v>
      </c>
      <c r="C16" s="10">
        <f t="shared" si="9"/>
        <v>157.7841</v>
      </c>
      <c r="D16" s="10">
        <f t="shared" si="9"/>
        <v>153.463</v>
      </c>
      <c r="E16" s="10">
        <f t="shared" si="9"/>
        <v>112.8987</v>
      </c>
      <c r="F16" s="9">
        <f t="shared" si="9"/>
        <v>115.9755</v>
      </c>
      <c r="G16" s="9">
        <f t="shared" si="9"/>
        <v>112.7309</v>
      </c>
      <c r="H16" s="10">
        <f t="shared" si="9"/>
        <v>60.8269</v>
      </c>
      <c r="I16" s="10">
        <f t="shared" si="9"/>
        <v>64.1626</v>
      </c>
      <c r="J16" s="10">
        <f t="shared" si="9"/>
        <v>60.9298</v>
      </c>
      <c r="K16" s="10">
        <f t="shared" si="9"/>
        <v>169.8245</v>
      </c>
      <c r="L16" s="9">
        <f t="shared" si="9"/>
        <v>170.4854</v>
      </c>
      <c r="M16" s="9">
        <f t="shared" si="9"/>
        <v>170.6282</v>
      </c>
      <c r="N16" s="10">
        <f t="shared" si="9"/>
        <v>117.2462</v>
      </c>
      <c r="O16" s="9">
        <f t="shared" si="9"/>
        <v>119.1653</v>
      </c>
      <c r="P16" s="9">
        <f t="shared" si="9"/>
        <v>117.9592</v>
      </c>
      <c r="Q16" s="10">
        <f t="shared" si="9"/>
        <v>106.2993</v>
      </c>
      <c r="R16" s="10">
        <f t="shared" si="9"/>
        <v>109.137</v>
      </c>
      <c r="S16" s="10">
        <f t="shared" si="9"/>
        <v>106.4719</v>
      </c>
      <c r="T16" s="10">
        <f t="shared" si="9"/>
        <v>161.572</v>
      </c>
      <c r="U16" s="10">
        <f t="shared" si="9"/>
        <v>160.2823</v>
      </c>
      <c r="V16" s="10">
        <f t="shared" si="9"/>
        <v>163.6283</v>
      </c>
      <c r="W16" s="10">
        <f t="shared" si="9"/>
        <v>61.6</v>
      </c>
      <c r="X16" s="10">
        <f t="shared" si="9"/>
        <v>63.1991</v>
      </c>
      <c r="Y16" s="10">
        <f t="shared" si="9"/>
        <v>60.4112</v>
      </c>
      <c r="Z16" s="9">
        <f t="shared" si="9"/>
        <v>60.4948</v>
      </c>
      <c r="AA16" s="10">
        <f t="shared" si="9"/>
        <v>61.4174</v>
      </c>
      <c r="AB16" s="10">
        <f t="shared" si="9"/>
        <v>60.8017</v>
      </c>
      <c r="AC16" s="9">
        <f t="shared" ref="AC16:AE16" si="10">GEOMEAN(Z16,W16,T16,Q16,N16,K16,H16,E16,B16)</f>
        <v>103.4065201</v>
      </c>
      <c r="AD16" s="10">
        <f t="shared" si="10"/>
        <v>105.5036766</v>
      </c>
      <c r="AE16" s="10">
        <f t="shared" si="10"/>
        <v>103.4555897</v>
      </c>
    </row>
    <row r="17">
      <c r="A17" s="52" t="s">
        <v>65</v>
      </c>
      <c r="B17" s="9">
        <f t="shared" ref="B17:AB17" si="11">B5+B11</f>
        <v>145.9691</v>
      </c>
      <c r="C17" s="10">
        <f t="shared" si="11"/>
        <v>149.0814</v>
      </c>
      <c r="D17" s="10">
        <f t="shared" si="11"/>
        <v>144.7193</v>
      </c>
      <c r="E17" s="10">
        <f t="shared" si="11"/>
        <v>105.179</v>
      </c>
      <c r="F17" s="10">
        <f t="shared" si="11"/>
        <v>108.0749</v>
      </c>
      <c r="G17" s="10">
        <f t="shared" si="11"/>
        <v>104.7271</v>
      </c>
      <c r="H17" s="10">
        <f t="shared" si="11"/>
        <v>55.9099</v>
      </c>
      <c r="I17" s="9">
        <f t="shared" si="11"/>
        <v>58.7931</v>
      </c>
      <c r="J17" s="9">
        <f t="shared" si="11"/>
        <v>56.2679</v>
      </c>
      <c r="K17" s="10">
        <f t="shared" si="11"/>
        <v>166.1748</v>
      </c>
      <c r="L17" s="10">
        <f t="shared" si="11"/>
        <v>166.8577</v>
      </c>
      <c r="M17" s="10">
        <f t="shared" si="11"/>
        <v>167.0634</v>
      </c>
      <c r="N17" s="10">
        <f t="shared" si="11"/>
        <v>114.0318</v>
      </c>
      <c r="O17" s="10">
        <f t="shared" si="11"/>
        <v>115.7427</v>
      </c>
      <c r="P17" s="10">
        <f t="shared" si="11"/>
        <v>114.4498</v>
      </c>
      <c r="Q17" s="10">
        <f t="shared" si="11"/>
        <v>100.6787</v>
      </c>
      <c r="R17" s="10">
        <f t="shared" si="11"/>
        <v>103.51</v>
      </c>
      <c r="S17" s="10">
        <f t="shared" si="11"/>
        <v>100.8601</v>
      </c>
      <c r="T17" s="10">
        <f t="shared" si="11"/>
        <v>157.2806</v>
      </c>
      <c r="U17" s="10">
        <f t="shared" si="11"/>
        <v>156.0618</v>
      </c>
      <c r="V17" s="10">
        <f t="shared" si="11"/>
        <v>159.5008</v>
      </c>
      <c r="W17" s="10">
        <f t="shared" si="11"/>
        <v>58.8406</v>
      </c>
      <c r="X17" s="10">
        <f t="shared" si="11"/>
        <v>60.3281</v>
      </c>
      <c r="Y17" s="10">
        <f t="shared" si="11"/>
        <v>57.6441</v>
      </c>
      <c r="Z17" s="10">
        <f t="shared" si="11"/>
        <v>58.1243</v>
      </c>
      <c r="AA17" s="10">
        <f t="shared" si="11"/>
        <v>59.0145</v>
      </c>
      <c r="AB17" s="10">
        <f t="shared" si="11"/>
        <v>58.4716</v>
      </c>
      <c r="AC17" s="10">
        <f t="shared" ref="AC17:AE17" si="12">GEOMEAN(Z17,W17,T17,Q17,N17,K17,H17,E17,B17)</f>
        <v>98.60063514</v>
      </c>
      <c r="AD17" s="10">
        <f t="shared" si="12"/>
        <v>100.5662892</v>
      </c>
      <c r="AE17" s="10">
        <f t="shared" si="12"/>
        <v>98.64118915</v>
      </c>
    </row>
    <row r="19">
      <c r="A19" s="37" t="s">
        <v>68</v>
      </c>
      <c r="B19" s="48" t="s">
        <v>51</v>
      </c>
      <c r="C19" s="2"/>
      <c r="D19" s="3"/>
      <c r="E19" s="48" t="s">
        <v>52</v>
      </c>
      <c r="F19" s="2"/>
      <c r="G19" s="3"/>
      <c r="H19" s="48" t="s">
        <v>53</v>
      </c>
      <c r="I19" s="2"/>
      <c r="J19" s="3"/>
      <c r="K19" s="48" t="s">
        <v>54</v>
      </c>
      <c r="L19" s="2"/>
      <c r="M19" s="3"/>
      <c r="N19" s="48" t="s">
        <v>55</v>
      </c>
      <c r="O19" s="2"/>
      <c r="P19" s="3"/>
      <c r="Q19" s="48" t="s">
        <v>56</v>
      </c>
      <c r="R19" s="2"/>
      <c r="S19" s="3"/>
      <c r="T19" s="48" t="s">
        <v>57</v>
      </c>
      <c r="U19" s="2"/>
      <c r="V19" s="3"/>
      <c r="W19" s="48" t="s">
        <v>58</v>
      </c>
      <c r="X19" s="2"/>
      <c r="Y19" s="3"/>
      <c r="Z19" s="48" t="s">
        <v>59</v>
      </c>
      <c r="AA19" s="2"/>
      <c r="AB19" s="3"/>
      <c r="AC19" s="48" t="s">
        <v>60</v>
      </c>
      <c r="AD19" s="2"/>
      <c r="AE19" s="3"/>
    </row>
    <row r="20">
      <c r="B20" s="37" t="s">
        <v>80</v>
      </c>
      <c r="C20" s="37" t="s">
        <v>71</v>
      </c>
      <c r="D20" s="37" t="s">
        <v>72</v>
      </c>
      <c r="E20" s="37" t="s">
        <v>80</v>
      </c>
      <c r="F20" s="37" t="s">
        <v>71</v>
      </c>
      <c r="G20" s="37" t="s">
        <v>72</v>
      </c>
      <c r="H20" s="37" t="s">
        <v>80</v>
      </c>
      <c r="I20" s="37" t="s">
        <v>71</v>
      </c>
      <c r="J20" s="37" t="s">
        <v>72</v>
      </c>
      <c r="K20" s="37" t="s">
        <v>80</v>
      </c>
      <c r="L20" s="37" t="s">
        <v>71</v>
      </c>
      <c r="M20" s="37" t="s">
        <v>72</v>
      </c>
      <c r="N20" s="37" t="s">
        <v>80</v>
      </c>
      <c r="O20" s="37" t="s">
        <v>71</v>
      </c>
      <c r="P20" s="37" t="s">
        <v>72</v>
      </c>
      <c r="Q20" s="37" t="s">
        <v>80</v>
      </c>
      <c r="R20" s="37" t="s">
        <v>71</v>
      </c>
      <c r="S20" s="37" t="s">
        <v>72</v>
      </c>
      <c r="T20" s="37" t="s">
        <v>80</v>
      </c>
      <c r="U20" s="37" t="s">
        <v>71</v>
      </c>
      <c r="V20" s="37" t="s">
        <v>72</v>
      </c>
      <c r="W20" s="37" t="s">
        <v>80</v>
      </c>
      <c r="X20" s="37" t="s">
        <v>71</v>
      </c>
      <c r="Y20" s="37" t="s">
        <v>72</v>
      </c>
      <c r="Z20" s="37" t="s">
        <v>80</v>
      </c>
      <c r="AA20" s="37" t="s">
        <v>71</v>
      </c>
      <c r="AB20" s="37" t="s">
        <v>72</v>
      </c>
      <c r="AC20" s="37" t="s">
        <v>80</v>
      </c>
      <c r="AD20" s="37" t="s">
        <v>71</v>
      </c>
      <c r="AE20" s="37" t="s">
        <v>72</v>
      </c>
    </row>
    <row r="21">
      <c r="A21" s="7" t="s">
        <v>22</v>
      </c>
      <c r="B21" s="10">
        <v>97.9645</v>
      </c>
      <c r="C21" s="10">
        <v>97.9584</v>
      </c>
      <c r="D21" s="10">
        <v>98.0063</v>
      </c>
      <c r="E21" s="10">
        <v>97.9564</v>
      </c>
      <c r="F21" s="10">
        <v>98.0228</v>
      </c>
      <c r="G21" s="10">
        <v>97.9815</v>
      </c>
      <c r="H21" s="10">
        <v>97.9934</v>
      </c>
      <c r="I21" s="10">
        <v>97.9477</v>
      </c>
      <c r="J21" s="10">
        <v>98.0057</v>
      </c>
      <c r="K21" s="10">
        <v>97.967</v>
      </c>
      <c r="L21" s="10">
        <v>98.0664</v>
      </c>
      <c r="M21" s="10">
        <v>98.0462</v>
      </c>
      <c r="N21" s="10">
        <v>97.9839</v>
      </c>
      <c r="O21" s="10">
        <v>97.9996</v>
      </c>
      <c r="P21" s="10">
        <v>97.9673</v>
      </c>
      <c r="Q21" s="10">
        <v>97.9874</v>
      </c>
      <c r="R21" s="10">
        <v>97.9495</v>
      </c>
      <c r="S21" s="10">
        <v>97.9871</v>
      </c>
      <c r="T21" s="10">
        <v>97.9415</v>
      </c>
      <c r="U21" s="10">
        <v>97.9735</v>
      </c>
      <c r="V21" s="10">
        <v>98.0236</v>
      </c>
      <c r="W21" s="10">
        <v>98.0025</v>
      </c>
      <c r="X21" s="10">
        <v>98.0547</v>
      </c>
      <c r="Y21" s="10">
        <v>97.9894</v>
      </c>
      <c r="Z21" s="10">
        <v>97.9676</v>
      </c>
      <c r="AA21" s="10">
        <v>97.9194</v>
      </c>
      <c r="AB21" s="10">
        <v>97.9078</v>
      </c>
      <c r="AC21" s="61">
        <f t="shared" ref="AC21:AE21" si="13">GEOMEAN(Z21,W21,T21,Q21,N21,K21,H21,E21,B21)</f>
        <v>97.97379829</v>
      </c>
      <c r="AD21" s="61">
        <f t="shared" si="13"/>
        <v>97.98798819</v>
      </c>
      <c r="AE21" s="61">
        <f t="shared" si="13"/>
        <v>97.99053755</v>
      </c>
    </row>
    <row r="22">
      <c r="A22" s="51" t="s">
        <v>64</v>
      </c>
      <c r="B22" s="10">
        <v>98.1435</v>
      </c>
      <c r="C22" s="9">
        <v>98.1833</v>
      </c>
      <c r="D22" s="9">
        <v>98.166</v>
      </c>
      <c r="E22" s="9">
        <v>98.3504</v>
      </c>
      <c r="F22" s="10">
        <v>98.4387</v>
      </c>
      <c r="G22" s="10">
        <v>98.1402</v>
      </c>
      <c r="H22" s="10">
        <v>98.1687</v>
      </c>
      <c r="I22" s="10">
        <v>98.2901</v>
      </c>
      <c r="J22" s="10">
        <v>98.1326</v>
      </c>
      <c r="K22" s="10">
        <v>98.0704</v>
      </c>
      <c r="L22" s="10">
        <v>98.0704</v>
      </c>
      <c r="M22" s="10">
        <v>98.0704</v>
      </c>
      <c r="N22" s="10">
        <v>98.2239</v>
      </c>
      <c r="O22" s="9">
        <v>98.3662</v>
      </c>
      <c r="P22" s="9">
        <v>98.1497</v>
      </c>
      <c r="Q22" s="10">
        <v>98.1398</v>
      </c>
      <c r="R22" s="10">
        <v>98.6027</v>
      </c>
      <c r="S22" s="10">
        <v>98.0476</v>
      </c>
      <c r="T22" s="10">
        <v>98.0236</v>
      </c>
      <c r="U22" s="10">
        <v>98.0926</v>
      </c>
      <c r="V22" s="10">
        <v>98.1233</v>
      </c>
      <c r="W22" s="10">
        <v>98.1387</v>
      </c>
      <c r="X22" s="10">
        <v>98.3045</v>
      </c>
      <c r="Y22" s="10">
        <v>98.0602</v>
      </c>
      <c r="Z22" s="10">
        <v>97.9676</v>
      </c>
      <c r="AA22" s="10">
        <v>98.2975</v>
      </c>
      <c r="AB22" s="10">
        <v>98.1214</v>
      </c>
      <c r="AC22" s="62">
        <f t="shared" ref="AC22:AE22" si="14">GEOMEAN(Z22,W22,T22,Q22,N22,K22,H22,E22,B22)</f>
        <v>98.13623222</v>
      </c>
      <c r="AD22" s="61">
        <f t="shared" si="14"/>
        <v>98.29387322</v>
      </c>
      <c r="AE22" s="61">
        <f t="shared" si="14"/>
        <v>98.11236966</v>
      </c>
    </row>
    <row r="23">
      <c r="A23" s="52" t="s">
        <v>65</v>
      </c>
      <c r="B23" s="10">
        <v>97.6456</v>
      </c>
      <c r="C23" s="9">
        <v>97.7643</v>
      </c>
      <c r="D23" s="9">
        <v>97.8374</v>
      </c>
      <c r="E23" s="10">
        <v>97.4349</v>
      </c>
      <c r="F23" s="10">
        <v>97.6997</v>
      </c>
      <c r="G23" s="10">
        <v>97.7168</v>
      </c>
      <c r="H23" s="10">
        <v>97.2636</v>
      </c>
      <c r="I23" s="10">
        <v>97.6486</v>
      </c>
      <c r="J23" s="10">
        <v>97.6007</v>
      </c>
      <c r="K23" s="9">
        <v>97.6097</v>
      </c>
      <c r="L23" s="10">
        <v>97.7545</v>
      </c>
      <c r="M23" s="10">
        <v>97.8302</v>
      </c>
      <c r="N23" s="9">
        <v>97.6737</v>
      </c>
      <c r="O23" s="10">
        <v>97.7466</v>
      </c>
      <c r="P23" s="10">
        <v>97.878</v>
      </c>
      <c r="Q23" s="10">
        <v>97.1378</v>
      </c>
      <c r="R23" s="10">
        <v>97.7859</v>
      </c>
      <c r="S23" s="10">
        <v>97.5124</v>
      </c>
      <c r="T23" s="10">
        <v>97.6883</v>
      </c>
      <c r="U23" s="10">
        <v>97.7835</v>
      </c>
      <c r="V23" s="10">
        <v>98.0215</v>
      </c>
      <c r="W23" s="10">
        <v>97.5663</v>
      </c>
      <c r="X23" s="10">
        <v>97.6743</v>
      </c>
      <c r="Y23" s="10">
        <v>97.6923</v>
      </c>
      <c r="Z23" s="10">
        <v>97.6734</v>
      </c>
      <c r="AA23" s="10">
        <v>97.8218</v>
      </c>
      <c r="AB23" s="10">
        <v>97.7572</v>
      </c>
      <c r="AC23" s="61">
        <f t="shared" ref="AC23:AE23" si="15">GEOMEAN(Z23,W23,T23,Q23,N23,K23,H23,E23,B23)</f>
        <v>97.52129497</v>
      </c>
      <c r="AD23" s="61">
        <f t="shared" si="15"/>
        <v>97.74211867</v>
      </c>
      <c r="AE23" s="61">
        <f t="shared" si="15"/>
        <v>97.76061632</v>
      </c>
    </row>
    <row r="55">
      <c r="A55" s="60">
        <f t="shared" ref="A55:AD55" si="16">B15</f>
        <v>150.1427</v>
      </c>
      <c r="B55" s="60">
        <f t="shared" si="16"/>
        <v>153.6638</v>
      </c>
      <c r="C55" s="60">
        <f t="shared" si="16"/>
        <v>148.9015</v>
      </c>
      <c r="D55" s="60">
        <f t="shared" si="16"/>
        <v>109.4637</v>
      </c>
      <c r="E55" s="60">
        <f t="shared" si="16"/>
        <v>112.0399</v>
      </c>
      <c r="F55" s="60">
        <f t="shared" si="16"/>
        <v>108.6534</v>
      </c>
      <c r="G55" s="60">
        <f t="shared" si="16"/>
        <v>58.6201</v>
      </c>
      <c r="H55" s="60">
        <f t="shared" si="16"/>
        <v>61.5949</v>
      </c>
      <c r="I55" s="60">
        <f t="shared" si="16"/>
        <v>58.6997</v>
      </c>
      <c r="J55" s="60">
        <f t="shared" si="16"/>
        <v>168.1688</v>
      </c>
      <c r="K55" s="60">
        <f t="shared" si="16"/>
        <v>168.7394</v>
      </c>
      <c r="L55" s="60">
        <f t="shared" si="16"/>
        <v>168.9246</v>
      </c>
      <c r="M55" s="60">
        <f t="shared" si="16"/>
        <v>115.6065</v>
      </c>
      <c r="N55" s="60">
        <f t="shared" si="16"/>
        <v>117.6943</v>
      </c>
      <c r="O55" s="60">
        <f t="shared" si="16"/>
        <v>116.2774</v>
      </c>
      <c r="P55" s="60">
        <f t="shared" si="16"/>
        <v>103.6564</v>
      </c>
      <c r="Q55" s="60">
        <f t="shared" si="16"/>
        <v>106.4406</v>
      </c>
      <c r="R55" s="60">
        <f t="shared" si="16"/>
        <v>103.8309</v>
      </c>
      <c r="S55" s="60">
        <f t="shared" si="16"/>
        <v>159.5008</v>
      </c>
      <c r="T55" s="60">
        <f t="shared" si="16"/>
        <v>158.1922</v>
      </c>
      <c r="U55" s="60">
        <f t="shared" si="16"/>
        <v>161.7367</v>
      </c>
      <c r="V55" s="60">
        <f t="shared" si="16"/>
        <v>60.2611</v>
      </c>
      <c r="W55" s="60">
        <f t="shared" si="16"/>
        <v>61.8429</v>
      </c>
      <c r="X55" s="60">
        <f t="shared" si="16"/>
        <v>59.1373</v>
      </c>
      <c r="Y55" s="60">
        <f t="shared" si="16"/>
        <v>59.4014</v>
      </c>
      <c r="Z55" s="60">
        <f t="shared" si="16"/>
        <v>60.3575</v>
      </c>
      <c r="AA55" s="60">
        <f t="shared" si="16"/>
        <v>59.6311</v>
      </c>
      <c r="AB55" s="60">
        <f t="shared" si="16"/>
        <v>101.1512504</v>
      </c>
      <c r="AC55" s="60">
        <f t="shared" si="16"/>
        <v>103.1645511</v>
      </c>
      <c r="AD55" s="60">
        <f t="shared" si="16"/>
        <v>101.1123024</v>
      </c>
    </row>
    <row r="56">
      <c r="A56" s="55">
        <f t="shared" ref="A56:AD56" si="17">B16-B15</f>
        <v>4.3302</v>
      </c>
      <c r="B56" s="56">
        <f t="shared" si="17"/>
        <v>4.1203</v>
      </c>
      <c r="C56" s="56">
        <f t="shared" si="17"/>
        <v>4.5615</v>
      </c>
      <c r="D56" s="56">
        <f t="shared" si="17"/>
        <v>3.435</v>
      </c>
      <c r="E56" s="55">
        <f t="shared" si="17"/>
        <v>3.9356</v>
      </c>
      <c r="F56" s="55">
        <f t="shared" si="17"/>
        <v>4.0775</v>
      </c>
      <c r="G56" s="56">
        <f t="shared" si="17"/>
        <v>2.2068</v>
      </c>
      <c r="H56" s="55">
        <f t="shared" si="17"/>
        <v>2.5677</v>
      </c>
      <c r="I56" s="55">
        <f t="shared" si="17"/>
        <v>2.2301</v>
      </c>
      <c r="J56" s="56">
        <f t="shared" si="17"/>
        <v>1.6557</v>
      </c>
      <c r="K56" s="55">
        <f t="shared" si="17"/>
        <v>1.746</v>
      </c>
      <c r="L56" s="55">
        <f t="shared" si="17"/>
        <v>1.7036</v>
      </c>
      <c r="M56" s="56">
        <f t="shared" si="17"/>
        <v>1.6397</v>
      </c>
      <c r="N56" s="55">
        <f t="shared" si="17"/>
        <v>1.471</v>
      </c>
      <c r="O56" s="55">
        <f t="shared" si="17"/>
        <v>1.6818</v>
      </c>
      <c r="P56" s="56">
        <f t="shared" si="17"/>
        <v>2.6429</v>
      </c>
      <c r="Q56" s="56">
        <f t="shared" si="17"/>
        <v>2.6964</v>
      </c>
      <c r="R56" s="56">
        <f t="shared" si="17"/>
        <v>2.641</v>
      </c>
      <c r="S56" s="56">
        <f t="shared" si="17"/>
        <v>2.0712</v>
      </c>
      <c r="T56" s="56">
        <f t="shared" si="17"/>
        <v>2.0901</v>
      </c>
      <c r="U56" s="56">
        <f t="shared" si="17"/>
        <v>1.8916</v>
      </c>
      <c r="V56" s="56">
        <f t="shared" si="17"/>
        <v>1.3389</v>
      </c>
      <c r="W56" s="56">
        <f t="shared" si="17"/>
        <v>1.3562</v>
      </c>
      <c r="X56" s="56">
        <f t="shared" si="17"/>
        <v>1.2739</v>
      </c>
      <c r="Y56" s="55">
        <f t="shared" si="17"/>
        <v>1.0934</v>
      </c>
      <c r="Z56" s="56">
        <f t="shared" si="17"/>
        <v>1.0599</v>
      </c>
      <c r="AA56" s="56">
        <f t="shared" si="17"/>
        <v>1.1706</v>
      </c>
      <c r="AB56" s="55">
        <f t="shared" si="17"/>
        <v>2.25526968</v>
      </c>
      <c r="AC56" s="56">
        <f t="shared" si="17"/>
        <v>2.339125428</v>
      </c>
      <c r="AD56" s="56">
        <f t="shared" si="17"/>
        <v>2.343287357</v>
      </c>
    </row>
    <row r="57">
      <c r="A57" s="55">
        <f t="shared" ref="A57:AD57" si="18">B15-B17</f>
        <v>4.1736</v>
      </c>
      <c r="B57" s="56">
        <f t="shared" si="18"/>
        <v>4.5824</v>
      </c>
      <c r="C57" s="56">
        <f t="shared" si="18"/>
        <v>4.1822</v>
      </c>
      <c r="D57" s="56">
        <f t="shared" si="18"/>
        <v>4.2847</v>
      </c>
      <c r="E57" s="56">
        <f t="shared" si="18"/>
        <v>3.965</v>
      </c>
      <c r="F57" s="56">
        <f t="shared" si="18"/>
        <v>3.9263</v>
      </c>
      <c r="G57" s="56">
        <f t="shared" si="18"/>
        <v>2.7102</v>
      </c>
      <c r="H57" s="55">
        <f t="shared" si="18"/>
        <v>2.8018</v>
      </c>
      <c r="I57" s="55">
        <f t="shared" si="18"/>
        <v>2.4318</v>
      </c>
      <c r="J57" s="56">
        <f t="shared" si="18"/>
        <v>1.994</v>
      </c>
      <c r="K57" s="55">
        <f t="shared" si="18"/>
        <v>1.8817</v>
      </c>
      <c r="L57" s="55">
        <f t="shared" si="18"/>
        <v>1.8612</v>
      </c>
      <c r="M57" s="56">
        <f t="shared" si="18"/>
        <v>1.5747</v>
      </c>
      <c r="N57" s="56">
        <f t="shared" si="18"/>
        <v>1.9516</v>
      </c>
      <c r="O57" s="56">
        <f t="shared" si="18"/>
        <v>1.8276</v>
      </c>
      <c r="P57" s="56">
        <f t="shared" si="18"/>
        <v>2.9777</v>
      </c>
      <c r="Q57" s="56">
        <f t="shared" si="18"/>
        <v>2.9306</v>
      </c>
      <c r="R57" s="56">
        <f t="shared" si="18"/>
        <v>2.9708</v>
      </c>
      <c r="S57" s="56">
        <f t="shared" si="18"/>
        <v>2.2202</v>
      </c>
      <c r="T57" s="56">
        <f t="shared" si="18"/>
        <v>2.1304</v>
      </c>
      <c r="U57" s="56">
        <f t="shared" si="18"/>
        <v>2.2359</v>
      </c>
      <c r="V57" s="56">
        <f t="shared" si="18"/>
        <v>1.4205</v>
      </c>
      <c r="W57" s="56">
        <f t="shared" si="18"/>
        <v>1.5148</v>
      </c>
      <c r="X57" s="56">
        <f t="shared" si="18"/>
        <v>1.4932</v>
      </c>
      <c r="Y57" s="56">
        <f t="shared" si="18"/>
        <v>1.2771</v>
      </c>
      <c r="Z57" s="56">
        <f t="shared" si="18"/>
        <v>1.343</v>
      </c>
      <c r="AA57" s="56">
        <f t="shared" si="18"/>
        <v>1.1595</v>
      </c>
      <c r="AB57" s="56">
        <f t="shared" si="18"/>
        <v>2.550615251</v>
      </c>
      <c r="AC57" s="56">
        <f t="shared" si="18"/>
        <v>2.598261974</v>
      </c>
      <c r="AD57" s="56">
        <f t="shared" si="18"/>
        <v>2.471113218</v>
      </c>
    </row>
    <row r="61">
      <c r="A61" s="10">
        <f t="shared" ref="A61:AD61" si="19">B21</f>
        <v>97.9645</v>
      </c>
      <c r="B61" s="10">
        <f t="shared" si="19"/>
        <v>97.9584</v>
      </c>
      <c r="C61" s="10">
        <f t="shared" si="19"/>
        <v>98.0063</v>
      </c>
      <c r="D61" s="10">
        <f t="shared" si="19"/>
        <v>97.9564</v>
      </c>
      <c r="E61" s="10">
        <f t="shared" si="19"/>
        <v>98.0228</v>
      </c>
      <c r="F61" s="10">
        <f t="shared" si="19"/>
        <v>97.9815</v>
      </c>
      <c r="G61" s="10">
        <f t="shared" si="19"/>
        <v>97.9934</v>
      </c>
      <c r="H61" s="10">
        <f t="shared" si="19"/>
        <v>97.9477</v>
      </c>
      <c r="I61" s="10">
        <f t="shared" si="19"/>
        <v>98.0057</v>
      </c>
      <c r="J61" s="10">
        <f t="shared" si="19"/>
        <v>97.967</v>
      </c>
      <c r="K61" s="10">
        <f t="shared" si="19"/>
        <v>98.0664</v>
      </c>
      <c r="L61" s="10">
        <f t="shared" si="19"/>
        <v>98.0462</v>
      </c>
      <c r="M61" s="10">
        <f t="shared" si="19"/>
        <v>97.9839</v>
      </c>
      <c r="N61" s="10">
        <f t="shared" si="19"/>
        <v>97.9996</v>
      </c>
      <c r="O61" s="10">
        <f t="shared" si="19"/>
        <v>97.9673</v>
      </c>
      <c r="P61" s="10">
        <f t="shared" si="19"/>
        <v>97.9874</v>
      </c>
      <c r="Q61" s="10">
        <f t="shared" si="19"/>
        <v>97.9495</v>
      </c>
      <c r="R61" s="10">
        <f t="shared" si="19"/>
        <v>97.9871</v>
      </c>
      <c r="S61" s="10">
        <f t="shared" si="19"/>
        <v>97.9415</v>
      </c>
      <c r="T61" s="10">
        <f t="shared" si="19"/>
        <v>97.9735</v>
      </c>
      <c r="U61" s="10">
        <f t="shared" si="19"/>
        <v>98.0236</v>
      </c>
      <c r="V61" s="10">
        <f t="shared" si="19"/>
        <v>98.0025</v>
      </c>
      <c r="W61" s="10">
        <f t="shared" si="19"/>
        <v>98.0547</v>
      </c>
      <c r="X61" s="10">
        <f t="shared" si="19"/>
        <v>97.9894</v>
      </c>
      <c r="Y61" s="10">
        <f t="shared" si="19"/>
        <v>97.9676</v>
      </c>
      <c r="Z61" s="10">
        <f t="shared" si="19"/>
        <v>97.9194</v>
      </c>
      <c r="AA61" s="10">
        <f t="shared" si="19"/>
        <v>97.9078</v>
      </c>
      <c r="AB61" s="41">
        <f t="shared" si="19"/>
        <v>97.97379829</v>
      </c>
      <c r="AC61" s="41">
        <f t="shared" si="19"/>
        <v>97.98798819</v>
      </c>
      <c r="AD61" s="41">
        <f t="shared" si="19"/>
        <v>97.99053755</v>
      </c>
    </row>
    <row r="62">
      <c r="A62" s="56">
        <f t="shared" ref="A62:AD62" si="20">B22-B21</f>
        <v>0.179</v>
      </c>
      <c r="B62" s="55">
        <f t="shared" si="20"/>
        <v>0.2249</v>
      </c>
      <c r="C62" s="55">
        <f t="shared" si="20"/>
        <v>0.1597</v>
      </c>
      <c r="D62" s="55">
        <f t="shared" si="20"/>
        <v>0.394</v>
      </c>
      <c r="E62" s="56">
        <f t="shared" si="20"/>
        <v>0.4159</v>
      </c>
      <c r="F62" s="56">
        <f t="shared" si="20"/>
        <v>0.1587</v>
      </c>
      <c r="G62" s="56">
        <f t="shared" si="20"/>
        <v>0.1753</v>
      </c>
      <c r="H62" s="56">
        <f t="shared" si="20"/>
        <v>0.3424</v>
      </c>
      <c r="I62" s="56">
        <f t="shared" si="20"/>
        <v>0.1269</v>
      </c>
      <c r="J62" s="56">
        <f t="shared" si="20"/>
        <v>0.1034</v>
      </c>
      <c r="K62" s="56">
        <f t="shared" si="20"/>
        <v>0.004</v>
      </c>
      <c r="L62" s="56">
        <f t="shared" si="20"/>
        <v>0.0242</v>
      </c>
      <c r="M62" s="56">
        <f t="shared" si="20"/>
        <v>0.24</v>
      </c>
      <c r="N62" s="55">
        <f t="shared" si="20"/>
        <v>0.3666</v>
      </c>
      <c r="O62" s="55">
        <f t="shared" si="20"/>
        <v>0.1824</v>
      </c>
      <c r="P62" s="56">
        <f t="shared" si="20"/>
        <v>0.1524</v>
      </c>
      <c r="Q62" s="56">
        <f t="shared" si="20"/>
        <v>0.6532</v>
      </c>
      <c r="R62" s="56">
        <f t="shared" si="20"/>
        <v>0.0605</v>
      </c>
      <c r="S62" s="56">
        <f t="shared" si="20"/>
        <v>0.0821</v>
      </c>
      <c r="T62" s="56">
        <f t="shared" si="20"/>
        <v>0.1191</v>
      </c>
      <c r="U62" s="56">
        <f t="shared" si="20"/>
        <v>0.0997</v>
      </c>
      <c r="V62" s="56">
        <f t="shared" si="20"/>
        <v>0.1362</v>
      </c>
      <c r="W62" s="56">
        <f t="shared" si="20"/>
        <v>0.2498</v>
      </c>
      <c r="X62" s="56">
        <f t="shared" si="20"/>
        <v>0.0708</v>
      </c>
      <c r="Y62" s="56">
        <f t="shared" si="20"/>
        <v>0</v>
      </c>
      <c r="Z62" s="56">
        <f t="shared" si="20"/>
        <v>0.3781</v>
      </c>
      <c r="AA62" s="56">
        <f t="shared" si="20"/>
        <v>0.2136</v>
      </c>
      <c r="AB62" s="55">
        <f t="shared" si="20"/>
        <v>0.1624339246</v>
      </c>
      <c r="AC62" s="42">
        <f t="shared" si="20"/>
        <v>0.3058850311</v>
      </c>
      <c r="AD62" s="42">
        <f t="shared" si="20"/>
        <v>0.1218321064</v>
      </c>
    </row>
    <row r="63">
      <c r="A63" s="56">
        <f t="shared" ref="A63:AD63" si="21">B21-B23</f>
        <v>0.3189</v>
      </c>
      <c r="B63" s="55">
        <f t="shared" si="21"/>
        <v>0.1941</v>
      </c>
      <c r="C63" s="55">
        <f t="shared" si="21"/>
        <v>0.1689</v>
      </c>
      <c r="D63" s="56">
        <f t="shared" si="21"/>
        <v>0.5215</v>
      </c>
      <c r="E63" s="56">
        <f t="shared" si="21"/>
        <v>0.3231</v>
      </c>
      <c r="F63" s="56">
        <f t="shared" si="21"/>
        <v>0.2647</v>
      </c>
      <c r="G63" s="56">
        <f t="shared" si="21"/>
        <v>0.7298</v>
      </c>
      <c r="H63" s="56">
        <f t="shared" si="21"/>
        <v>0.2991</v>
      </c>
      <c r="I63" s="56">
        <f t="shared" si="21"/>
        <v>0.405</v>
      </c>
      <c r="J63" s="55">
        <f t="shared" si="21"/>
        <v>0.3573</v>
      </c>
      <c r="K63" s="56">
        <f t="shared" si="21"/>
        <v>0.3119</v>
      </c>
      <c r="L63" s="56">
        <f t="shared" si="21"/>
        <v>0.216</v>
      </c>
      <c r="M63" s="55">
        <f t="shared" si="21"/>
        <v>0.3102</v>
      </c>
      <c r="N63" s="56">
        <f t="shared" si="21"/>
        <v>0.253</v>
      </c>
      <c r="O63" s="56">
        <f t="shared" si="21"/>
        <v>0.0893</v>
      </c>
      <c r="P63" s="56">
        <f t="shared" si="21"/>
        <v>0.8496</v>
      </c>
      <c r="Q63" s="56">
        <f t="shared" si="21"/>
        <v>0.1636</v>
      </c>
      <c r="R63" s="56">
        <f t="shared" si="21"/>
        <v>0.4747</v>
      </c>
      <c r="S63" s="56">
        <f t="shared" si="21"/>
        <v>0.2532</v>
      </c>
      <c r="T63" s="56">
        <f t="shared" si="21"/>
        <v>0.19</v>
      </c>
      <c r="U63" s="56">
        <f t="shared" si="21"/>
        <v>0.0021</v>
      </c>
      <c r="V63" s="56">
        <f t="shared" si="21"/>
        <v>0.4362</v>
      </c>
      <c r="W63" s="56">
        <f t="shared" si="21"/>
        <v>0.3804</v>
      </c>
      <c r="X63" s="56">
        <f t="shared" si="21"/>
        <v>0.2971</v>
      </c>
      <c r="Y63" s="56">
        <f t="shared" si="21"/>
        <v>0.2942</v>
      </c>
      <c r="Z63" s="56">
        <f t="shared" si="21"/>
        <v>0.0976</v>
      </c>
      <c r="AA63" s="56">
        <f t="shared" si="21"/>
        <v>0.1506</v>
      </c>
      <c r="AB63" s="42">
        <f t="shared" si="21"/>
        <v>0.4525033208</v>
      </c>
      <c r="AC63" s="42">
        <f t="shared" si="21"/>
        <v>0.2458695124</v>
      </c>
      <c r="AD63" s="42">
        <f t="shared" si="21"/>
        <v>0.2299212362</v>
      </c>
    </row>
  </sheetData>
  <mergeCells count="40">
    <mergeCell ref="W1:Y1"/>
    <mergeCell ref="Z1:AB1"/>
    <mergeCell ref="AC1:AE1"/>
    <mergeCell ref="B1:D1"/>
    <mergeCell ref="E1:G1"/>
    <mergeCell ref="H1:J1"/>
    <mergeCell ref="K1:M1"/>
    <mergeCell ref="N1:P1"/>
    <mergeCell ref="Q1:S1"/>
    <mergeCell ref="T1:V1"/>
    <mergeCell ref="W7:Y7"/>
    <mergeCell ref="Z7:AB7"/>
    <mergeCell ref="AC7:AE7"/>
    <mergeCell ref="B7:D7"/>
    <mergeCell ref="E7:G7"/>
    <mergeCell ref="H7:J7"/>
    <mergeCell ref="K7:M7"/>
    <mergeCell ref="N7:P7"/>
    <mergeCell ref="Q7:S7"/>
    <mergeCell ref="T7:V7"/>
    <mergeCell ref="W13:Y13"/>
    <mergeCell ref="Z13:AB13"/>
    <mergeCell ref="AC13:AE13"/>
    <mergeCell ref="B13:D13"/>
    <mergeCell ref="E13:G13"/>
    <mergeCell ref="H13:J13"/>
    <mergeCell ref="K13:M13"/>
    <mergeCell ref="N13:P13"/>
    <mergeCell ref="Q13:S13"/>
    <mergeCell ref="T13:V13"/>
    <mergeCell ref="W19:Y19"/>
    <mergeCell ref="Z19:AB19"/>
    <mergeCell ref="AC19:AE19"/>
    <mergeCell ref="B19:D19"/>
    <mergeCell ref="E19:G19"/>
    <mergeCell ref="H19:J19"/>
    <mergeCell ref="K19:M19"/>
    <mergeCell ref="N19:P19"/>
    <mergeCell ref="Q19:S19"/>
    <mergeCell ref="T19:V19"/>
  </mergeCells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7" t="s">
        <v>50</v>
      </c>
      <c r="B1" s="48" t="s">
        <v>51</v>
      </c>
      <c r="C1" s="2"/>
      <c r="D1" s="3"/>
      <c r="E1" s="48" t="s">
        <v>52</v>
      </c>
      <c r="F1" s="2"/>
      <c r="G1" s="3"/>
      <c r="H1" s="48" t="s">
        <v>53</v>
      </c>
      <c r="I1" s="2"/>
      <c r="J1" s="3"/>
      <c r="K1" s="48" t="s">
        <v>54</v>
      </c>
      <c r="L1" s="2"/>
      <c r="M1" s="3"/>
      <c r="N1" s="48" t="s">
        <v>55</v>
      </c>
      <c r="O1" s="2"/>
      <c r="P1" s="3"/>
      <c r="Q1" s="48" t="s">
        <v>56</v>
      </c>
      <c r="R1" s="2"/>
      <c r="S1" s="3"/>
      <c r="T1" s="48" t="s">
        <v>57</v>
      </c>
      <c r="U1" s="2"/>
      <c r="V1" s="3"/>
      <c r="W1" s="48" t="s">
        <v>58</v>
      </c>
      <c r="X1" s="2"/>
      <c r="Y1" s="3"/>
      <c r="Z1" s="48" t="s">
        <v>59</v>
      </c>
      <c r="AA1" s="2"/>
      <c r="AB1" s="3"/>
      <c r="AC1" s="48" t="s">
        <v>60</v>
      </c>
      <c r="AD1" s="2"/>
      <c r="AE1" s="3"/>
    </row>
    <row r="2">
      <c r="B2" s="37" t="s">
        <v>81</v>
      </c>
      <c r="C2" s="37" t="s">
        <v>74</v>
      </c>
      <c r="D2" s="37" t="s">
        <v>75</v>
      </c>
      <c r="E2" s="37" t="s">
        <v>81</v>
      </c>
      <c r="F2" s="37" t="s">
        <v>74</v>
      </c>
      <c r="G2" s="37" t="s">
        <v>75</v>
      </c>
      <c r="H2" s="37" t="s">
        <v>81</v>
      </c>
      <c r="I2" s="37" t="s">
        <v>74</v>
      </c>
      <c r="J2" s="37" t="s">
        <v>75</v>
      </c>
      <c r="K2" s="37" t="s">
        <v>81</v>
      </c>
      <c r="L2" s="37" t="s">
        <v>74</v>
      </c>
      <c r="M2" s="37" t="s">
        <v>75</v>
      </c>
      <c r="N2" s="37" t="s">
        <v>81</v>
      </c>
      <c r="O2" s="37" t="s">
        <v>74</v>
      </c>
      <c r="P2" s="37" t="s">
        <v>75</v>
      </c>
      <c r="Q2" s="37" t="s">
        <v>81</v>
      </c>
      <c r="R2" s="37" t="s">
        <v>74</v>
      </c>
      <c r="S2" s="37" t="s">
        <v>75</v>
      </c>
      <c r="T2" s="37" t="s">
        <v>81</v>
      </c>
      <c r="U2" s="37" t="s">
        <v>74</v>
      </c>
      <c r="V2" s="37" t="s">
        <v>75</v>
      </c>
      <c r="W2" s="37" t="s">
        <v>81</v>
      </c>
      <c r="X2" s="37" t="s">
        <v>74</v>
      </c>
      <c r="Y2" s="37" t="s">
        <v>75</v>
      </c>
      <c r="Z2" s="37" t="s">
        <v>81</v>
      </c>
      <c r="AA2" s="37" t="s">
        <v>74</v>
      </c>
      <c r="AB2" s="37" t="s">
        <v>75</v>
      </c>
      <c r="AC2" s="37" t="s">
        <v>81</v>
      </c>
      <c r="AD2" s="37" t="s">
        <v>74</v>
      </c>
      <c r="AE2" s="37" t="s">
        <v>75</v>
      </c>
    </row>
    <row r="3">
      <c r="A3" s="7" t="s">
        <v>22</v>
      </c>
      <c r="B3" s="9">
        <v>94.9794</v>
      </c>
      <c r="C3" s="10">
        <v>95.4546</v>
      </c>
      <c r="D3" s="10">
        <v>92.2816</v>
      </c>
      <c r="E3" s="10">
        <v>66.4408</v>
      </c>
      <c r="F3" s="10">
        <v>68.3165</v>
      </c>
      <c r="G3" s="10">
        <v>66.5604</v>
      </c>
      <c r="H3" s="10">
        <v>39.2655</v>
      </c>
      <c r="I3" s="10">
        <v>41.5031</v>
      </c>
      <c r="J3" s="10">
        <v>39.4671</v>
      </c>
      <c r="K3" s="10">
        <v>97.2925</v>
      </c>
      <c r="L3" s="10">
        <v>97.6387</v>
      </c>
      <c r="M3" s="10">
        <v>97.1261</v>
      </c>
      <c r="N3" s="10">
        <v>67.5885</v>
      </c>
      <c r="O3" s="10">
        <v>68.0594</v>
      </c>
      <c r="P3" s="10">
        <v>67.5404</v>
      </c>
      <c r="Q3" s="10">
        <v>69.2141</v>
      </c>
      <c r="R3" s="10">
        <v>70.9852</v>
      </c>
      <c r="S3" s="10">
        <v>69.5324</v>
      </c>
      <c r="T3" s="10">
        <v>92.6362</v>
      </c>
      <c r="U3" s="10">
        <v>92.0693</v>
      </c>
      <c r="V3" s="10">
        <v>93.2849</v>
      </c>
      <c r="W3" s="10">
        <v>27.5372</v>
      </c>
      <c r="X3" s="10">
        <v>28.4061</v>
      </c>
      <c r="Y3" s="10">
        <v>27.8656</v>
      </c>
      <c r="Z3" s="10">
        <v>35.4361</v>
      </c>
      <c r="AA3" s="10">
        <v>35.7213</v>
      </c>
      <c r="AB3" s="10">
        <v>35.8188</v>
      </c>
      <c r="AC3" s="41">
        <f t="shared" ref="AC3:AE3" si="1">AVERAGE(B3,E3,H3,K3,N3,Q3,T3,W3,Z3)</f>
        <v>65.59892222</v>
      </c>
      <c r="AD3" s="41">
        <f t="shared" si="1"/>
        <v>66.46157778</v>
      </c>
      <c r="AE3" s="41">
        <f t="shared" si="1"/>
        <v>65.49747778</v>
      </c>
    </row>
    <row r="4">
      <c r="A4" s="51" t="s">
        <v>64</v>
      </c>
      <c r="B4" s="10">
        <v>96.4639</v>
      </c>
      <c r="C4" s="10">
        <v>97.0504</v>
      </c>
      <c r="D4" s="10">
        <v>93.761</v>
      </c>
      <c r="E4" s="10">
        <v>67.3938</v>
      </c>
      <c r="F4" s="9">
        <v>69.3236</v>
      </c>
      <c r="G4" s="9">
        <v>67.5796</v>
      </c>
      <c r="H4" s="10">
        <v>40.0719</v>
      </c>
      <c r="I4" s="10">
        <v>42.4775</v>
      </c>
      <c r="J4" s="10">
        <v>40.2528</v>
      </c>
      <c r="K4" s="10">
        <v>97.7983</v>
      </c>
      <c r="L4" s="9">
        <v>98.1385</v>
      </c>
      <c r="M4" s="9">
        <v>97.7189</v>
      </c>
      <c r="N4" s="10">
        <v>68.0612</v>
      </c>
      <c r="O4" s="9">
        <v>68.4569</v>
      </c>
      <c r="P4" s="9">
        <v>67.9847</v>
      </c>
      <c r="Q4" s="10">
        <v>70.1327</v>
      </c>
      <c r="R4" s="10">
        <v>71.9527</v>
      </c>
      <c r="S4" s="10">
        <v>70.2975</v>
      </c>
      <c r="T4" s="10">
        <v>93.2513</v>
      </c>
      <c r="U4" s="10">
        <v>92.6387</v>
      </c>
      <c r="V4" s="10">
        <v>93.7385</v>
      </c>
      <c r="W4" s="10">
        <v>27.8488</v>
      </c>
      <c r="X4" s="10">
        <v>28.6661</v>
      </c>
      <c r="Y4" s="10">
        <v>28.1455</v>
      </c>
      <c r="Z4" s="10">
        <v>35.7973</v>
      </c>
      <c r="AA4" s="10">
        <v>36.1661</v>
      </c>
      <c r="AB4" s="10">
        <v>36.1404</v>
      </c>
      <c r="AC4" s="41">
        <f t="shared" ref="AC4:AE4" si="2">AVERAGE(B4,E4,H4,K4,N4,Q4,T4,W4,Z4)</f>
        <v>66.31324444</v>
      </c>
      <c r="AD4" s="41">
        <f t="shared" si="2"/>
        <v>67.20783333</v>
      </c>
      <c r="AE4" s="41">
        <f t="shared" si="2"/>
        <v>66.17987778</v>
      </c>
    </row>
    <row r="5">
      <c r="A5" s="52" t="s">
        <v>65</v>
      </c>
      <c r="B5" s="10">
        <v>93.5413</v>
      </c>
      <c r="C5" s="10">
        <v>94.2259</v>
      </c>
      <c r="D5" s="10">
        <v>91.0604</v>
      </c>
      <c r="E5" s="10">
        <v>65.1234</v>
      </c>
      <c r="F5" s="10">
        <v>67.2134</v>
      </c>
      <c r="G5" s="10">
        <v>65.4775</v>
      </c>
      <c r="H5" s="10">
        <v>38.1359</v>
      </c>
      <c r="I5" s="10">
        <v>40.7226</v>
      </c>
      <c r="J5" s="10">
        <v>38.4699</v>
      </c>
      <c r="K5" s="10">
        <v>96.7561</v>
      </c>
      <c r="L5" s="10">
        <v>97.0955</v>
      </c>
      <c r="M5" s="10">
        <v>96.614</v>
      </c>
      <c r="N5" s="10">
        <v>67.1851</v>
      </c>
      <c r="O5" s="10">
        <v>67.5922</v>
      </c>
      <c r="P5" s="10">
        <v>67.0945</v>
      </c>
      <c r="Q5" s="10">
        <v>68.163</v>
      </c>
      <c r="R5" s="10">
        <v>70.1795</v>
      </c>
      <c r="S5" s="10">
        <v>68.5652</v>
      </c>
      <c r="T5" s="10">
        <v>92.0821</v>
      </c>
      <c r="U5" s="10">
        <v>91.6821</v>
      </c>
      <c r="V5" s="10">
        <v>92.6362</v>
      </c>
      <c r="W5" s="10">
        <v>27.2664</v>
      </c>
      <c r="X5" s="10">
        <v>28.0417</v>
      </c>
      <c r="Y5" s="10">
        <v>27.5372</v>
      </c>
      <c r="Z5" s="10">
        <v>35.1065</v>
      </c>
      <c r="AA5" s="10">
        <v>35.3775</v>
      </c>
      <c r="AB5" s="10">
        <v>35.4361</v>
      </c>
      <c r="AC5" s="41">
        <f t="shared" ref="AC5:AE5" si="3">AVERAGE(B5,E5,H5,K5,N5,Q5,T5,W5,Z5)</f>
        <v>64.81775556</v>
      </c>
      <c r="AD5" s="41">
        <f t="shared" si="3"/>
        <v>65.79226667</v>
      </c>
      <c r="AE5" s="41">
        <f t="shared" si="3"/>
        <v>64.76566667</v>
      </c>
    </row>
    <row r="7">
      <c r="A7" s="37" t="s">
        <v>66</v>
      </c>
      <c r="B7" s="48" t="s">
        <v>51</v>
      </c>
      <c r="C7" s="2"/>
      <c r="D7" s="3"/>
      <c r="E7" s="48" t="s">
        <v>52</v>
      </c>
      <c r="F7" s="2"/>
      <c r="G7" s="3"/>
      <c r="H7" s="48" t="s">
        <v>53</v>
      </c>
      <c r="I7" s="2"/>
      <c r="J7" s="3"/>
      <c r="K7" s="48" t="s">
        <v>54</v>
      </c>
      <c r="L7" s="2"/>
      <c r="M7" s="3"/>
      <c r="N7" s="48" t="s">
        <v>55</v>
      </c>
      <c r="O7" s="2"/>
      <c r="P7" s="3"/>
      <c r="Q7" s="48" t="s">
        <v>56</v>
      </c>
      <c r="R7" s="2"/>
      <c r="S7" s="3"/>
      <c r="T7" s="48" t="s">
        <v>57</v>
      </c>
      <c r="U7" s="2"/>
      <c r="V7" s="3"/>
      <c r="W7" s="48" t="s">
        <v>58</v>
      </c>
      <c r="X7" s="2"/>
      <c r="Y7" s="3"/>
      <c r="Z7" s="48" t="s">
        <v>59</v>
      </c>
      <c r="AA7" s="2"/>
      <c r="AB7" s="3"/>
      <c r="AC7" s="48" t="s">
        <v>60</v>
      </c>
      <c r="AD7" s="2"/>
      <c r="AE7" s="3"/>
    </row>
    <row r="8">
      <c r="B8" s="37" t="s">
        <v>81</v>
      </c>
      <c r="C8" s="37" t="s">
        <v>74</v>
      </c>
      <c r="D8" s="37" t="s">
        <v>75</v>
      </c>
      <c r="E8" s="37" t="s">
        <v>81</v>
      </c>
      <c r="F8" s="37" t="s">
        <v>74</v>
      </c>
      <c r="G8" s="37" t="s">
        <v>75</v>
      </c>
      <c r="H8" s="37" t="s">
        <v>81</v>
      </c>
      <c r="I8" s="37" t="s">
        <v>74</v>
      </c>
      <c r="J8" s="37" t="s">
        <v>75</v>
      </c>
      <c r="K8" s="37" t="s">
        <v>81</v>
      </c>
      <c r="L8" s="37" t="s">
        <v>74</v>
      </c>
      <c r="M8" s="37" t="s">
        <v>75</v>
      </c>
      <c r="N8" s="37" t="s">
        <v>81</v>
      </c>
      <c r="O8" s="37" t="s">
        <v>74</v>
      </c>
      <c r="P8" s="37" t="s">
        <v>75</v>
      </c>
      <c r="Q8" s="37" t="s">
        <v>81</v>
      </c>
      <c r="R8" s="37" t="s">
        <v>74</v>
      </c>
      <c r="S8" s="37" t="s">
        <v>75</v>
      </c>
      <c r="T8" s="37" t="s">
        <v>81</v>
      </c>
      <c r="U8" s="37" t="s">
        <v>74</v>
      </c>
      <c r="V8" s="37" t="s">
        <v>75</v>
      </c>
      <c r="W8" s="37" t="s">
        <v>81</v>
      </c>
      <c r="X8" s="37" t="s">
        <v>74</v>
      </c>
      <c r="Y8" s="37" t="s">
        <v>75</v>
      </c>
      <c r="Z8" s="37" t="s">
        <v>81</v>
      </c>
      <c r="AA8" s="37" t="s">
        <v>74</v>
      </c>
      <c r="AB8" s="37" t="s">
        <v>75</v>
      </c>
      <c r="AC8" s="37" t="s">
        <v>81</v>
      </c>
      <c r="AD8" s="37" t="s">
        <v>74</v>
      </c>
      <c r="AE8" s="37" t="s">
        <v>75</v>
      </c>
    </row>
    <row r="9">
      <c r="A9" s="7" t="s">
        <v>22</v>
      </c>
      <c r="B9" s="10">
        <v>55.1633</v>
      </c>
      <c r="C9" s="10">
        <v>55.6709</v>
      </c>
      <c r="D9" s="10">
        <v>54.3872</v>
      </c>
      <c r="E9" s="10">
        <v>43.0229</v>
      </c>
      <c r="F9" s="10">
        <v>44.4622</v>
      </c>
      <c r="G9" s="10">
        <v>43.2571</v>
      </c>
      <c r="H9" s="10">
        <v>19.3546</v>
      </c>
      <c r="I9" s="9">
        <v>20.3478</v>
      </c>
      <c r="J9" s="9">
        <v>19.5085</v>
      </c>
      <c r="K9" s="10">
        <v>70.8763</v>
      </c>
      <c r="L9" s="9">
        <v>71.1966</v>
      </c>
      <c r="M9" s="9">
        <v>70.7492</v>
      </c>
      <c r="N9" s="10">
        <v>48.018</v>
      </c>
      <c r="O9" s="10">
        <v>48.5952</v>
      </c>
      <c r="P9" s="10">
        <v>47.6961</v>
      </c>
      <c r="Q9" s="10">
        <v>34.4423</v>
      </c>
      <c r="R9" s="10">
        <v>36.1505</v>
      </c>
      <c r="S9" s="10">
        <v>34.2642</v>
      </c>
      <c r="T9" s="10">
        <v>66.8646</v>
      </c>
      <c r="U9" s="10">
        <v>66.3889</v>
      </c>
      <c r="V9" s="10">
        <v>67.3881</v>
      </c>
      <c r="W9" s="10">
        <v>32.7239</v>
      </c>
      <c r="X9" s="10">
        <v>33.9518</v>
      </c>
      <c r="Y9" s="10">
        <v>33.1261</v>
      </c>
      <c r="Z9" s="10">
        <v>23.9653</v>
      </c>
      <c r="AA9" s="10">
        <v>24.3046</v>
      </c>
      <c r="AB9" s="10">
        <v>24.2257</v>
      </c>
      <c r="AC9" s="41">
        <f t="shared" ref="AC9:AE9" si="4">AVERAGE(B9,E9,H9,K9,N9,Q9,T9,W9,Z9)</f>
        <v>43.82568889</v>
      </c>
      <c r="AD9" s="41">
        <f t="shared" si="4"/>
        <v>44.56316667</v>
      </c>
      <c r="AE9" s="41">
        <f t="shared" si="4"/>
        <v>43.84468889</v>
      </c>
    </row>
    <row r="10">
      <c r="A10" s="51" t="s">
        <v>64</v>
      </c>
      <c r="B10" s="9">
        <v>55.8992</v>
      </c>
      <c r="C10" s="10">
        <v>56.4286</v>
      </c>
      <c r="D10" s="10">
        <v>55.0041</v>
      </c>
      <c r="E10" s="10">
        <v>43.895</v>
      </c>
      <c r="F10" s="10">
        <v>45.2497</v>
      </c>
      <c r="G10" s="10">
        <v>44.0187</v>
      </c>
      <c r="H10" s="10">
        <v>19.6486</v>
      </c>
      <c r="I10" s="10">
        <v>20.8043</v>
      </c>
      <c r="J10" s="10">
        <v>19.8533</v>
      </c>
      <c r="K10" s="10">
        <v>71.197</v>
      </c>
      <c r="L10" s="10">
        <v>71.4858</v>
      </c>
      <c r="M10" s="10">
        <v>71.1385</v>
      </c>
      <c r="N10" s="10">
        <v>48.3143</v>
      </c>
      <c r="O10" s="9">
        <v>48.9935</v>
      </c>
      <c r="P10" s="9">
        <v>48.1715</v>
      </c>
      <c r="Q10" s="10">
        <v>34.8268</v>
      </c>
      <c r="R10" s="10">
        <v>36.518</v>
      </c>
      <c r="S10" s="10">
        <v>34.7046</v>
      </c>
      <c r="T10" s="10">
        <v>67.3655</v>
      </c>
      <c r="U10" s="10">
        <v>66.9349</v>
      </c>
      <c r="V10" s="10">
        <v>67.9253</v>
      </c>
      <c r="W10" s="10">
        <v>33.1261</v>
      </c>
      <c r="X10" s="10">
        <v>34.2388</v>
      </c>
      <c r="Y10" s="10">
        <v>33.5123</v>
      </c>
      <c r="Z10" s="9">
        <v>24.2257</v>
      </c>
      <c r="AA10" s="10">
        <v>24.5434</v>
      </c>
      <c r="AB10" s="10">
        <v>24.424</v>
      </c>
      <c r="AC10" s="41">
        <f t="shared" ref="AC10:AE10" si="5">AVERAGE(B10,E10,H10,K10,N10,Q10,T10,W10,Z10)</f>
        <v>44.27757778</v>
      </c>
      <c r="AD10" s="41">
        <f t="shared" si="5"/>
        <v>45.02188889</v>
      </c>
      <c r="AE10" s="41">
        <f t="shared" si="5"/>
        <v>44.30581111</v>
      </c>
    </row>
    <row r="11">
      <c r="A11" s="52" t="s">
        <v>65</v>
      </c>
      <c r="B11" s="9">
        <v>54.3937</v>
      </c>
      <c r="C11" s="10">
        <v>54.9089</v>
      </c>
      <c r="D11" s="10">
        <v>53.6589</v>
      </c>
      <c r="E11" s="10">
        <v>42.2199</v>
      </c>
      <c r="F11" s="10">
        <v>43.7382</v>
      </c>
      <c r="G11" s="10">
        <v>42.4443</v>
      </c>
      <c r="H11" s="10">
        <v>18.9823</v>
      </c>
      <c r="I11" s="9">
        <v>19.8087</v>
      </c>
      <c r="J11" s="9">
        <v>19.1787</v>
      </c>
      <c r="K11" s="10">
        <v>70.5696</v>
      </c>
      <c r="L11" s="10">
        <v>70.7671</v>
      </c>
      <c r="M11" s="10">
        <v>70.4494</v>
      </c>
      <c r="N11" s="10">
        <v>47.6036</v>
      </c>
      <c r="O11" s="10">
        <v>48.2284</v>
      </c>
      <c r="P11" s="10">
        <v>47.3553</v>
      </c>
      <c r="Q11" s="10">
        <v>33.9701</v>
      </c>
      <c r="R11" s="10">
        <v>35.558</v>
      </c>
      <c r="S11" s="10">
        <v>33.8053</v>
      </c>
      <c r="T11" s="10">
        <v>66.2238</v>
      </c>
      <c r="U11" s="10">
        <v>65.8048</v>
      </c>
      <c r="V11" s="10">
        <v>66.8646</v>
      </c>
      <c r="W11" s="10">
        <v>32.445</v>
      </c>
      <c r="X11" s="10">
        <v>33.5777</v>
      </c>
      <c r="Y11" s="10">
        <v>32.7239</v>
      </c>
      <c r="Z11" s="10">
        <v>23.6795</v>
      </c>
      <c r="AA11" s="10">
        <v>24.1909</v>
      </c>
      <c r="AB11" s="10">
        <v>23.9653</v>
      </c>
      <c r="AC11" s="41">
        <f t="shared" ref="AC11:AE11" si="6">AVERAGE(B11,E11,H11,K11,N11,Q11,T11,W11,Z11)</f>
        <v>43.34305556</v>
      </c>
      <c r="AD11" s="41">
        <f t="shared" si="6"/>
        <v>44.06474444</v>
      </c>
      <c r="AE11" s="41">
        <f t="shared" si="6"/>
        <v>43.38285556</v>
      </c>
    </row>
    <row r="13">
      <c r="A13" s="37" t="s">
        <v>67</v>
      </c>
      <c r="B13" s="48" t="s">
        <v>51</v>
      </c>
      <c r="C13" s="2"/>
      <c r="D13" s="3"/>
      <c r="E13" s="48" t="s">
        <v>52</v>
      </c>
      <c r="F13" s="2"/>
      <c r="G13" s="3"/>
      <c r="H13" s="48" t="s">
        <v>53</v>
      </c>
      <c r="I13" s="2"/>
      <c r="J13" s="3"/>
      <c r="K13" s="48" t="s">
        <v>54</v>
      </c>
      <c r="L13" s="2"/>
      <c r="M13" s="3"/>
      <c r="N13" s="48" t="s">
        <v>55</v>
      </c>
      <c r="O13" s="2"/>
      <c r="P13" s="3"/>
      <c r="Q13" s="48" t="s">
        <v>56</v>
      </c>
      <c r="R13" s="2"/>
      <c r="S13" s="3"/>
      <c r="T13" s="48" t="s">
        <v>57</v>
      </c>
      <c r="U13" s="2"/>
      <c r="V13" s="3"/>
      <c r="W13" s="48" t="s">
        <v>58</v>
      </c>
      <c r="X13" s="2"/>
      <c r="Y13" s="3"/>
      <c r="Z13" s="48" t="s">
        <v>59</v>
      </c>
      <c r="AA13" s="2"/>
      <c r="AB13" s="3"/>
      <c r="AC13" s="48" t="s">
        <v>60</v>
      </c>
      <c r="AD13" s="2"/>
      <c r="AE13" s="3"/>
    </row>
    <row r="14">
      <c r="B14" s="37" t="s">
        <v>81</v>
      </c>
      <c r="C14" s="37" t="s">
        <v>74</v>
      </c>
      <c r="D14" s="37" t="s">
        <v>75</v>
      </c>
      <c r="E14" s="37" t="s">
        <v>81</v>
      </c>
      <c r="F14" s="37" t="s">
        <v>74</v>
      </c>
      <c r="G14" s="37" t="s">
        <v>75</v>
      </c>
      <c r="H14" s="37" t="s">
        <v>81</v>
      </c>
      <c r="I14" s="37" t="s">
        <v>74</v>
      </c>
      <c r="J14" s="37" t="s">
        <v>75</v>
      </c>
      <c r="K14" s="37" t="s">
        <v>81</v>
      </c>
      <c r="L14" s="37" t="s">
        <v>74</v>
      </c>
      <c r="M14" s="37" t="s">
        <v>75</v>
      </c>
      <c r="N14" s="37" t="s">
        <v>81</v>
      </c>
      <c r="O14" s="37" t="s">
        <v>74</v>
      </c>
      <c r="P14" s="37" t="s">
        <v>75</v>
      </c>
      <c r="Q14" s="37" t="s">
        <v>81</v>
      </c>
      <c r="R14" s="37" t="s">
        <v>74</v>
      </c>
      <c r="S14" s="37" t="s">
        <v>75</v>
      </c>
      <c r="T14" s="37" t="s">
        <v>81</v>
      </c>
      <c r="U14" s="37" t="s">
        <v>74</v>
      </c>
      <c r="V14" s="37" t="s">
        <v>75</v>
      </c>
      <c r="W14" s="37" t="s">
        <v>81</v>
      </c>
      <c r="X14" s="37" t="s">
        <v>74</v>
      </c>
      <c r="Y14" s="37" t="s">
        <v>75</v>
      </c>
      <c r="Z14" s="37" t="s">
        <v>81</v>
      </c>
      <c r="AA14" s="37" t="s">
        <v>74</v>
      </c>
      <c r="AB14" s="37" t="s">
        <v>75</v>
      </c>
      <c r="AC14" s="37" t="s">
        <v>81</v>
      </c>
      <c r="AD14" s="37" t="s">
        <v>74</v>
      </c>
      <c r="AE14" s="37" t="s">
        <v>75</v>
      </c>
    </row>
    <row r="15">
      <c r="A15" s="7" t="s">
        <v>22</v>
      </c>
      <c r="B15" s="9">
        <f t="shared" ref="B15:AB15" si="7">B3+B9</f>
        <v>150.1427</v>
      </c>
      <c r="C15" s="10">
        <f t="shared" si="7"/>
        <v>151.1255</v>
      </c>
      <c r="D15" s="10">
        <f t="shared" si="7"/>
        <v>146.6688</v>
      </c>
      <c r="E15" s="10">
        <f t="shared" si="7"/>
        <v>109.4637</v>
      </c>
      <c r="F15" s="10">
        <f t="shared" si="7"/>
        <v>112.7787</v>
      </c>
      <c r="G15" s="10">
        <f t="shared" si="7"/>
        <v>109.8175</v>
      </c>
      <c r="H15" s="10">
        <f t="shared" si="7"/>
        <v>58.6201</v>
      </c>
      <c r="I15" s="9">
        <f t="shared" si="7"/>
        <v>61.8509</v>
      </c>
      <c r="J15" s="9">
        <f t="shared" si="7"/>
        <v>58.9756</v>
      </c>
      <c r="K15" s="10">
        <f t="shared" si="7"/>
        <v>168.1688</v>
      </c>
      <c r="L15" s="9">
        <f t="shared" si="7"/>
        <v>168.8353</v>
      </c>
      <c r="M15" s="9">
        <f t="shared" si="7"/>
        <v>167.8753</v>
      </c>
      <c r="N15" s="10">
        <f t="shared" si="7"/>
        <v>115.6065</v>
      </c>
      <c r="O15" s="10">
        <f t="shared" si="7"/>
        <v>116.6546</v>
      </c>
      <c r="P15" s="10">
        <f t="shared" si="7"/>
        <v>115.2365</v>
      </c>
      <c r="Q15" s="10">
        <f t="shared" si="7"/>
        <v>103.6564</v>
      </c>
      <c r="R15" s="10">
        <f t="shared" si="7"/>
        <v>107.1357</v>
      </c>
      <c r="S15" s="10">
        <f t="shared" si="7"/>
        <v>103.7966</v>
      </c>
      <c r="T15" s="10">
        <f t="shared" si="7"/>
        <v>159.5008</v>
      </c>
      <c r="U15" s="10">
        <f t="shared" si="7"/>
        <v>158.4582</v>
      </c>
      <c r="V15" s="10">
        <f t="shared" si="7"/>
        <v>160.673</v>
      </c>
      <c r="W15" s="10">
        <f t="shared" si="7"/>
        <v>60.2611</v>
      </c>
      <c r="X15" s="10">
        <f t="shared" si="7"/>
        <v>62.3579</v>
      </c>
      <c r="Y15" s="10">
        <f t="shared" si="7"/>
        <v>60.9917</v>
      </c>
      <c r="Z15" s="10">
        <f t="shared" si="7"/>
        <v>59.4014</v>
      </c>
      <c r="AA15" s="10">
        <f t="shared" si="7"/>
        <v>60.0259</v>
      </c>
      <c r="AB15" s="10">
        <f t="shared" si="7"/>
        <v>60.0445</v>
      </c>
      <c r="AC15" s="61">
        <f t="shared" ref="AC15:AE15" si="8">GEOMEAN(Z15,W15,T15,Q15,N15,K15,H15,E15,B15)</f>
        <v>101.1512504</v>
      </c>
      <c r="AD15" s="61">
        <f t="shared" si="8"/>
        <v>103.1270954</v>
      </c>
      <c r="AE15" s="61">
        <f t="shared" si="8"/>
        <v>101.2907614</v>
      </c>
    </row>
    <row r="16">
      <c r="A16" s="51" t="s">
        <v>64</v>
      </c>
      <c r="B16" s="9">
        <f t="shared" ref="B16:AB16" si="9">B4+B10</f>
        <v>152.3631</v>
      </c>
      <c r="C16" s="10">
        <f t="shared" si="9"/>
        <v>153.479</v>
      </c>
      <c r="D16" s="10">
        <f t="shared" si="9"/>
        <v>148.7651</v>
      </c>
      <c r="E16" s="10">
        <f t="shared" si="9"/>
        <v>111.2888</v>
      </c>
      <c r="F16" s="9">
        <f t="shared" si="9"/>
        <v>114.5733</v>
      </c>
      <c r="G16" s="9">
        <f t="shared" si="9"/>
        <v>111.5983</v>
      </c>
      <c r="H16" s="10">
        <f t="shared" si="9"/>
        <v>59.7205</v>
      </c>
      <c r="I16" s="10">
        <f t="shared" si="9"/>
        <v>63.2818</v>
      </c>
      <c r="J16" s="10">
        <f t="shared" si="9"/>
        <v>60.1061</v>
      </c>
      <c r="K16" s="10">
        <f t="shared" si="9"/>
        <v>168.9953</v>
      </c>
      <c r="L16" s="9">
        <f t="shared" si="9"/>
        <v>169.6243</v>
      </c>
      <c r="M16" s="9">
        <f t="shared" si="9"/>
        <v>168.8574</v>
      </c>
      <c r="N16" s="10">
        <f t="shared" si="9"/>
        <v>116.3755</v>
      </c>
      <c r="O16" s="9">
        <f t="shared" si="9"/>
        <v>117.4504</v>
      </c>
      <c r="P16" s="9">
        <f t="shared" si="9"/>
        <v>116.1562</v>
      </c>
      <c r="Q16" s="10">
        <f t="shared" si="9"/>
        <v>104.9595</v>
      </c>
      <c r="R16" s="10">
        <f t="shared" si="9"/>
        <v>108.4707</v>
      </c>
      <c r="S16" s="10">
        <f t="shared" si="9"/>
        <v>105.0021</v>
      </c>
      <c r="T16" s="10">
        <f t="shared" si="9"/>
        <v>160.6168</v>
      </c>
      <c r="U16" s="10">
        <f t="shared" si="9"/>
        <v>159.5736</v>
      </c>
      <c r="V16" s="10">
        <f t="shared" si="9"/>
        <v>161.6638</v>
      </c>
      <c r="W16" s="10">
        <f t="shared" si="9"/>
        <v>60.9749</v>
      </c>
      <c r="X16" s="10">
        <f t="shared" si="9"/>
        <v>62.9049</v>
      </c>
      <c r="Y16" s="10">
        <f t="shared" si="9"/>
        <v>61.6578</v>
      </c>
      <c r="Z16" s="9">
        <f t="shared" si="9"/>
        <v>60.023</v>
      </c>
      <c r="AA16" s="10">
        <f t="shared" si="9"/>
        <v>60.7095</v>
      </c>
      <c r="AB16" s="10">
        <f t="shared" si="9"/>
        <v>60.5644</v>
      </c>
      <c r="AC16" s="62">
        <f t="shared" ref="AC16:AE16" si="10">GEOMEAN(Z16,W16,T16,Q16,N16,K16,H16,E16,B16)</f>
        <v>102.3154874</v>
      </c>
      <c r="AD16" s="61">
        <f t="shared" si="10"/>
        <v>104.3376216</v>
      </c>
      <c r="AE16" s="61">
        <f t="shared" si="10"/>
        <v>102.425056</v>
      </c>
    </row>
    <row r="17">
      <c r="A17" s="52" t="s">
        <v>65</v>
      </c>
      <c r="B17" s="9">
        <f t="shared" ref="B17:AB17" si="11">B5+B11</f>
        <v>147.935</v>
      </c>
      <c r="C17" s="10">
        <f t="shared" si="11"/>
        <v>149.1348</v>
      </c>
      <c r="D17" s="10">
        <f t="shared" si="11"/>
        <v>144.7193</v>
      </c>
      <c r="E17" s="10">
        <f t="shared" si="11"/>
        <v>107.3433</v>
      </c>
      <c r="F17" s="10">
        <f t="shared" si="11"/>
        <v>110.9516</v>
      </c>
      <c r="G17" s="10">
        <f t="shared" si="11"/>
        <v>107.9218</v>
      </c>
      <c r="H17" s="10">
        <f t="shared" si="11"/>
        <v>57.1182</v>
      </c>
      <c r="I17" s="9">
        <f t="shared" si="11"/>
        <v>60.5313</v>
      </c>
      <c r="J17" s="9">
        <f t="shared" si="11"/>
        <v>57.6486</v>
      </c>
      <c r="K17" s="10">
        <f t="shared" si="11"/>
        <v>167.3257</v>
      </c>
      <c r="L17" s="10">
        <f t="shared" si="11"/>
        <v>167.8626</v>
      </c>
      <c r="M17" s="10">
        <f t="shared" si="11"/>
        <v>167.0634</v>
      </c>
      <c r="N17" s="10">
        <f t="shared" si="11"/>
        <v>114.7887</v>
      </c>
      <c r="O17" s="10">
        <f t="shared" si="11"/>
        <v>115.8206</v>
      </c>
      <c r="P17" s="10">
        <f t="shared" si="11"/>
        <v>114.4498</v>
      </c>
      <c r="Q17" s="10">
        <f t="shared" si="11"/>
        <v>102.1331</v>
      </c>
      <c r="R17" s="10">
        <f t="shared" si="11"/>
        <v>105.7375</v>
      </c>
      <c r="S17" s="10">
        <f t="shared" si="11"/>
        <v>102.3705</v>
      </c>
      <c r="T17" s="10">
        <f t="shared" si="11"/>
        <v>158.3059</v>
      </c>
      <c r="U17" s="10">
        <f t="shared" si="11"/>
        <v>157.4869</v>
      </c>
      <c r="V17" s="10">
        <f t="shared" si="11"/>
        <v>159.5008</v>
      </c>
      <c r="W17" s="10">
        <f t="shared" si="11"/>
        <v>59.7114</v>
      </c>
      <c r="X17" s="10">
        <f t="shared" si="11"/>
        <v>61.6194</v>
      </c>
      <c r="Y17" s="10">
        <f t="shared" si="11"/>
        <v>60.2611</v>
      </c>
      <c r="Z17" s="10">
        <f t="shared" si="11"/>
        <v>58.786</v>
      </c>
      <c r="AA17" s="10">
        <f t="shared" si="11"/>
        <v>59.5684</v>
      </c>
      <c r="AB17" s="10">
        <f t="shared" si="11"/>
        <v>59.4014</v>
      </c>
      <c r="AC17" s="61">
        <f t="shared" ref="AC17:AE17" si="12">GEOMEAN(Z17,W17,T17,Q17,N17,K17,H17,E17,B17)</f>
        <v>99.87412682</v>
      </c>
      <c r="AD17" s="61">
        <f t="shared" si="12"/>
        <v>101.9540201</v>
      </c>
      <c r="AE17" s="61">
        <f t="shared" si="12"/>
        <v>100.0689012</v>
      </c>
    </row>
    <row r="19">
      <c r="A19" s="37" t="s">
        <v>68</v>
      </c>
      <c r="B19" s="48" t="s">
        <v>51</v>
      </c>
      <c r="C19" s="2"/>
      <c r="D19" s="3"/>
      <c r="E19" s="48" t="s">
        <v>52</v>
      </c>
      <c r="F19" s="2"/>
      <c r="G19" s="3"/>
      <c r="H19" s="48" t="s">
        <v>53</v>
      </c>
      <c r="I19" s="2"/>
      <c r="J19" s="3"/>
      <c r="K19" s="48" t="s">
        <v>54</v>
      </c>
      <c r="L19" s="2"/>
      <c r="M19" s="3"/>
      <c r="N19" s="48" t="s">
        <v>55</v>
      </c>
      <c r="O19" s="2"/>
      <c r="P19" s="3"/>
      <c r="Q19" s="48" t="s">
        <v>56</v>
      </c>
      <c r="R19" s="2"/>
      <c r="S19" s="3"/>
      <c r="T19" s="48" t="s">
        <v>57</v>
      </c>
      <c r="U19" s="2"/>
      <c r="V19" s="3"/>
      <c r="W19" s="48" t="s">
        <v>58</v>
      </c>
      <c r="X19" s="2"/>
      <c r="Y19" s="3"/>
      <c r="Z19" s="48" t="s">
        <v>59</v>
      </c>
      <c r="AA19" s="2"/>
      <c r="AB19" s="3"/>
      <c r="AC19" s="48" t="s">
        <v>60</v>
      </c>
      <c r="AD19" s="2"/>
      <c r="AE19" s="3"/>
    </row>
    <row r="20">
      <c r="B20" s="37" t="s">
        <v>81</v>
      </c>
      <c r="C20" s="37" t="s">
        <v>74</v>
      </c>
      <c r="D20" s="37" t="s">
        <v>75</v>
      </c>
      <c r="E20" s="37" t="s">
        <v>81</v>
      </c>
      <c r="F20" s="37" t="s">
        <v>74</v>
      </c>
      <c r="G20" s="37" t="s">
        <v>75</v>
      </c>
      <c r="H20" s="37" t="s">
        <v>81</v>
      </c>
      <c r="I20" s="37" t="s">
        <v>74</v>
      </c>
      <c r="J20" s="37" t="s">
        <v>75</v>
      </c>
      <c r="K20" s="37" t="s">
        <v>81</v>
      </c>
      <c r="L20" s="37" t="s">
        <v>74</v>
      </c>
      <c r="M20" s="37" t="s">
        <v>75</v>
      </c>
      <c r="N20" s="37" t="s">
        <v>81</v>
      </c>
      <c r="O20" s="37" t="s">
        <v>74</v>
      </c>
      <c r="P20" s="37" t="s">
        <v>75</v>
      </c>
      <c r="Q20" s="37" t="s">
        <v>81</v>
      </c>
      <c r="R20" s="37" t="s">
        <v>74</v>
      </c>
      <c r="S20" s="37" t="s">
        <v>75</v>
      </c>
      <c r="T20" s="37" t="s">
        <v>81</v>
      </c>
      <c r="U20" s="37" t="s">
        <v>74</v>
      </c>
      <c r="V20" s="37" t="s">
        <v>75</v>
      </c>
      <c r="W20" s="37" t="s">
        <v>81</v>
      </c>
      <c r="X20" s="37" t="s">
        <v>74</v>
      </c>
      <c r="Y20" s="37" t="s">
        <v>75</v>
      </c>
      <c r="Z20" s="37" t="s">
        <v>81</v>
      </c>
      <c r="AA20" s="37" t="s">
        <v>74</v>
      </c>
      <c r="AB20" s="37" t="s">
        <v>75</v>
      </c>
      <c r="AC20" s="37" t="s">
        <v>81</v>
      </c>
      <c r="AD20" s="37" t="s">
        <v>74</v>
      </c>
      <c r="AE20" s="37" t="s">
        <v>75</v>
      </c>
    </row>
    <row r="21">
      <c r="A21" s="7" t="s">
        <v>22</v>
      </c>
      <c r="B21" s="10">
        <v>97.9645</v>
      </c>
      <c r="C21" s="10">
        <v>97.9115</v>
      </c>
      <c r="D21" s="10">
        <v>97.9419</v>
      </c>
      <c r="E21" s="10">
        <v>97.9564</v>
      </c>
      <c r="F21" s="10">
        <v>98.0331</v>
      </c>
      <c r="G21" s="10">
        <v>97.9961</v>
      </c>
      <c r="H21" s="10">
        <v>97.9934</v>
      </c>
      <c r="I21" s="10">
        <v>97.9725</v>
      </c>
      <c r="J21" s="10">
        <v>98.0222</v>
      </c>
      <c r="K21" s="10">
        <v>97.967</v>
      </c>
      <c r="L21" s="10">
        <v>97.9594</v>
      </c>
      <c r="M21" s="10">
        <v>97.9468</v>
      </c>
      <c r="N21" s="10">
        <v>97.9839</v>
      </c>
      <c r="O21" s="10">
        <v>97.9355</v>
      </c>
      <c r="P21" s="10">
        <v>97.9301</v>
      </c>
      <c r="Q21" s="10">
        <v>97.965</v>
      </c>
      <c r="R21" s="10">
        <v>97.9626</v>
      </c>
      <c r="S21" s="10">
        <v>97.9894</v>
      </c>
      <c r="T21" s="10">
        <v>97.9415</v>
      </c>
      <c r="U21" s="10">
        <v>97.9202</v>
      </c>
      <c r="V21" s="10">
        <v>98.0236</v>
      </c>
      <c r="W21" s="10">
        <v>98.0025</v>
      </c>
      <c r="X21" s="10">
        <v>97.9014</v>
      </c>
      <c r="Y21" s="10">
        <v>98.0394</v>
      </c>
      <c r="Z21" s="10">
        <v>97.9676</v>
      </c>
      <c r="AA21" s="10">
        <v>97.9725</v>
      </c>
      <c r="AB21" s="10">
        <v>97.9676</v>
      </c>
      <c r="AC21" s="61">
        <f t="shared" ref="AC21:AE21" si="13">GEOMEAN(Z21,W21,T21,Q21,N21,K21,H21,E21,B21)</f>
        <v>97.9713095</v>
      </c>
      <c r="AD21" s="61">
        <f t="shared" si="13"/>
        <v>97.95207037</v>
      </c>
      <c r="AE21" s="61">
        <f t="shared" si="13"/>
        <v>97.98411508</v>
      </c>
    </row>
    <row r="22">
      <c r="A22" s="51" t="s">
        <v>64</v>
      </c>
      <c r="B22" s="10">
        <v>98.0694</v>
      </c>
      <c r="C22" s="9">
        <v>98.0794</v>
      </c>
      <c r="D22" s="9">
        <v>98.0034</v>
      </c>
      <c r="E22" s="9">
        <v>98.193</v>
      </c>
      <c r="F22" s="10">
        <v>98.3419</v>
      </c>
      <c r="G22" s="10">
        <v>98.101</v>
      </c>
      <c r="H22" s="10">
        <v>98.0656</v>
      </c>
      <c r="I22" s="10">
        <v>98.2364</v>
      </c>
      <c r="J22" s="10">
        <v>98.0999</v>
      </c>
      <c r="K22" s="10">
        <v>98.0664</v>
      </c>
      <c r="L22" s="10">
        <v>98.1482</v>
      </c>
      <c r="M22" s="10">
        <v>98.0462</v>
      </c>
      <c r="N22" s="10">
        <v>98.1283</v>
      </c>
      <c r="O22" s="9">
        <v>98.1623</v>
      </c>
      <c r="P22" s="9">
        <v>97.9301</v>
      </c>
      <c r="Q22" s="10">
        <v>98.0909</v>
      </c>
      <c r="R22" s="10">
        <v>98.4225</v>
      </c>
      <c r="S22" s="10">
        <v>98.0674</v>
      </c>
      <c r="T22" s="10">
        <v>98.0236</v>
      </c>
      <c r="U22" s="10">
        <v>98.0895</v>
      </c>
      <c r="V22" s="10">
        <v>98.0236</v>
      </c>
      <c r="W22" s="10">
        <v>98.0249</v>
      </c>
      <c r="X22" s="10">
        <v>98.3181</v>
      </c>
      <c r="Y22" s="10">
        <v>98.1427</v>
      </c>
      <c r="Z22" s="10">
        <v>97.9676</v>
      </c>
      <c r="AA22" s="10">
        <v>98.286</v>
      </c>
      <c r="AB22" s="10">
        <v>98.0683</v>
      </c>
      <c r="AC22" s="62">
        <f t="shared" ref="AC22:AE22" si="14">GEOMEAN(Z22,W22,T22,Q22,N22,K22,H22,E22,B22)</f>
        <v>98.0699476</v>
      </c>
      <c r="AD22" s="61">
        <f t="shared" si="14"/>
        <v>98.23152432</v>
      </c>
      <c r="AE22" s="61">
        <f t="shared" si="14"/>
        <v>98.05360439</v>
      </c>
    </row>
    <row r="23">
      <c r="A23" s="52" t="s">
        <v>65</v>
      </c>
      <c r="B23" s="10">
        <v>97.7329</v>
      </c>
      <c r="C23" s="9">
        <v>97.8574</v>
      </c>
      <c r="D23" s="9">
        <v>97.7796</v>
      </c>
      <c r="E23" s="10">
        <v>97.5117</v>
      </c>
      <c r="F23" s="10">
        <v>97.8639</v>
      </c>
      <c r="G23" s="10">
        <v>97.8038</v>
      </c>
      <c r="H23" s="10">
        <v>97.4515</v>
      </c>
      <c r="I23" s="10">
        <v>97.9016</v>
      </c>
      <c r="J23" s="10">
        <v>97.67</v>
      </c>
      <c r="K23" s="9">
        <v>97.8302</v>
      </c>
      <c r="L23" s="10">
        <v>97.8544</v>
      </c>
      <c r="M23" s="10">
        <v>97.8779</v>
      </c>
      <c r="N23" s="9">
        <v>97.7183</v>
      </c>
      <c r="O23" s="10">
        <v>97.855</v>
      </c>
      <c r="P23" s="10">
        <v>97.878</v>
      </c>
      <c r="Q23" s="10">
        <v>97.2526</v>
      </c>
      <c r="R23" s="10">
        <v>97.8956</v>
      </c>
      <c r="S23" s="10">
        <v>97.6028</v>
      </c>
      <c r="T23" s="10">
        <v>97.7694</v>
      </c>
      <c r="U23" s="10">
        <v>97.8472</v>
      </c>
      <c r="V23" s="10">
        <v>98.0024</v>
      </c>
      <c r="W23" s="10">
        <v>97.7106</v>
      </c>
      <c r="X23" s="10">
        <v>97.8224</v>
      </c>
      <c r="Y23" s="10">
        <v>97.9566</v>
      </c>
      <c r="Z23" s="10">
        <v>97.6848</v>
      </c>
      <c r="AA23" s="10">
        <v>97.9194</v>
      </c>
      <c r="AB23" s="10">
        <v>97.9676</v>
      </c>
      <c r="AC23" s="61">
        <f t="shared" ref="AC23:AE23" si="15">GEOMEAN(Z23,W23,T23,Q23,N23,K23,H23,E23,B23)</f>
        <v>97.62895405</v>
      </c>
      <c r="AD23" s="61">
        <f t="shared" si="15"/>
        <v>97.86854017</v>
      </c>
      <c r="AE23" s="61">
        <f t="shared" si="15"/>
        <v>97.83754857</v>
      </c>
    </row>
    <row r="55">
      <c r="A55" s="60">
        <f t="shared" ref="A55:AD55" si="16">B15</f>
        <v>150.1427</v>
      </c>
      <c r="B55" s="60">
        <f t="shared" si="16"/>
        <v>151.1255</v>
      </c>
      <c r="C55" s="60">
        <f t="shared" si="16"/>
        <v>146.6688</v>
      </c>
      <c r="D55" s="60">
        <f t="shared" si="16"/>
        <v>109.4637</v>
      </c>
      <c r="E55" s="60">
        <f t="shared" si="16"/>
        <v>112.7787</v>
      </c>
      <c r="F55" s="60">
        <f t="shared" si="16"/>
        <v>109.8175</v>
      </c>
      <c r="G55" s="60">
        <f t="shared" si="16"/>
        <v>58.6201</v>
      </c>
      <c r="H55" s="60">
        <f t="shared" si="16"/>
        <v>61.8509</v>
      </c>
      <c r="I55" s="60">
        <f t="shared" si="16"/>
        <v>58.9756</v>
      </c>
      <c r="J55" s="60">
        <f t="shared" si="16"/>
        <v>168.1688</v>
      </c>
      <c r="K55" s="60">
        <f t="shared" si="16"/>
        <v>168.8353</v>
      </c>
      <c r="L55" s="60">
        <f t="shared" si="16"/>
        <v>167.8753</v>
      </c>
      <c r="M55" s="60">
        <f t="shared" si="16"/>
        <v>115.6065</v>
      </c>
      <c r="N55" s="60">
        <f t="shared" si="16"/>
        <v>116.6546</v>
      </c>
      <c r="O55" s="60">
        <f t="shared" si="16"/>
        <v>115.2365</v>
      </c>
      <c r="P55" s="60">
        <f t="shared" si="16"/>
        <v>103.6564</v>
      </c>
      <c r="Q55" s="60">
        <f t="shared" si="16"/>
        <v>107.1357</v>
      </c>
      <c r="R55" s="60">
        <f t="shared" si="16"/>
        <v>103.7966</v>
      </c>
      <c r="S55" s="60">
        <f t="shared" si="16"/>
        <v>159.5008</v>
      </c>
      <c r="T55" s="60">
        <f t="shared" si="16"/>
        <v>158.4582</v>
      </c>
      <c r="U55" s="60">
        <f t="shared" si="16"/>
        <v>160.673</v>
      </c>
      <c r="V55" s="60">
        <f t="shared" si="16"/>
        <v>60.2611</v>
      </c>
      <c r="W55" s="60">
        <f t="shared" si="16"/>
        <v>62.3579</v>
      </c>
      <c r="X55" s="60">
        <f t="shared" si="16"/>
        <v>60.9917</v>
      </c>
      <c r="Y55" s="60">
        <f t="shared" si="16"/>
        <v>59.4014</v>
      </c>
      <c r="Z55" s="60">
        <f t="shared" si="16"/>
        <v>60.0259</v>
      </c>
      <c r="AA55" s="60">
        <f t="shared" si="16"/>
        <v>60.0445</v>
      </c>
      <c r="AB55" s="60">
        <f t="shared" si="16"/>
        <v>101.1512504</v>
      </c>
      <c r="AC55" s="60">
        <f t="shared" si="16"/>
        <v>103.1270954</v>
      </c>
      <c r="AD55" s="60">
        <f t="shared" si="16"/>
        <v>101.2907614</v>
      </c>
    </row>
    <row r="56">
      <c r="A56" s="55">
        <f t="shared" ref="A56:AD56" si="17">B16-B15</f>
        <v>2.2204</v>
      </c>
      <c r="B56" s="56">
        <f t="shared" si="17"/>
        <v>2.3535</v>
      </c>
      <c r="C56" s="56">
        <f t="shared" si="17"/>
        <v>2.0963</v>
      </c>
      <c r="D56" s="56">
        <f t="shared" si="17"/>
        <v>1.8251</v>
      </c>
      <c r="E56" s="55">
        <f t="shared" si="17"/>
        <v>1.7946</v>
      </c>
      <c r="F56" s="55">
        <f t="shared" si="17"/>
        <v>1.7808</v>
      </c>
      <c r="G56" s="56">
        <f t="shared" si="17"/>
        <v>1.1004</v>
      </c>
      <c r="H56" s="55">
        <f t="shared" si="17"/>
        <v>1.4309</v>
      </c>
      <c r="I56" s="55">
        <f t="shared" si="17"/>
        <v>1.1305</v>
      </c>
      <c r="J56" s="56">
        <f t="shared" si="17"/>
        <v>0.8265</v>
      </c>
      <c r="K56" s="55">
        <f t="shared" si="17"/>
        <v>0.789</v>
      </c>
      <c r="L56" s="55">
        <f t="shared" si="17"/>
        <v>0.9821</v>
      </c>
      <c r="M56" s="56">
        <f t="shared" si="17"/>
        <v>0.769</v>
      </c>
      <c r="N56" s="55">
        <f t="shared" si="17"/>
        <v>0.7958</v>
      </c>
      <c r="O56" s="55">
        <f t="shared" si="17"/>
        <v>0.9197</v>
      </c>
      <c r="P56" s="56">
        <f t="shared" si="17"/>
        <v>1.3031</v>
      </c>
      <c r="Q56" s="56">
        <f t="shared" si="17"/>
        <v>1.335</v>
      </c>
      <c r="R56" s="56">
        <f t="shared" si="17"/>
        <v>1.2055</v>
      </c>
      <c r="S56" s="56">
        <f t="shared" si="17"/>
        <v>1.116</v>
      </c>
      <c r="T56" s="56">
        <f t="shared" si="17"/>
        <v>1.1154</v>
      </c>
      <c r="U56" s="56">
        <f t="shared" si="17"/>
        <v>0.9908</v>
      </c>
      <c r="V56" s="56">
        <f t="shared" si="17"/>
        <v>0.7138</v>
      </c>
      <c r="W56" s="56">
        <f t="shared" si="17"/>
        <v>0.547</v>
      </c>
      <c r="X56" s="56">
        <f t="shared" si="17"/>
        <v>0.6661</v>
      </c>
      <c r="Y56" s="55">
        <f t="shared" si="17"/>
        <v>0.6216</v>
      </c>
      <c r="Z56" s="56">
        <f t="shared" si="17"/>
        <v>0.6836</v>
      </c>
      <c r="AA56" s="56">
        <f t="shared" si="17"/>
        <v>0.5199</v>
      </c>
      <c r="AB56" s="55">
        <f t="shared" si="17"/>
        <v>1.164237044</v>
      </c>
      <c r="AC56" s="42">
        <f t="shared" si="17"/>
        <v>1.210526206</v>
      </c>
      <c r="AD56" s="42">
        <f t="shared" si="17"/>
        <v>1.134294628</v>
      </c>
    </row>
    <row r="57">
      <c r="A57" s="55">
        <f t="shared" ref="A57:AD57" si="18">B15-B17</f>
        <v>2.2077</v>
      </c>
      <c r="B57" s="56">
        <f t="shared" si="18"/>
        <v>1.9907</v>
      </c>
      <c r="C57" s="56">
        <f t="shared" si="18"/>
        <v>1.9495</v>
      </c>
      <c r="D57" s="56">
        <f t="shared" si="18"/>
        <v>2.1204</v>
      </c>
      <c r="E57" s="56">
        <f t="shared" si="18"/>
        <v>1.8271</v>
      </c>
      <c r="F57" s="56">
        <f t="shared" si="18"/>
        <v>1.8957</v>
      </c>
      <c r="G57" s="56">
        <f t="shared" si="18"/>
        <v>1.5019</v>
      </c>
      <c r="H57" s="55">
        <f t="shared" si="18"/>
        <v>1.3196</v>
      </c>
      <c r="I57" s="55">
        <f t="shared" si="18"/>
        <v>1.327</v>
      </c>
      <c r="J57" s="56">
        <f t="shared" si="18"/>
        <v>0.8431</v>
      </c>
      <c r="K57" s="55">
        <f t="shared" si="18"/>
        <v>0.9727</v>
      </c>
      <c r="L57" s="55">
        <f t="shared" si="18"/>
        <v>0.8119</v>
      </c>
      <c r="M57" s="56">
        <f t="shared" si="18"/>
        <v>0.8178</v>
      </c>
      <c r="N57" s="56">
        <f t="shared" si="18"/>
        <v>0.834</v>
      </c>
      <c r="O57" s="56">
        <f t="shared" si="18"/>
        <v>0.7867</v>
      </c>
      <c r="P57" s="56">
        <f t="shared" si="18"/>
        <v>1.5233</v>
      </c>
      <c r="Q57" s="56">
        <f t="shared" si="18"/>
        <v>1.3982</v>
      </c>
      <c r="R57" s="56">
        <f t="shared" si="18"/>
        <v>1.4261</v>
      </c>
      <c r="S57" s="56">
        <f t="shared" si="18"/>
        <v>1.1949</v>
      </c>
      <c r="T57" s="56">
        <f t="shared" si="18"/>
        <v>0.9713</v>
      </c>
      <c r="U57" s="56">
        <f t="shared" si="18"/>
        <v>1.1722</v>
      </c>
      <c r="V57" s="56">
        <f t="shared" si="18"/>
        <v>0.5497</v>
      </c>
      <c r="W57" s="56">
        <f t="shared" si="18"/>
        <v>0.7385</v>
      </c>
      <c r="X57" s="56">
        <f t="shared" si="18"/>
        <v>0.7306</v>
      </c>
      <c r="Y57" s="56">
        <f t="shared" si="18"/>
        <v>0.6154</v>
      </c>
      <c r="Z57" s="56">
        <f t="shared" si="18"/>
        <v>0.4575</v>
      </c>
      <c r="AA57" s="56">
        <f t="shared" si="18"/>
        <v>0.6431</v>
      </c>
      <c r="AB57" s="42">
        <f t="shared" si="18"/>
        <v>1.277123569</v>
      </c>
      <c r="AC57" s="42">
        <f t="shared" si="18"/>
        <v>1.17307525</v>
      </c>
      <c r="AD57" s="42">
        <f t="shared" si="18"/>
        <v>1.221860259</v>
      </c>
    </row>
    <row r="61">
      <c r="A61" s="10">
        <f t="shared" ref="A61:AD61" si="19">B21</f>
        <v>97.9645</v>
      </c>
      <c r="B61" s="10">
        <f t="shared" si="19"/>
        <v>97.9115</v>
      </c>
      <c r="C61" s="10">
        <f t="shared" si="19"/>
        <v>97.9419</v>
      </c>
      <c r="D61" s="10">
        <f t="shared" si="19"/>
        <v>97.9564</v>
      </c>
      <c r="E61" s="10">
        <f t="shared" si="19"/>
        <v>98.0331</v>
      </c>
      <c r="F61" s="10">
        <f t="shared" si="19"/>
        <v>97.9961</v>
      </c>
      <c r="G61" s="10">
        <f t="shared" si="19"/>
        <v>97.9934</v>
      </c>
      <c r="H61" s="10">
        <f t="shared" si="19"/>
        <v>97.9725</v>
      </c>
      <c r="I61" s="10">
        <f t="shared" si="19"/>
        <v>98.0222</v>
      </c>
      <c r="J61" s="10">
        <f t="shared" si="19"/>
        <v>97.967</v>
      </c>
      <c r="K61" s="10">
        <f t="shared" si="19"/>
        <v>97.9594</v>
      </c>
      <c r="L61" s="10">
        <f t="shared" si="19"/>
        <v>97.9468</v>
      </c>
      <c r="M61" s="10">
        <f t="shared" si="19"/>
        <v>97.9839</v>
      </c>
      <c r="N61" s="10">
        <f t="shared" si="19"/>
        <v>97.9355</v>
      </c>
      <c r="O61" s="10">
        <f t="shared" si="19"/>
        <v>97.9301</v>
      </c>
      <c r="P61" s="10">
        <f t="shared" si="19"/>
        <v>97.965</v>
      </c>
      <c r="Q61" s="10">
        <f t="shared" si="19"/>
        <v>97.9626</v>
      </c>
      <c r="R61" s="10">
        <f t="shared" si="19"/>
        <v>97.9894</v>
      </c>
      <c r="S61" s="10">
        <f t="shared" si="19"/>
        <v>97.9415</v>
      </c>
      <c r="T61" s="10">
        <f t="shared" si="19"/>
        <v>97.9202</v>
      </c>
      <c r="U61" s="10">
        <f t="shared" si="19"/>
        <v>98.0236</v>
      </c>
      <c r="V61" s="10">
        <f t="shared" si="19"/>
        <v>98.0025</v>
      </c>
      <c r="W61" s="10">
        <f t="shared" si="19"/>
        <v>97.9014</v>
      </c>
      <c r="X61" s="10">
        <f t="shared" si="19"/>
        <v>98.0394</v>
      </c>
      <c r="Y61" s="10">
        <f t="shared" si="19"/>
        <v>97.9676</v>
      </c>
      <c r="Z61" s="10">
        <f t="shared" si="19"/>
        <v>97.9725</v>
      </c>
      <c r="AA61" s="10">
        <f t="shared" si="19"/>
        <v>97.9676</v>
      </c>
      <c r="AB61" s="41">
        <f t="shared" si="19"/>
        <v>97.9713095</v>
      </c>
      <c r="AC61" s="41">
        <f t="shared" si="19"/>
        <v>97.95207037</v>
      </c>
      <c r="AD61" s="41">
        <f t="shared" si="19"/>
        <v>97.98411508</v>
      </c>
    </row>
    <row r="62">
      <c r="A62" s="56">
        <f t="shared" ref="A62:AD62" si="20">B22-B21</f>
        <v>0.1049</v>
      </c>
      <c r="B62" s="55">
        <f t="shared" si="20"/>
        <v>0.1679</v>
      </c>
      <c r="C62" s="55">
        <f t="shared" si="20"/>
        <v>0.0615</v>
      </c>
      <c r="D62" s="55">
        <f t="shared" si="20"/>
        <v>0.2366</v>
      </c>
      <c r="E62" s="56">
        <f t="shared" si="20"/>
        <v>0.3088</v>
      </c>
      <c r="F62" s="56">
        <f t="shared" si="20"/>
        <v>0.1049</v>
      </c>
      <c r="G62" s="56">
        <f t="shared" si="20"/>
        <v>0.0722</v>
      </c>
      <c r="H62" s="56">
        <f t="shared" si="20"/>
        <v>0.2639</v>
      </c>
      <c r="I62" s="56">
        <f t="shared" si="20"/>
        <v>0.0777</v>
      </c>
      <c r="J62" s="56">
        <f t="shared" si="20"/>
        <v>0.0994</v>
      </c>
      <c r="K62" s="56">
        <f t="shared" si="20"/>
        <v>0.1888</v>
      </c>
      <c r="L62" s="56">
        <f t="shared" si="20"/>
        <v>0.0994</v>
      </c>
      <c r="M62" s="56">
        <f t="shared" si="20"/>
        <v>0.1444</v>
      </c>
      <c r="N62" s="55">
        <f t="shared" si="20"/>
        <v>0.2268</v>
      </c>
      <c r="O62" s="55">
        <f t="shared" si="20"/>
        <v>0</v>
      </c>
      <c r="P62" s="56">
        <f t="shared" si="20"/>
        <v>0.1259</v>
      </c>
      <c r="Q62" s="56">
        <f t="shared" si="20"/>
        <v>0.4599</v>
      </c>
      <c r="R62" s="56">
        <f t="shared" si="20"/>
        <v>0.078</v>
      </c>
      <c r="S62" s="56">
        <f t="shared" si="20"/>
        <v>0.0821</v>
      </c>
      <c r="T62" s="56">
        <f t="shared" si="20"/>
        <v>0.1693</v>
      </c>
      <c r="U62" s="56">
        <f t="shared" si="20"/>
        <v>0</v>
      </c>
      <c r="V62" s="56">
        <f t="shared" si="20"/>
        <v>0.0224</v>
      </c>
      <c r="W62" s="56">
        <f t="shared" si="20"/>
        <v>0.4167</v>
      </c>
      <c r="X62" s="56">
        <f t="shared" si="20"/>
        <v>0.1033</v>
      </c>
      <c r="Y62" s="56">
        <f t="shared" si="20"/>
        <v>0</v>
      </c>
      <c r="Z62" s="56">
        <f t="shared" si="20"/>
        <v>0.3135</v>
      </c>
      <c r="AA62" s="56">
        <f t="shared" si="20"/>
        <v>0.1007</v>
      </c>
      <c r="AB62" s="55">
        <f t="shared" si="20"/>
        <v>0.09863810028</v>
      </c>
      <c r="AC62" s="42">
        <f t="shared" si="20"/>
        <v>0.2794539487</v>
      </c>
      <c r="AD62" s="42">
        <f t="shared" si="20"/>
        <v>0.06948931475</v>
      </c>
    </row>
    <row r="63">
      <c r="A63" s="56">
        <f t="shared" ref="A63:AD63" si="21">B21-B23</f>
        <v>0.2316</v>
      </c>
      <c r="B63" s="55">
        <f t="shared" si="21"/>
        <v>0.0541</v>
      </c>
      <c r="C63" s="55">
        <f t="shared" si="21"/>
        <v>0.1623</v>
      </c>
      <c r="D63" s="56">
        <f t="shared" si="21"/>
        <v>0.4447</v>
      </c>
      <c r="E63" s="56">
        <f t="shared" si="21"/>
        <v>0.1692</v>
      </c>
      <c r="F63" s="56">
        <f t="shared" si="21"/>
        <v>0.1923</v>
      </c>
      <c r="G63" s="56">
        <f t="shared" si="21"/>
        <v>0.5419</v>
      </c>
      <c r="H63" s="56">
        <f t="shared" si="21"/>
        <v>0.0709</v>
      </c>
      <c r="I63" s="56">
        <f t="shared" si="21"/>
        <v>0.3522</v>
      </c>
      <c r="J63" s="55">
        <f t="shared" si="21"/>
        <v>0.1368</v>
      </c>
      <c r="K63" s="56">
        <f t="shared" si="21"/>
        <v>0.105</v>
      </c>
      <c r="L63" s="56">
        <f t="shared" si="21"/>
        <v>0.0689</v>
      </c>
      <c r="M63" s="55">
        <f t="shared" si="21"/>
        <v>0.2656</v>
      </c>
      <c r="N63" s="56">
        <f t="shared" si="21"/>
        <v>0.0805</v>
      </c>
      <c r="O63" s="56">
        <f t="shared" si="21"/>
        <v>0.0521</v>
      </c>
      <c r="P63" s="56">
        <f t="shared" si="21"/>
        <v>0.7124</v>
      </c>
      <c r="Q63" s="56">
        <f t="shared" si="21"/>
        <v>0.067</v>
      </c>
      <c r="R63" s="56">
        <f t="shared" si="21"/>
        <v>0.3866</v>
      </c>
      <c r="S63" s="56">
        <f t="shared" si="21"/>
        <v>0.1721</v>
      </c>
      <c r="T63" s="56">
        <f t="shared" si="21"/>
        <v>0.073</v>
      </c>
      <c r="U63" s="56">
        <f t="shared" si="21"/>
        <v>0.0212</v>
      </c>
      <c r="V63" s="56">
        <f t="shared" si="21"/>
        <v>0.2919</v>
      </c>
      <c r="W63" s="56">
        <f t="shared" si="21"/>
        <v>0.079</v>
      </c>
      <c r="X63" s="56">
        <f t="shared" si="21"/>
        <v>0.0828</v>
      </c>
      <c r="Y63" s="56">
        <f t="shared" si="21"/>
        <v>0.2828</v>
      </c>
      <c r="Z63" s="56">
        <f t="shared" si="21"/>
        <v>0.0531</v>
      </c>
      <c r="AA63" s="56">
        <f t="shared" si="21"/>
        <v>0</v>
      </c>
      <c r="AB63" s="42">
        <f t="shared" si="21"/>
        <v>0.3423554422</v>
      </c>
      <c r="AC63" s="42">
        <f t="shared" si="21"/>
        <v>0.08353019367</v>
      </c>
      <c r="AD63" s="42">
        <f t="shared" si="21"/>
        <v>0.1465665029</v>
      </c>
    </row>
  </sheetData>
  <mergeCells count="40">
    <mergeCell ref="W1:Y1"/>
    <mergeCell ref="Z1:AB1"/>
    <mergeCell ref="AC1:AE1"/>
    <mergeCell ref="B1:D1"/>
    <mergeCell ref="E1:G1"/>
    <mergeCell ref="H1:J1"/>
    <mergeCell ref="K1:M1"/>
    <mergeCell ref="N1:P1"/>
    <mergeCell ref="Q1:S1"/>
    <mergeCell ref="T1:V1"/>
    <mergeCell ref="W7:Y7"/>
    <mergeCell ref="Z7:AB7"/>
    <mergeCell ref="AC7:AE7"/>
    <mergeCell ref="B7:D7"/>
    <mergeCell ref="E7:G7"/>
    <mergeCell ref="H7:J7"/>
    <mergeCell ref="K7:M7"/>
    <mergeCell ref="N7:P7"/>
    <mergeCell ref="Q7:S7"/>
    <mergeCell ref="T7:V7"/>
    <mergeCell ref="W13:Y13"/>
    <mergeCell ref="Z13:AB13"/>
    <mergeCell ref="AC13:AE13"/>
    <mergeCell ref="B13:D13"/>
    <mergeCell ref="E13:G13"/>
    <mergeCell ref="H13:J13"/>
    <mergeCell ref="K13:M13"/>
    <mergeCell ref="N13:P13"/>
    <mergeCell ref="Q13:S13"/>
    <mergeCell ref="T13:V13"/>
    <mergeCell ref="W19:Y19"/>
    <mergeCell ref="Z19:AB19"/>
    <mergeCell ref="AC19:AE19"/>
    <mergeCell ref="B19:D19"/>
    <mergeCell ref="E19:G19"/>
    <mergeCell ref="H19:J19"/>
    <mergeCell ref="K19:M19"/>
    <mergeCell ref="N19:P19"/>
    <mergeCell ref="Q19:S19"/>
    <mergeCell ref="T19:V19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3" width="15.25"/>
    <col customWidth="1" min="4" max="4" width="15.63"/>
    <col customWidth="1" min="5" max="5" width="15.5"/>
    <col customWidth="1" min="6" max="6" width="15.13"/>
    <col customWidth="1" min="7" max="7" width="15.5"/>
    <col customWidth="1" min="8" max="8" width="14.75"/>
  </cols>
  <sheetData>
    <row r="1">
      <c r="C1" s="1" t="s">
        <v>0</v>
      </c>
      <c r="D1" s="2"/>
      <c r="E1" s="3"/>
      <c r="F1" s="1" t="s">
        <v>1</v>
      </c>
      <c r="G1" s="2"/>
      <c r="H1" s="3"/>
    </row>
    <row r="2">
      <c r="A2" s="4" t="s">
        <v>2</v>
      </c>
      <c r="B2" s="3"/>
      <c r="C2" s="5" t="s">
        <v>3</v>
      </c>
      <c r="D2" s="5" t="s">
        <v>4</v>
      </c>
      <c r="E2" s="5" t="s">
        <v>5</v>
      </c>
      <c r="F2" s="5" t="s">
        <v>3</v>
      </c>
      <c r="G2" s="5" t="s">
        <v>4</v>
      </c>
      <c r="H2" s="5" t="s">
        <v>5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>
      <c r="A3" s="7" t="s">
        <v>6</v>
      </c>
      <c r="B3" s="8" t="s">
        <v>7</v>
      </c>
      <c r="C3" s="9">
        <v>57.6469</v>
      </c>
      <c r="D3" s="10">
        <v>98.15293</v>
      </c>
      <c r="E3" s="10">
        <v>98.0088</v>
      </c>
      <c r="F3" s="10">
        <v>124.2402</v>
      </c>
      <c r="G3" s="10">
        <v>229.34452</v>
      </c>
      <c r="H3" s="10">
        <v>99.89526</v>
      </c>
    </row>
    <row r="4">
      <c r="A4" s="11"/>
      <c r="B4" s="8" t="s">
        <v>8</v>
      </c>
      <c r="C4" s="10">
        <v>124.84004</v>
      </c>
      <c r="D4" s="9">
        <v>229.93673</v>
      </c>
      <c r="E4" s="10">
        <v>99.89526</v>
      </c>
      <c r="F4" s="10">
        <v>137.40165</v>
      </c>
      <c r="G4" s="10">
        <v>250.73918</v>
      </c>
      <c r="H4" s="9">
        <v>99.94544</v>
      </c>
    </row>
    <row r="5">
      <c r="A5" s="11"/>
      <c r="B5" s="8" t="s">
        <v>9</v>
      </c>
      <c r="C5" s="10">
        <v>10.40558</v>
      </c>
      <c r="D5" s="9">
        <v>28.06914</v>
      </c>
      <c r="E5" s="10">
        <v>58.54104</v>
      </c>
      <c r="F5" s="10">
        <v>51.71013</v>
      </c>
      <c r="G5" s="10">
        <v>89.53585</v>
      </c>
      <c r="H5" s="9">
        <v>97.23277</v>
      </c>
      <c r="I5" s="10" t="s">
        <v>10</v>
      </c>
      <c r="J5" s="10" t="s">
        <v>11</v>
      </c>
      <c r="K5" s="10" t="s">
        <v>12</v>
      </c>
    </row>
    <row r="6">
      <c r="A6" s="12"/>
      <c r="B6" s="8" t="s">
        <v>13</v>
      </c>
      <c r="C6" s="13">
        <f t="shared" ref="C6:H6" si="1">C4-C5</f>
        <v>114.43446</v>
      </c>
      <c r="D6" s="14">
        <f t="shared" si="1"/>
        <v>201.86759</v>
      </c>
      <c r="E6" s="13">
        <f t="shared" si="1"/>
        <v>41.35422</v>
      </c>
      <c r="F6" s="13">
        <f t="shared" si="1"/>
        <v>85.69152</v>
      </c>
      <c r="G6" s="13">
        <f t="shared" si="1"/>
        <v>161.20333</v>
      </c>
      <c r="H6" s="14">
        <f t="shared" si="1"/>
        <v>2.71267</v>
      </c>
      <c r="I6" s="13">
        <f t="shared" ref="I6:K6" si="2">(C6-F6)/C6*100</f>
        <v>25.1173816</v>
      </c>
      <c r="J6" s="14">
        <f t="shared" si="2"/>
        <v>20.14402609</v>
      </c>
      <c r="K6" s="14">
        <f t="shared" si="2"/>
        <v>93.44040342</v>
      </c>
    </row>
    <row r="7">
      <c r="A7" s="7" t="s">
        <v>14</v>
      </c>
      <c r="B7" s="8" t="s">
        <v>7</v>
      </c>
      <c r="C7" s="10">
        <v>45.11531</v>
      </c>
      <c r="D7" s="10">
        <v>69.17974</v>
      </c>
      <c r="E7" s="10">
        <v>97.93126</v>
      </c>
      <c r="F7" s="10">
        <v>112.1988</v>
      </c>
      <c r="G7" s="10">
        <v>167.00802</v>
      </c>
      <c r="H7" s="10">
        <v>99.77308</v>
      </c>
    </row>
    <row r="8">
      <c r="A8" s="11"/>
      <c r="B8" s="8" t="s">
        <v>8</v>
      </c>
      <c r="C8" s="10">
        <v>113.10288</v>
      </c>
      <c r="D8" s="10">
        <v>167.8828</v>
      </c>
      <c r="E8" s="9">
        <v>99.81702</v>
      </c>
      <c r="F8" s="9">
        <v>127.48128</v>
      </c>
      <c r="G8" s="10">
        <v>187.8124</v>
      </c>
      <c r="H8" s="10">
        <v>99.84841</v>
      </c>
    </row>
    <row r="9">
      <c r="A9" s="11"/>
      <c r="B9" s="8" t="s">
        <v>9</v>
      </c>
      <c r="C9" s="10">
        <v>14.76165</v>
      </c>
      <c r="D9" s="10">
        <v>29.5367</v>
      </c>
      <c r="E9" s="10">
        <v>71.19499</v>
      </c>
      <c r="F9" s="10">
        <v>40.50546</v>
      </c>
      <c r="G9" s="10">
        <v>59.82703</v>
      </c>
      <c r="H9" s="10">
        <v>97.04076</v>
      </c>
      <c r="I9" s="10" t="s">
        <v>10</v>
      </c>
      <c r="J9" s="10" t="s">
        <v>11</v>
      </c>
      <c r="K9" s="10" t="s">
        <v>12</v>
      </c>
    </row>
    <row r="10">
      <c r="A10" s="12"/>
      <c r="B10" s="8" t="s">
        <v>13</v>
      </c>
      <c r="C10" s="13">
        <f t="shared" ref="C10:H10" si="3">C8-C9</f>
        <v>98.34123</v>
      </c>
      <c r="D10" s="13">
        <f t="shared" si="3"/>
        <v>138.3461</v>
      </c>
      <c r="E10" s="14">
        <f t="shared" si="3"/>
        <v>28.62203</v>
      </c>
      <c r="F10" s="14">
        <f t="shared" si="3"/>
        <v>86.97582</v>
      </c>
      <c r="G10" s="13">
        <f t="shared" si="3"/>
        <v>127.98537</v>
      </c>
      <c r="H10" s="13">
        <f t="shared" si="3"/>
        <v>2.80765</v>
      </c>
      <c r="I10" s="14">
        <f t="shared" ref="I10:K10" si="4">(C10-F10)/C10*100</f>
        <v>11.55711597</v>
      </c>
      <c r="J10" s="14">
        <f t="shared" si="4"/>
        <v>7.488993184</v>
      </c>
      <c r="K10" s="14">
        <f t="shared" si="4"/>
        <v>90.19059794</v>
      </c>
    </row>
    <row r="11">
      <c r="A11" s="7" t="s">
        <v>15</v>
      </c>
      <c r="B11" s="8" t="s">
        <v>7</v>
      </c>
      <c r="C11" s="10">
        <v>19.94489</v>
      </c>
      <c r="D11" s="10">
        <v>40.87207</v>
      </c>
      <c r="E11" s="10">
        <v>97.99358</v>
      </c>
      <c r="F11" s="10">
        <v>39.71924</v>
      </c>
      <c r="G11" s="9">
        <v>58.45214</v>
      </c>
      <c r="H11" s="10">
        <v>99.21749</v>
      </c>
    </row>
    <row r="12">
      <c r="A12" s="11"/>
      <c r="B12" s="8" t="s">
        <v>8</v>
      </c>
      <c r="C12" s="10">
        <v>40.37558</v>
      </c>
      <c r="D12" s="10">
        <v>60.92204</v>
      </c>
      <c r="E12" s="10">
        <v>99.30187</v>
      </c>
      <c r="F12" s="10">
        <v>44.4397</v>
      </c>
      <c r="G12" s="10">
        <v>65.92461</v>
      </c>
      <c r="H12" s="10">
        <v>99.48815</v>
      </c>
    </row>
    <row r="13">
      <c r="A13" s="11"/>
      <c r="B13" s="8" t="s">
        <v>9</v>
      </c>
      <c r="C13" s="10">
        <v>12.32328</v>
      </c>
      <c r="D13" s="10">
        <v>34.65286</v>
      </c>
      <c r="E13" s="10">
        <v>88.72326</v>
      </c>
      <c r="F13" s="10">
        <v>18.24747</v>
      </c>
      <c r="G13" s="9">
        <v>37.21711</v>
      </c>
      <c r="H13" s="10">
        <v>97.05862</v>
      </c>
      <c r="I13" s="10" t="s">
        <v>10</v>
      </c>
      <c r="J13" s="10" t="s">
        <v>11</v>
      </c>
      <c r="K13" s="10" t="s">
        <v>12</v>
      </c>
    </row>
    <row r="14">
      <c r="A14" s="12"/>
      <c r="B14" s="8" t="s">
        <v>13</v>
      </c>
      <c r="C14" s="13">
        <f t="shared" ref="C14:H14" si="5">C12-C13</f>
        <v>28.0523</v>
      </c>
      <c r="D14" s="13">
        <f t="shared" si="5"/>
        <v>26.26918</v>
      </c>
      <c r="E14" s="13">
        <f t="shared" si="5"/>
        <v>10.57861</v>
      </c>
      <c r="F14" s="13">
        <f t="shared" si="5"/>
        <v>26.19223</v>
      </c>
      <c r="G14" s="14">
        <f t="shared" si="5"/>
        <v>28.7075</v>
      </c>
      <c r="H14" s="13">
        <f t="shared" si="5"/>
        <v>2.42953</v>
      </c>
      <c r="I14" s="14">
        <f t="shared" ref="I14:K14" si="6">(C14-F14)/C14*100</f>
        <v>6.630721902</v>
      </c>
      <c r="J14" s="14">
        <f t="shared" si="6"/>
        <v>-9.282056006</v>
      </c>
      <c r="K14" s="14">
        <f t="shared" si="6"/>
        <v>77.03356112</v>
      </c>
    </row>
    <row r="15">
      <c r="A15" s="7" t="s">
        <v>16</v>
      </c>
      <c r="B15" s="8" t="s">
        <v>7</v>
      </c>
      <c r="C15" s="10">
        <v>77.32505</v>
      </c>
      <c r="D15" s="10">
        <v>101.92759</v>
      </c>
      <c r="E15" s="10">
        <v>98.02596</v>
      </c>
      <c r="F15" s="10">
        <v>77.49433</v>
      </c>
      <c r="G15" s="9">
        <v>102.23127</v>
      </c>
      <c r="H15" s="10">
        <v>98.12221</v>
      </c>
      <c r="N15" s="37" t="s">
        <v>40</v>
      </c>
    </row>
    <row r="16">
      <c r="A16" s="11"/>
      <c r="B16" s="8" t="s">
        <v>8</v>
      </c>
      <c r="C16" s="10">
        <v>77.89127</v>
      </c>
      <c r="D16" s="10">
        <v>103.34137</v>
      </c>
      <c r="E16" s="10">
        <v>98.13241</v>
      </c>
      <c r="F16" s="9">
        <v>77.92456</v>
      </c>
      <c r="G16" s="10">
        <v>103.40386</v>
      </c>
      <c r="H16" s="10">
        <v>98.16448</v>
      </c>
      <c r="M16" s="37">
        <v>10.0</v>
      </c>
      <c r="O16" s="37">
        <v>9.0</v>
      </c>
      <c r="P16" s="37" t="s">
        <v>41</v>
      </c>
    </row>
    <row r="17">
      <c r="A17" s="11"/>
      <c r="B17" s="8" t="s">
        <v>9</v>
      </c>
      <c r="C17" s="10">
        <v>76.08643</v>
      </c>
      <c r="D17" s="10">
        <v>99.80867</v>
      </c>
      <c r="E17" s="9">
        <v>97.84075</v>
      </c>
      <c r="F17" s="10">
        <v>76.31734</v>
      </c>
      <c r="G17" s="10">
        <v>100.1579</v>
      </c>
      <c r="H17" s="10">
        <v>97.93323</v>
      </c>
      <c r="I17" s="10" t="s">
        <v>10</v>
      </c>
      <c r="J17" s="10" t="s">
        <v>11</v>
      </c>
      <c r="K17" s="10" t="s">
        <v>12</v>
      </c>
      <c r="M17" s="37">
        <v>0.0</v>
      </c>
      <c r="O17" s="37">
        <v>1.0</v>
      </c>
    </row>
    <row r="18">
      <c r="A18" s="12"/>
      <c r="B18" s="8" t="s">
        <v>13</v>
      </c>
      <c r="C18" s="13">
        <f t="shared" ref="C18:H18" si="7">C16-C17</f>
        <v>1.80484</v>
      </c>
      <c r="D18" s="13">
        <f t="shared" si="7"/>
        <v>3.5327</v>
      </c>
      <c r="E18" s="14">
        <f t="shared" si="7"/>
        <v>0.29166</v>
      </c>
      <c r="F18" s="14">
        <f t="shared" si="7"/>
        <v>1.60722</v>
      </c>
      <c r="G18" s="13">
        <f t="shared" si="7"/>
        <v>3.24596</v>
      </c>
      <c r="H18" s="13">
        <f t="shared" si="7"/>
        <v>0.23125</v>
      </c>
      <c r="I18" s="14">
        <f t="shared" ref="I18:K18" si="8">(C18-F18)/C18*100</f>
        <v>10.94944704</v>
      </c>
      <c r="J18" s="14">
        <f t="shared" si="8"/>
        <v>8.116737906</v>
      </c>
      <c r="K18" s="14">
        <f t="shared" si="8"/>
        <v>20.71247343</v>
      </c>
      <c r="M18" s="37">
        <v>1.0</v>
      </c>
      <c r="O18" s="37">
        <v>1.0</v>
      </c>
    </row>
    <row r="19">
      <c r="A19" s="7" t="s">
        <v>17</v>
      </c>
      <c r="B19" s="8" t="s">
        <v>7</v>
      </c>
      <c r="C19" s="10">
        <v>47.83933</v>
      </c>
      <c r="D19" s="10">
        <v>68.029</v>
      </c>
      <c r="E19" s="10">
        <v>97.92256</v>
      </c>
      <c r="F19" s="10">
        <v>47.92779</v>
      </c>
      <c r="G19" s="10">
        <v>68.17111</v>
      </c>
      <c r="H19" s="10">
        <v>97.95357</v>
      </c>
      <c r="M19" s="37">
        <v>6.0</v>
      </c>
      <c r="O19" s="37">
        <v>5.0</v>
      </c>
    </row>
    <row r="20">
      <c r="A20" s="11"/>
      <c r="B20" s="8" t="s">
        <v>8</v>
      </c>
      <c r="C20" s="10">
        <v>48.94143</v>
      </c>
      <c r="D20" s="10">
        <v>68.95767</v>
      </c>
      <c r="E20" s="10">
        <v>98.17968</v>
      </c>
      <c r="F20" s="9">
        <v>48.80226</v>
      </c>
      <c r="G20" s="9">
        <v>68.94064</v>
      </c>
      <c r="H20" s="9">
        <v>98.28915</v>
      </c>
    </row>
    <row r="21">
      <c r="A21" s="11"/>
      <c r="B21" s="8" t="s">
        <v>9</v>
      </c>
      <c r="C21" s="10">
        <v>46.62383</v>
      </c>
      <c r="D21" s="10">
        <v>67.08847</v>
      </c>
      <c r="E21" s="9">
        <v>97.56202</v>
      </c>
      <c r="F21" s="10">
        <v>46.71038</v>
      </c>
      <c r="G21" s="10">
        <v>67.16828</v>
      </c>
      <c r="H21" s="10">
        <v>97.70336</v>
      </c>
      <c r="I21" s="10" t="s">
        <v>10</v>
      </c>
      <c r="J21" s="10" t="s">
        <v>11</v>
      </c>
      <c r="K21" s="10" t="s">
        <v>12</v>
      </c>
    </row>
    <row r="22">
      <c r="A22" s="12"/>
      <c r="B22" s="8" t="s">
        <v>13</v>
      </c>
      <c r="C22" s="13">
        <f t="shared" ref="C22:H22" si="9">C20-C21</f>
        <v>2.3176</v>
      </c>
      <c r="D22" s="13">
        <f t="shared" si="9"/>
        <v>1.8692</v>
      </c>
      <c r="E22" s="14">
        <f t="shared" si="9"/>
        <v>0.61766</v>
      </c>
      <c r="F22" s="14">
        <f t="shared" si="9"/>
        <v>2.09188</v>
      </c>
      <c r="G22" s="14">
        <f t="shared" si="9"/>
        <v>1.77236</v>
      </c>
      <c r="H22" s="14">
        <f t="shared" si="9"/>
        <v>0.58579</v>
      </c>
      <c r="I22" s="14">
        <f t="shared" ref="I22:K22" si="10">(C22-F22)/C22*100</f>
        <v>9.739385571</v>
      </c>
      <c r="J22" s="14">
        <f t="shared" si="10"/>
        <v>5.180826022</v>
      </c>
      <c r="K22" s="14">
        <f t="shared" si="10"/>
        <v>5.159796652</v>
      </c>
    </row>
    <row r="23">
      <c r="A23" s="7" t="s">
        <v>18</v>
      </c>
      <c r="B23" s="8" t="s">
        <v>7</v>
      </c>
      <c r="C23" s="10">
        <v>37.4131</v>
      </c>
      <c r="D23" s="10">
        <v>69.2063</v>
      </c>
      <c r="E23" s="10">
        <v>97.93466</v>
      </c>
      <c r="F23" s="10">
        <v>54.881</v>
      </c>
      <c r="G23" s="10">
        <v>104.03036</v>
      </c>
      <c r="H23" s="10">
        <v>98.43653</v>
      </c>
    </row>
    <row r="24">
      <c r="A24" s="11"/>
      <c r="B24" s="8" t="s">
        <v>8</v>
      </c>
      <c r="C24" s="10">
        <v>56.87456</v>
      </c>
      <c r="D24" s="10">
        <v>105.50875</v>
      </c>
      <c r="E24" s="10">
        <v>98.69012</v>
      </c>
      <c r="F24" s="10">
        <v>61.35134</v>
      </c>
      <c r="G24" s="10">
        <v>114.31642</v>
      </c>
      <c r="H24" s="10">
        <v>98.87264</v>
      </c>
    </row>
    <row r="25">
      <c r="A25" s="11"/>
      <c r="B25" s="8" t="s">
        <v>9</v>
      </c>
      <c r="C25" s="10">
        <v>17.60037</v>
      </c>
      <c r="D25" s="10">
        <v>47.35895</v>
      </c>
      <c r="E25" s="10">
        <v>78.10503</v>
      </c>
      <c r="F25" s="10">
        <v>32.85668</v>
      </c>
      <c r="G25" s="10">
        <v>63.8213</v>
      </c>
      <c r="H25" s="10">
        <v>97.1939</v>
      </c>
      <c r="I25" s="10" t="s">
        <v>10</v>
      </c>
      <c r="J25" s="10" t="s">
        <v>11</v>
      </c>
      <c r="K25" s="10" t="s">
        <v>12</v>
      </c>
    </row>
    <row r="26">
      <c r="A26" s="12"/>
      <c r="B26" s="8" t="s">
        <v>13</v>
      </c>
      <c r="C26" s="13">
        <f t="shared" ref="C26:H26" si="11">C24-C25</f>
        <v>39.27419</v>
      </c>
      <c r="D26" s="13">
        <f t="shared" si="11"/>
        <v>58.1498</v>
      </c>
      <c r="E26" s="13">
        <f t="shared" si="11"/>
        <v>20.58509</v>
      </c>
      <c r="F26" s="13">
        <f t="shared" si="11"/>
        <v>28.49466</v>
      </c>
      <c r="G26" s="13">
        <f t="shared" si="11"/>
        <v>50.49512</v>
      </c>
      <c r="H26" s="13">
        <f t="shared" si="11"/>
        <v>1.67874</v>
      </c>
      <c r="I26" s="14">
        <f t="shared" ref="I26:K26" si="12">(C26-F26)/C26*100</f>
        <v>27.44685505</v>
      </c>
      <c r="J26" s="14">
        <f t="shared" si="12"/>
        <v>13.16372541</v>
      </c>
      <c r="K26" s="14">
        <f t="shared" si="12"/>
        <v>91.84487413</v>
      </c>
    </row>
    <row r="27">
      <c r="A27" s="7" t="s">
        <v>19</v>
      </c>
      <c r="B27" s="8" t="s">
        <v>7</v>
      </c>
      <c r="C27" s="10">
        <v>68.06606</v>
      </c>
      <c r="D27" s="10">
        <v>84.69111</v>
      </c>
      <c r="E27" s="10">
        <v>97.91712</v>
      </c>
      <c r="F27" s="10">
        <v>81.29874</v>
      </c>
      <c r="G27" s="10">
        <v>102.94686</v>
      </c>
      <c r="H27" s="10">
        <v>97.89407</v>
      </c>
    </row>
    <row r="28">
      <c r="A28" s="11"/>
      <c r="B28" s="8" t="s">
        <v>8</v>
      </c>
      <c r="C28" s="10">
        <v>81.33112</v>
      </c>
      <c r="D28" s="10">
        <v>103.01858</v>
      </c>
      <c r="E28" s="10">
        <v>97.9775</v>
      </c>
      <c r="F28" s="10">
        <v>85.99305</v>
      </c>
      <c r="G28" s="10">
        <v>109.29632</v>
      </c>
      <c r="H28" s="10">
        <v>97.9775</v>
      </c>
    </row>
    <row r="29">
      <c r="A29" s="11"/>
      <c r="B29" s="8" t="s">
        <v>9</v>
      </c>
      <c r="C29" s="10">
        <v>53.7027</v>
      </c>
      <c r="D29" s="10">
        <v>70.10462</v>
      </c>
      <c r="E29" s="10">
        <v>91.87203</v>
      </c>
      <c r="F29" s="10">
        <v>68.00137</v>
      </c>
      <c r="G29" s="10">
        <v>84.51823</v>
      </c>
      <c r="H29" s="10">
        <v>97.82043</v>
      </c>
      <c r="I29" s="10" t="s">
        <v>10</v>
      </c>
      <c r="J29" s="10" t="s">
        <v>11</v>
      </c>
      <c r="K29" s="10" t="s">
        <v>12</v>
      </c>
    </row>
    <row r="30">
      <c r="A30" s="12"/>
      <c r="B30" s="8" t="s">
        <v>13</v>
      </c>
      <c r="C30" s="13">
        <f t="shared" ref="C30:H30" si="13">C28-C29</f>
        <v>27.62842</v>
      </c>
      <c r="D30" s="13">
        <f t="shared" si="13"/>
        <v>32.91396</v>
      </c>
      <c r="E30" s="13">
        <f t="shared" si="13"/>
        <v>6.10547</v>
      </c>
      <c r="F30" s="13">
        <f t="shared" si="13"/>
        <v>17.99168</v>
      </c>
      <c r="G30" s="13">
        <f t="shared" si="13"/>
        <v>24.77809</v>
      </c>
      <c r="H30" s="13">
        <f t="shared" si="13"/>
        <v>0.15707</v>
      </c>
      <c r="I30" s="14">
        <f t="shared" ref="I30:K30" si="14">(C30-F30)/C30*100</f>
        <v>34.87980854</v>
      </c>
      <c r="J30" s="14">
        <f t="shared" si="14"/>
        <v>24.71859965</v>
      </c>
      <c r="K30" s="14">
        <f t="shared" si="14"/>
        <v>97.42738888</v>
      </c>
    </row>
    <row r="31">
      <c r="A31" s="7" t="s">
        <v>20</v>
      </c>
      <c r="B31" s="8" t="s">
        <v>7</v>
      </c>
      <c r="C31" s="10">
        <v>25.28529</v>
      </c>
      <c r="D31" s="10">
        <v>37.31011</v>
      </c>
      <c r="E31" s="10">
        <v>98.04064</v>
      </c>
      <c r="F31" s="10">
        <v>28.18022</v>
      </c>
      <c r="G31" s="10">
        <v>40.1667</v>
      </c>
      <c r="H31" s="10">
        <v>98.25358</v>
      </c>
    </row>
    <row r="32">
      <c r="A32" s="11"/>
      <c r="B32" s="8" t="s">
        <v>8</v>
      </c>
      <c r="C32" s="10">
        <v>28.23131</v>
      </c>
      <c r="D32" s="10">
        <v>40.38065</v>
      </c>
      <c r="E32" s="10">
        <v>98.25358</v>
      </c>
      <c r="F32" s="10">
        <v>29.17483</v>
      </c>
      <c r="G32" s="10">
        <v>42.21389</v>
      </c>
      <c r="H32" s="10">
        <v>98.25358</v>
      </c>
    </row>
    <row r="33">
      <c r="A33" s="11"/>
      <c r="B33" s="8" t="s">
        <v>9</v>
      </c>
      <c r="C33" s="10">
        <v>23.26075</v>
      </c>
      <c r="D33" s="10">
        <v>34.80178</v>
      </c>
      <c r="E33" s="10">
        <v>94.84436</v>
      </c>
      <c r="F33" s="10">
        <v>25.21899</v>
      </c>
      <c r="G33" s="10">
        <v>37.04893</v>
      </c>
      <c r="H33" s="10">
        <v>98.13821</v>
      </c>
      <c r="I33" s="10" t="s">
        <v>10</v>
      </c>
      <c r="J33" s="10" t="s">
        <v>11</v>
      </c>
      <c r="K33" s="10" t="s">
        <v>12</v>
      </c>
    </row>
    <row r="34">
      <c r="A34" s="12"/>
      <c r="B34" s="8" t="s">
        <v>13</v>
      </c>
      <c r="C34" s="13">
        <f t="shared" ref="C34:H34" si="15">C32-C33</f>
        <v>4.97056</v>
      </c>
      <c r="D34" s="13">
        <f t="shared" si="15"/>
        <v>5.57887</v>
      </c>
      <c r="E34" s="13">
        <f t="shared" si="15"/>
        <v>3.40922</v>
      </c>
      <c r="F34" s="13">
        <f t="shared" si="15"/>
        <v>3.95584</v>
      </c>
      <c r="G34" s="13">
        <f t="shared" si="15"/>
        <v>5.16496</v>
      </c>
      <c r="H34" s="13">
        <f t="shared" si="15"/>
        <v>0.11537</v>
      </c>
      <c r="I34" s="14">
        <f t="shared" ref="I34:K34" si="16">(C34-F34)/C34*100</f>
        <v>20.41460117</v>
      </c>
      <c r="J34" s="14">
        <f t="shared" si="16"/>
        <v>7.419244399</v>
      </c>
      <c r="K34" s="14">
        <f t="shared" si="16"/>
        <v>96.61594148</v>
      </c>
    </row>
    <row r="35">
      <c r="A35" s="7" t="s">
        <v>21</v>
      </c>
      <c r="B35" s="8" t="s">
        <v>7</v>
      </c>
      <c r="C35" s="10">
        <v>33.79981</v>
      </c>
      <c r="D35" s="10">
        <v>27.91324</v>
      </c>
      <c r="E35" s="10">
        <v>97.91311</v>
      </c>
      <c r="F35" s="10">
        <v>41.68578</v>
      </c>
      <c r="G35" s="10">
        <v>34.81522</v>
      </c>
      <c r="H35" s="10">
        <v>98.90955</v>
      </c>
    </row>
    <row r="36">
      <c r="A36" s="11"/>
      <c r="B36" s="8" t="s">
        <v>8</v>
      </c>
      <c r="C36" s="10">
        <v>42.48598</v>
      </c>
      <c r="D36" s="9">
        <v>35.25174</v>
      </c>
      <c r="E36" s="10">
        <v>99.13025</v>
      </c>
      <c r="F36" s="10">
        <v>45.67113</v>
      </c>
      <c r="G36" s="10">
        <v>38.13481</v>
      </c>
      <c r="H36" s="10">
        <v>99.19787</v>
      </c>
    </row>
    <row r="37">
      <c r="A37" s="11"/>
      <c r="B37" s="8" t="s">
        <v>9</v>
      </c>
      <c r="C37" s="10">
        <v>16.6831</v>
      </c>
      <c r="D37" s="10">
        <v>14.72606</v>
      </c>
      <c r="E37" s="10">
        <v>71.79044</v>
      </c>
      <c r="F37" s="10">
        <v>31.31056</v>
      </c>
      <c r="G37" s="10">
        <v>26.15717</v>
      </c>
      <c r="H37" s="10">
        <v>97.21532</v>
      </c>
      <c r="I37" s="10" t="s">
        <v>10</v>
      </c>
      <c r="J37" s="10" t="s">
        <v>11</v>
      </c>
      <c r="K37" s="10" t="s">
        <v>12</v>
      </c>
    </row>
    <row r="38">
      <c r="A38" s="12"/>
      <c r="B38" s="8" t="s">
        <v>13</v>
      </c>
      <c r="C38" s="13">
        <f t="shared" ref="C38:H38" si="17">C36-C37</f>
        <v>25.80288</v>
      </c>
      <c r="D38" s="14">
        <f t="shared" si="17"/>
        <v>20.52568</v>
      </c>
      <c r="E38" s="13">
        <f t="shared" si="17"/>
        <v>27.33981</v>
      </c>
      <c r="F38" s="13">
        <f t="shared" si="17"/>
        <v>14.36057</v>
      </c>
      <c r="G38" s="13">
        <f t="shared" si="17"/>
        <v>11.97764</v>
      </c>
      <c r="H38" s="13">
        <f t="shared" si="17"/>
        <v>1.98255</v>
      </c>
      <c r="I38" s="14">
        <f t="shared" ref="I38:K38" si="18">(C38-F38)/C38*100</f>
        <v>44.34508861</v>
      </c>
      <c r="J38" s="14">
        <f t="shared" si="18"/>
        <v>41.64558738</v>
      </c>
      <c r="K38" s="14">
        <f t="shared" si="18"/>
        <v>92.74848655</v>
      </c>
    </row>
    <row r="39">
      <c r="A39" s="15" t="s">
        <v>22</v>
      </c>
      <c r="B39" s="8" t="s">
        <v>7</v>
      </c>
      <c r="C39" s="16">
        <f t="shared" ref="C39:H39" si="19">AVERAGE(C3,C7,C11,C15,C19,C23,C27,C31,C35)</f>
        <v>45.82619333</v>
      </c>
      <c r="D39" s="16">
        <f t="shared" si="19"/>
        <v>66.36467667</v>
      </c>
      <c r="E39" s="16">
        <f t="shared" si="19"/>
        <v>97.96529889</v>
      </c>
      <c r="F39" s="16">
        <f t="shared" si="19"/>
        <v>67.51401111</v>
      </c>
      <c r="G39" s="16">
        <f t="shared" si="19"/>
        <v>100.7962444</v>
      </c>
      <c r="H39" s="16">
        <f t="shared" si="19"/>
        <v>98.71726</v>
      </c>
    </row>
    <row r="40">
      <c r="A40" s="11"/>
      <c r="B40" s="8" t="s">
        <v>8</v>
      </c>
      <c r="C40" s="16">
        <f t="shared" ref="C40:H40" si="20">AVERAGE(C4,C8,C12,C16,C20,C24,C28,C32,C36)</f>
        <v>68.23046333</v>
      </c>
      <c r="D40" s="16">
        <f t="shared" si="20"/>
        <v>101.6889256</v>
      </c>
      <c r="E40" s="16">
        <f t="shared" si="20"/>
        <v>98.81974333</v>
      </c>
      <c r="F40" s="16">
        <f t="shared" si="20"/>
        <v>73.13775556</v>
      </c>
      <c r="G40" s="16">
        <f t="shared" si="20"/>
        <v>108.9757922</v>
      </c>
      <c r="H40" s="16">
        <f t="shared" si="20"/>
        <v>98.89302444</v>
      </c>
    </row>
    <row r="41">
      <c r="A41" s="11"/>
      <c r="B41" s="8" t="s">
        <v>9</v>
      </c>
      <c r="C41" s="16">
        <f t="shared" ref="C41:H41" si="21">AVERAGE(C5,C9,C13,C17,C21,C25,C29,C33,C37)</f>
        <v>30.16085444</v>
      </c>
      <c r="D41" s="16">
        <f t="shared" si="21"/>
        <v>47.34969444</v>
      </c>
      <c r="E41" s="16">
        <f t="shared" si="21"/>
        <v>83.38599111</v>
      </c>
      <c r="F41" s="16">
        <f t="shared" si="21"/>
        <v>43.43093111</v>
      </c>
      <c r="G41" s="16">
        <f t="shared" si="21"/>
        <v>62.82797778</v>
      </c>
      <c r="H41" s="16">
        <f t="shared" si="21"/>
        <v>97.48184444</v>
      </c>
      <c r="I41" s="10" t="s">
        <v>10</v>
      </c>
      <c r="J41" s="10" t="s">
        <v>11</v>
      </c>
      <c r="K41" s="10" t="s">
        <v>12</v>
      </c>
    </row>
    <row r="42">
      <c r="A42" s="12"/>
      <c r="B42" s="8" t="s">
        <v>13</v>
      </c>
      <c r="C42" s="16">
        <f t="shared" ref="C42:H42" si="22">AVERAGE(C6,C10,C14,C18,C22,C26,C30,C34,C38)</f>
        <v>38.06960889</v>
      </c>
      <c r="D42" s="16">
        <f t="shared" si="22"/>
        <v>54.33923111</v>
      </c>
      <c r="E42" s="16">
        <f t="shared" si="22"/>
        <v>15.43375222</v>
      </c>
      <c r="F42" s="16">
        <f t="shared" si="22"/>
        <v>29.70682444</v>
      </c>
      <c r="G42" s="16">
        <f t="shared" si="22"/>
        <v>46.14781444</v>
      </c>
      <c r="H42" s="16">
        <f t="shared" si="22"/>
        <v>1.41118</v>
      </c>
      <c r="I42" s="17">
        <f t="shared" ref="I42:K42" si="23">(C42-F42)/C42*100</f>
        <v>21.96708789</v>
      </c>
      <c r="J42" s="17">
        <f t="shared" si="23"/>
        <v>15.07459068</v>
      </c>
      <c r="K42" s="17">
        <f t="shared" si="23"/>
        <v>90.85653327</v>
      </c>
    </row>
    <row r="43">
      <c r="A43" s="18" t="s">
        <v>23</v>
      </c>
      <c r="B43" s="3"/>
      <c r="C43" s="13">
        <f t="shared" ref="C43:H43" si="24">max(C6,C10,C14,C18,C22,C26,C30,C34,C38,C42)</f>
        <v>114.43446</v>
      </c>
      <c r="D43" s="14">
        <f t="shared" si="24"/>
        <v>201.86759</v>
      </c>
      <c r="E43" s="13">
        <f t="shared" si="24"/>
        <v>41.35422</v>
      </c>
      <c r="F43" s="13">
        <f t="shared" si="24"/>
        <v>86.97582</v>
      </c>
      <c r="G43" s="13">
        <f t="shared" si="24"/>
        <v>161.20333</v>
      </c>
      <c r="H43" s="14">
        <f t="shared" si="24"/>
        <v>2.80765</v>
      </c>
    </row>
    <row r="44">
      <c r="A44" s="18" t="s">
        <v>24</v>
      </c>
      <c r="B44" s="3"/>
      <c r="C44" s="13">
        <f t="shared" ref="C44:H44" si="25">MIN(C6,C10,C14,C18,C22,C26,C30,C34,C38,C42)</f>
        <v>1.80484</v>
      </c>
      <c r="D44" s="14">
        <f t="shared" si="25"/>
        <v>1.8692</v>
      </c>
      <c r="E44" s="13">
        <f t="shared" si="25"/>
        <v>0.29166</v>
      </c>
      <c r="F44" s="13">
        <f t="shared" si="25"/>
        <v>1.60722</v>
      </c>
      <c r="G44" s="13">
        <f t="shared" si="25"/>
        <v>1.77236</v>
      </c>
      <c r="H44" s="14">
        <f t="shared" si="25"/>
        <v>0.11537</v>
      </c>
    </row>
    <row r="45">
      <c r="A45" s="18" t="s">
        <v>25</v>
      </c>
      <c r="B45" s="3"/>
      <c r="E45" s="17">
        <f>MAX(E39:E41,E35:E37,E31:E33,E27:E29,E23:E25,E19:E21,E15:E17,E11:E13,E7:E9,E3:E5)</f>
        <v>99.89526</v>
      </c>
      <c r="H45" s="17">
        <f>MAX(H39:H41,H35:H37,H31:H33,H27:H29,H23:H25,H19:H21,H15:H17,H11:H13,H7:H9,H3:H5)</f>
        <v>99.94544</v>
      </c>
    </row>
    <row r="46">
      <c r="A46" s="18" t="s">
        <v>26</v>
      </c>
      <c r="B46" s="3"/>
      <c r="E46" s="17">
        <f>MIN(E39:E41,E35:E37,E31:E33,E27:E29,E23:E25,E19:E21,E15:E17,E11:E13,E7:E9,E3:E5)</f>
        <v>58.54104</v>
      </c>
      <c r="H46" s="17">
        <f>MIN(H39:H41,H35:H37,H31:H33,H27:H29,H23:H25,H19:H21,H15:H17,H11:H13,H7:H9,H3:H5)</f>
        <v>97.04076</v>
      </c>
    </row>
  </sheetData>
  <mergeCells count="17">
    <mergeCell ref="C1:E1"/>
    <mergeCell ref="F1:H1"/>
    <mergeCell ref="A2:B2"/>
    <mergeCell ref="A3:A6"/>
    <mergeCell ref="A7:A10"/>
    <mergeCell ref="A11:A14"/>
    <mergeCell ref="A15:A18"/>
    <mergeCell ref="A44:B44"/>
    <mergeCell ref="A45:B45"/>
    <mergeCell ref="A46:B46"/>
    <mergeCell ref="A19:A22"/>
    <mergeCell ref="A23:A26"/>
    <mergeCell ref="A27:A30"/>
    <mergeCell ref="A31:A34"/>
    <mergeCell ref="A35:A38"/>
    <mergeCell ref="A39:A42"/>
    <mergeCell ref="A43:B4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3" width="15.25"/>
    <col customWidth="1" min="4" max="4" width="15.63"/>
    <col customWidth="1" min="5" max="5" width="15.5"/>
    <col customWidth="1" min="6" max="6" width="15.13"/>
    <col customWidth="1" min="7" max="7" width="15.5"/>
    <col customWidth="1" min="8" max="8" width="14.75"/>
  </cols>
  <sheetData>
    <row r="1">
      <c r="C1" s="1" t="s">
        <v>0</v>
      </c>
      <c r="D1" s="2"/>
      <c r="E1" s="3"/>
      <c r="F1" s="1" t="s">
        <v>1</v>
      </c>
      <c r="G1" s="2"/>
      <c r="H1" s="3"/>
    </row>
    <row r="2">
      <c r="A2" s="4" t="s">
        <v>2</v>
      </c>
      <c r="B2" s="3"/>
      <c r="C2" s="5" t="s">
        <v>3</v>
      </c>
      <c r="D2" s="5" t="s">
        <v>4</v>
      </c>
      <c r="E2" s="5" t="s">
        <v>5</v>
      </c>
      <c r="F2" s="5" t="s">
        <v>3</v>
      </c>
      <c r="G2" s="5" t="s">
        <v>4</v>
      </c>
      <c r="H2" s="5" t="s">
        <v>5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>
      <c r="A3" s="7" t="s">
        <v>6</v>
      </c>
      <c r="B3" s="8" t="s">
        <v>7</v>
      </c>
      <c r="C3" s="9">
        <v>57.6469</v>
      </c>
      <c r="D3" s="10">
        <v>98.15293</v>
      </c>
      <c r="E3" s="10">
        <v>98.0088</v>
      </c>
      <c r="F3" s="10">
        <v>124.2402</v>
      </c>
      <c r="G3" s="10">
        <v>229.34452</v>
      </c>
      <c r="H3" s="10">
        <v>99.89526</v>
      </c>
    </row>
    <row r="4">
      <c r="A4" s="11"/>
      <c r="B4" s="8" t="s">
        <v>8</v>
      </c>
      <c r="C4" s="10">
        <v>58.04647</v>
      </c>
      <c r="D4" s="9">
        <v>98.95683</v>
      </c>
      <c r="E4" s="10">
        <v>98.09661</v>
      </c>
      <c r="F4" s="10">
        <v>124.89523</v>
      </c>
      <c r="G4" s="10">
        <v>230.10941</v>
      </c>
      <c r="H4" s="9">
        <v>99.89526</v>
      </c>
    </row>
    <row r="5">
      <c r="A5" s="11"/>
      <c r="B5" s="8" t="s">
        <v>9</v>
      </c>
      <c r="C5" s="10">
        <v>57.07681</v>
      </c>
      <c r="D5" s="9">
        <v>97.10755</v>
      </c>
      <c r="E5" s="10">
        <v>97.79615</v>
      </c>
      <c r="F5" s="10">
        <v>123.48261</v>
      </c>
      <c r="G5" s="10">
        <v>228.14571</v>
      </c>
      <c r="H5" s="9">
        <v>99.89526</v>
      </c>
      <c r="I5" s="10" t="s">
        <v>10</v>
      </c>
      <c r="J5" s="10" t="s">
        <v>11</v>
      </c>
      <c r="K5" s="10" t="s">
        <v>12</v>
      </c>
    </row>
    <row r="6">
      <c r="A6" s="12"/>
      <c r="B6" s="8" t="s">
        <v>13</v>
      </c>
      <c r="C6" s="13">
        <f t="shared" ref="C6:H6" si="1">C4-C5</f>
        <v>0.96966</v>
      </c>
      <c r="D6" s="14">
        <f t="shared" si="1"/>
        <v>1.84928</v>
      </c>
      <c r="E6" s="13">
        <f t="shared" si="1"/>
        <v>0.30046</v>
      </c>
      <c r="F6" s="13">
        <f t="shared" si="1"/>
        <v>1.41262</v>
      </c>
      <c r="G6" s="13">
        <f t="shared" si="1"/>
        <v>1.9637</v>
      </c>
      <c r="H6" s="14">
        <f t="shared" si="1"/>
        <v>0</v>
      </c>
      <c r="I6" s="13">
        <f t="shared" ref="I6:K6" si="2">(C6-F6)/C6*100</f>
        <v>-45.68199163</v>
      </c>
      <c r="J6" s="14">
        <f t="shared" si="2"/>
        <v>-6.187272885</v>
      </c>
      <c r="K6" s="14">
        <f t="shared" si="2"/>
        <v>100</v>
      </c>
    </row>
    <row r="7">
      <c r="A7" s="7" t="s">
        <v>14</v>
      </c>
      <c r="B7" s="8" t="s">
        <v>7</v>
      </c>
      <c r="C7" s="10">
        <v>45.11531</v>
      </c>
      <c r="D7" s="10">
        <v>69.17974</v>
      </c>
      <c r="E7" s="10">
        <v>97.93126</v>
      </c>
      <c r="F7" s="10">
        <v>112.1988</v>
      </c>
      <c r="G7" s="10">
        <v>167.00802</v>
      </c>
      <c r="H7" s="10">
        <v>99.77308</v>
      </c>
    </row>
    <row r="8">
      <c r="A8" s="11"/>
      <c r="B8" s="8" t="s">
        <v>8</v>
      </c>
      <c r="C8" s="10">
        <v>45.50215</v>
      </c>
      <c r="D8" s="10">
        <v>69.95389</v>
      </c>
      <c r="E8" s="9">
        <v>98.14457</v>
      </c>
      <c r="F8" s="9">
        <v>112.97031</v>
      </c>
      <c r="G8" s="10">
        <v>167.99256</v>
      </c>
      <c r="H8" s="10">
        <v>99.77553</v>
      </c>
    </row>
    <row r="9">
      <c r="A9" s="11"/>
      <c r="B9" s="8" t="s">
        <v>9</v>
      </c>
      <c r="C9" s="10">
        <v>44.52818</v>
      </c>
      <c r="D9" s="10">
        <v>68.27707</v>
      </c>
      <c r="E9" s="10">
        <v>97.5661</v>
      </c>
      <c r="F9" s="10">
        <v>111.33407</v>
      </c>
      <c r="G9" s="10">
        <v>165.94253</v>
      </c>
      <c r="H9" s="10">
        <v>99.77308</v>
      </c>
      <c r="I9" s="10" t="s">
        <v>10</v>
      </c>
      <c r="J9" s="10" t="s">
        <v>11</v>
      </c>
      <c r="K9" s="10" t="s">
        <v>12</v>
      </c>
    </row>
    <row r="10">
      <c r="A10" s="12"/>
      <c r="B10" s="8" t="s">
        <v>13</v>
      </c>
      <c r="C10" s="13">
        <f t="shared" ref="C10:H10" si="3">C8-C9</f>
        <v>0.97397</v>
      </c>
      <c r="D10" s="13">
        <f t="shared" si="3"/>
        <v>1.67682</v>
      </c>
      <c r="E10" s="14">
        <f t="shared" si="3"/>
        <v>0.57847</v>
      </c>
      <c r="F10" s="14">
        <f t="shared" si="3"/>
        <v>1.63624</v>
      </c>
      <c r="G10" s="13">
        <f t="shared" si="3"/>
        <v>2.05003</v>
      </c>
      <c r="H10" s="13">
        <f t="shared" si="3"/>
        <v>0.00245</v>
      </c>
      <c r="I10" s="14">
        <f t="shared" ref="I10:K10" si="4">(C10-F10)/C10*100</f>
        <v>-67.99696089</v>
      </c>
      <c r="J10" s="14">
        <f t="shared" si="4"/>
        <v>-22.25701029</v>
      </c>
      <c r="K10" s="14">
        <f t="shared" si="4"/>
        <v>99.57646896</v>
      </c>
    </row>
    <row r="11">
      <c r="A11" s="7" t="s">
        <v>15</v>
      </c>
      <c r="B11" s="8" t="s">
        <v>7</v>
      </c>
      <c r="C11" s="10">
        <v>19.94489</v>
      </c>
      <c r="D11" s="10">
        <v>40.87207</v>
      </c>
      <c r="E11" s="10">
        <v>97.99358</v>
      </c>
      <c r="F11" s="10">
        <v>39.71924</v>
      </c>
      <c r="G11" s="9">
        <v>58.45214</v>
      </c>
      <c r="H11" s="10">
        <v>99.21749</v>
      </c>
    </row>
    <row r="12">
      <c r="A12" s="11"/>
      <c r="B12" s="8" t="s">
        <v>8</v>
      </c>
      <c r="C12" s="10">
        <v>20.1193</v>
      </c>
      <c r="D12" s="10">
        <v>41.36764</v>
      </c>
      <c r="E12" s="10">
        <v>98.10012</v>
      </c>
      <c r="F12" s="10">
        <v>40.01371</v>
      </c>
      <c r="G12" s="10">
        <v>59.19282</v>
      </c>
      <c r="H12" s="10">
        <v>99.22686</v>
      </c>
    </row>
    <row r="13">
      <c r="A13" s="11"/>
      <c r="B13" s="8" t="s">
        <v>9</v>
      </c>
      <c r="C13" s="10">
        <v>19.73249</v>
      </c>
      <c r="D13" s="10">
        <v>40.34568</v>
      </c>
      <c r="E13" s="10">
        <v>97.65363</v>
      </c>
      <c r="F13" s="10">
        <v>39.4464</v>
      </c>
      <c r="G13" s="9">
        <v>57.88954</v>
      </c>
      <c r="H13" s="10">
        <v>99.18519</v>
      </c>
      <c r="I13" s="10" t="s">
        <v>10</v>
      </c>
      <c r="J13" s="10" t="s">
        <v>11</v>
      </c>
      <c r="K13" s="10" t="s">
        <v>12</v>
      </c>
    </row>
    <row r="14">
      <c r="A14" s="12"/>
      <c r="B14" s="8" t="s">
        <v>13</v>
      </c>
      <c r="C14" s="13">
        <f t="shared" ref="C14:H14" si="5">C12-C13</f>
        <v>0.38681</v>
      </c>
      <c r="D14" s="13">
        <f t="shared" si="5"/>
        <v>1.02196</v>
      </c>
      <c r="E14" s="13">
        <f t="shared" si="5"/>
        <v>0.44649</v>
      </c>
      <c r="F14" s="13">
        <f t="shared" si="5"/>
        <v>0.56731</v>
      </c>
      <c r="G14" s="14">
        <f t="shared" si="5"/>
        <v>1.30328</v>
      </c>
      <c r="H14" s="13">
        <f t="shared" si="5"/>
        <v>0.04167</v>
      </c>
      <c r="I14" s="14">
        <f t="shared" ref="I14:K14" si="6">(C14-F14)/C14*100</f>
        <v>-46.66373672</v>
      </c>
      <c r="J14" s="14">
        <f t="shared" si="6"/>
        <v>-27.52749618</v>
      </c>
      <c r="K14" s="14">
        <f t="shared" si="6"/>
        <v>90.66720419</v>
      </c>
    </row>
    <row r="15">
      <c r="A15" s="7" t="s">
        <v>16</v>
      </c>
      <c r="B15" s="8" t="s">
        <v>7</v>
      </c>
      <c r="C15" s="10">
        <v>77.32505</v>
      </c>
      <c r="D15" s="10">
        <v>101.92759</v>
      </c>
      <c r="E15" s="10">
        <v>98.02596</v>
      </c>
      <c r="F15" s="10">
        <v>77.49433</v>
      </c>
      <c r="G15" s="9">
        <v>102.23127</v>
      </c>
      <c r="H15" s="10">
        <v>98.12221</v>
      </c>
    </row>
    <row r="16">
      <c r="A16" s="11"/>
      <c r="B16" s="8" t="s">
        <v>8</v>
      </c>
      <c r="C16" s="10">
        <v>77.46659</v>
      </c>
      <c r="D16" s="10">
        <v>102.09757</v>
      </c>
      <c r="E16" s="10">
        <v>98.08621</v>
      </c>
      <c r="F16" s="9">
        <v>77.51893</v>
      </c>
      <c r="G16" s="10">
        <v>102.38653</v>
      </c>
      <c r="H16" s="10">
        <v>98.13241</v>
      </c>
    </row>
    <row r="17">
      <c r="A17" s="11"/>
      <c r="B17" s="8" t="s">
        <v>9</v>
      </c>
      <c r="C17" s="10">
        <v>77.17063</v>
      </c>
      <c r="D17" s="10">
        <v>101.66976</v>
      </c>
      <c r="E17" s="9">
        <v>97.91588</v>
      </c>
      <c r="F17" s="10">
        <v>77.38503</v>
      </c>
      <c r="G17" s="10">
        <v>102.04443</v>
      </c>
      <c r="H17" s="10">
        <v>98.07601</v>
      </c>
      <c r="I17" s="10" t="s">
        <v>10</v>
      </c>
      <c r="J17" s="10" t="s">
        <v>11</v>
      </c>
      <c r="K17" s="10" t="s">
        <v>12</v>
      </c>
    </row>
    <row r="18">
      <c r="A18" s="12"/>
      <c r="B18" s="8" t="s">
        <v>13</v>
      </c>
      <c r="C18" s="13">
        <f t="shared" ref="C18:H18" si="7">C16-C17</f>
        <v>0.29596</v>
      </c>
      <c r="D18" s="13">
        <f t="shared" si="7"/>
        <v>0.42781</v>
      </c>
      <c r="E18" s="14">
        <f t="shared" si="7"/>
        <v>0.17033</v>
      </c>
      <c r="F18" s="14">
        <f t="shared" si="7"/>
        <v>0.1339</v>
      </c>
      <c r="G18" s="13">
        <f t="shared" si="7"/>
        <v>0.3421</v>
      </c>
      <c r="H18" s="13">
        <f t="shared" si="7"/>
        <v>0.0564</v>
      </c>
      <c r="I18" s="14">
        <f t="shared" ref="I18:K18" si="8">(C18-F18)/C18*100</f>
        <v>54.75739965</v>
      </c>
      <c r="J18" s="14">
        <f t="shared" si="8"/>
        <v>20.0345948</v>
      </c>
      <c r="K18" s="14">
        <f t="shared" si="8"/>
        <v>66.88780602</v>
      </c>
    </row>
    <row r="19">
      <c r="A19" s="7" t="s">
        <v>17</v>
      </c>
      <c r="B19" s="8" t="s">
        <v>7</v>
      </c>
      <c r="C19" s="10">
        <v>47.83933</v>
      </c>
      <c r="D19" s="10">
        <v>68.029</v>
      </c>
      <c r="E19" s="10">
        <v>97.92256</v>
      </c>
      <c r="F19" s="10">
        <v>47.92779</v>
      </c>
      <c r="G19" s="10">
        <v>68.17111</v>
      </c>
      <c r="H19" s="10">
        <v>97.95357</v>
      </c>
    </row>
    <row r="20">
      <c r="A20" s="11"/>
      <c r="B20" s="8" t="s">
        <v>8</v>
      </c>
      <c r="C20" s="10">
        <v>48.12922</v>
      </c>
      <c r="D20" s="10">
        <v>68.32538</v>
      </c>
      <c r="E20" s="10">
        <v>98.0386</v>
      </c>
      <c r="F20" s="9">
        <v>48.14873</v>
      </c>
      <c r="G20" s="9">
        <v>68.43235</v>
      </c>
      <c r="H20" s="9">
        <v>97.98278</v>
      </c>
    </row>
    <row r="21">
      <c r="A21" s="11"/>
      <c r="B21" s="8" t="s">
        <v>9</v>
      </c>
      <c r="C21" s="10">
        <v>47.59155</v>
      </c>
      <c r="D21" s="10">
        <v>67.74285</v>
      </c>
      <c r="E21" s="9">
        <v>97.86798</v>
      </c>
      <c r="F21" s="10">
        <v>47.55819</v>
      </c>
      <c r="G21" s="10">
        <v>67.87273</v>
      </c>
      <c r="H21" s="10">
        <v>97.90864</v>
      </c>
      <c r="I21" s="10" t="s">
        <v>10</v>
      </c>
      <c r="J21" s="10" t="s">
        <v>11</v>
      </c>
      <c r="K21" s="10" t="s">
        <v>12</v>
      </c>
    </row>
    <row r="22">
      <c r="A22" s="12"/>
      <c r="B22" s="8" t="s">
        <v>13</v>
      </c>
      <c r="C22" s="13">
        <f t="shared" ref="C22:H22" si="9">C20-C21</f>
        <v>0.53767</v>
      </c>
      <c r="D22" s="13">
        <f t="shared" si="9"/>
        <v>0.58253</v>
      </c>
      <c r="E22" s="14">
        <f t="shared" si="9"/>
        <v>0.17062</v>
      </c>
      <c r="F22" s="14">
        <f t="shared" si="9"/>
        <v>0.59054</v>
      </c>
      <c r="G22" s="14">
        <f t="shared" si="9"/>
        <v>0.55962</v>
      </c>
      <c r="H22" s="14">
        <f t="shared" si="9"/>
        <v>0.07414</v>
      </c>
      <c r="I22" s="14">
        <f t="shared" ref="I22:K22" si="10">(C22-F22)/C22*100</f>
        <v>-9.833169044</v>
      </c>
      <c r="J22" s="14">
        <f t="shared" si="10"/>
        <v>3.93284466</v>
      </c>
      <c r="K22" s="14">
        <f t="shared" si="10"/>
        <v>56.54671199</v>
      </c>
    </row>
    <row r="23">
      <c r="A23" s="7" t="s">
        <v>18</v>
      </c>
      <c r="B23" s="8" t="s">
        <v>7</v>
      </c>
      <c r="C23" s="10">
        <v>37.4131</v>
      </c>
      <c r="D23" s="10">
        <v>69.2063</v>
      </c>
      <c r="E23" s="10">
        <v>97.93466</v>
      </c>
      <c r="F23" s="10">
        <v>54.881</v>
      </c>
      <c r="G23" s="10">
        <v>104.03036</v>
      </c>
      <c r="H23" s="10">
        <v>98.43653</v>
      </c>
    </row>
    <row r="24">
      <c r="A24" s="11"/>
      <c r="B24" s="8" t="s">
        <v>8</v>
      </c>
      <c r="C24" s="10">
        <v>37.78655</v>
      </c>
      <c r="D24" s="10">
        <v>69.7534</v>
      </c>
      <c r="E24" s="10">
        <v>98.13512</v>
      </c>
      <c r="F24" s="10">
        <v>55.32514</v>
      </c>
      <c r="G24" s="10">
        <v>104.69622</v>
      </c>
      <c r="H24" s="10">
        <v>98.5539</v>
      </c>
    </row>
    <row r="25">
      <c r="A25" s="11"/>
      <c r="B25" s="8" t="s">
        <v>9</v>
      </c>
      <c r="C25" s="10">
        <v>37.08726</v>
      </c>
      <c r="D25" s="10">
        <v>68.74456</v>
      </c>
      <c r="E25" s="10">
        <v>97.50392</v>
      </c>
      <c r="F25" s="10">
        <v>54.54819</v>
      </c>
      <c r="G25" s="10">
        <v>103.28467</v>
      </c>
      <c r="H25" s="10">
        <v>98.34473</v>
      </c>
      <c r="I25" s="10" t="s">
        <v>10</v>
      </c>
      <c r="J25" s="10" t="s">
        <v>11</v>
      </c>
      <c r="K25" s="10" t="s">
        <v>12</v>
      </c>
    </row>
    <row r="26">
      <c r="A26" s="12"/>
      <c r="B26" s="8" t="s">
        <v>13</v>
      </c>
      <c r="C26" s="13">
        <f t="shared" ref="C26:H26" si="11">C24-C25</f>
        <v>0.69929</v>
      </c>
      <c r="D26" s="13">
        <f t="shared" si="11"/>
        <v>1.00884</v>
      </c>
      <c r="E26" s="13">
        <f t="shared" si="11"/>
        <v>0.6312</v>
      </c>
      <c r="F26" s="13">
        <f t="shared" si="11"/>
        <v>0.77695</v>
      </c>
      <c r="G26" s="13">
        <f t="shared" si="11"/>
        <v>1.41155</v>
      </c>
      <c r="H26" s="13">
        <f t="shared" si="11"/>
        <v>0.20917</v>
      </c>
      <c r="I26" s="14">
        <f t="shared" ref="I26:K26" si="12">(C26-F26)/C26*100</f>
        <v>-11.10554991</v>
      </c>
      <c r="J26" s="14">
        <f t="shared" si="12"/>
        <v>-39.91812379</v>
      </c>
      <c r="K26" s="14">
        <f t="shared" si="12"/>
        <v>66.86153359</v>
      </c>
    </row>
    <row r="27">
      <c r="A27" s="7" t="s">
        <v>19</v>
      </c>
      <c r="B27" s="8" t="s">
        <v>7</v>
      </c>
      <c r="C27" s="10">
        <v>68.06606</v>
      </c>
      <c r="D27" s="10">
        <v>84.69111</v>
      </c>
      <c r="E27" s="10">
        <v>97.91712</v>
      </c>
      <c r="F27" s="10">
        <v>81.29874</v>
      </c>
      <c r="G27" s="10">
        <v>102.94686</v>
      </c>
      <c r="H27" s="10">
        <v>97.89407</v>
      </c>
    </row>
    <row r="28">
      <c r="A28" s="11"/>
      <c r="B28" s="8" t="s">
        <v>8</v>
      </c>
      <c r="C28" s="10">
        <v>68.42623</v>
      </c>
      <c r="D28" s="10">
        <v>85.08825</v>
      </c>
      <c r="E28" s="10">
        <v>97.9775</v>
      </c>
      <c r="F28" s="10">
        <v>81.74055</v>
      </c>
      <c r="G28" s="10">
        <v>103.4868</v>
      </c>
      <c r="H28" s="10">
        <v>97.91712</v>
      </c>
    </row>
    <row r="29">
      <c r="A29" s="11"/>
      <c r="B29" s="8" t="s">
        <v>9</v>
      </c>
      <c r="C29" s="10">
        <v>67.69848</v>
      </c>
      <c r="D29" s="10">
        <v>84.29258</v>
      </c>
      <c r="E29" s="10">
        <v>97.81446</v>
      </c>
      <c r="F29" s="10">
        <v>80.87149</v>
      </c>
      <c r="G29" s="10">
        <v>102.48171</v>
      </c>
      <c r="H29" s="10">
        <v>97.89114</v>
      </c>
      <c r="I29" s="10" t="s">
        <v>10</v>
      </c>
      <c r="J29" s="10" t="s">
        <v>11</v>
      </c>
      <c r="K29" s="10" t="s">
        <v>12</v>
      </c>
    </row>
    <row r="30">
      <c r="A30" s="12"/>
      <c r="B30" s="8" t="s">
        <v>13</v>
      </c>
      <c r="C30" s="13">
        <f t="shared" ref="C30:H30" si="13">C28-C29</f>
        <v>0.72775</v>
      </c>
      <c r="D30" s="13">
        <f t="shared" si="13"/>
        <v>0.79567</v>
      </c>
      <c r="E30" s="13">
        <f t="shared" si="13"/>
        <v>0.16304</v>
      </c>
      <c r="F30" s="13">
        <f t="shared" si="13"/>
        <v>0.86906</v>
      </c>
      <c r="G30" s="13">
        <f t="shared" si="13"/>
        <v>1.00509</v>
      </c>
      <c r="H30" s="13">
        <f t="shared" si="13"/>
        <v>0.02598</v>
      </c>
      <c r="I30" s="14">
        <f t="shared" ref="I30:K30" si="14">(C30-F30)/C30*100</f>
        <v>-19.41738234</v>
      </c>
      <c r="J30" s="14">
        <f t="shared" si="14"/>
        <v>-26.31995677</v>
      </c>
      <c r="K30" s="14">
        <f t="shared" si="14"/>
        <v>84.06526006</v>
      </c>
    </row>
    <row r="31">
      <c r="A31" s="7" t="s">
        <v>20</v>
      </c>
      <c r="B31" s="8" t="s">
        <v>7</v>
      </c>
      <c r="C31" s="10">
        <v>25.28529</v>
      </c>
      <c r="D31" s="10">
        <v>37.31011</v>
      </c>
      <c r="E31" s="10">
        <v>98.04064</v>
      </c>
      <c r="F31" s="10">
        <v>28.18022</v>
      </c>
      <c r="G31" s="10">
        <v>40.1667</v>
      </c>
      <c r="H31" s="10">
        <v>98.25358</v>
      </c>
    </row>
    <row r="32">
      <c r="A32" s="11"/>
      <c r="B32" s="8" t="s">
        <v>8</v>
      </c>
      <c r="C32" s="10">
        <v>25.47186</v>
      </c>
      <c r="D32" s="10">
        <v>37.58836</v>
      </c>
      <c r="E32" s="10">
        <v>98.25358</v>
      </c>
      <c r="F32" s="10">
        <v>28.28805</v>
      </c>
      <c r="G32" s="10">
        <v>40.48982</v>
      </c>
      <c r="H32" s="10">
        <v>98.25358</v>
      </c>
    </row>
    <row r="33">
      <c r="A33" s="11"/>
      <c r="B33" s="8" t="s">
        <v>9</v>
      </c>
      <c r="C33" s="10">
        <v>25.14935</v>
      </c>
      <c r="D33" s="10">
        <v>36.97321</v>
      </c>
      <c r="E33" s="10">
        <v>98.01783</v>
      </c>
      <c r="F33" s="10">
        <v>28.02904</v>
      </c>
      <c r="G33" s="10">
        <v>39.79118</v>
      </c>
      <c r="H33" s="10">
        <v>98.13821</v>
      </c>
      <c r="I33" s="10" t="s">
        <v>10</v>
      </c>
      <c r="J33" s="10" t="s">
        <v>11</v>
      </c>
      <c r="K33" s="10" t="s">
        <v>12</v>
      </c>
    </row>
    <row r="34">
      <c r="A34" s="12"/>
      <c r="B34" s="8" t="s">
        <v>13</v>
      </c>
      <c r="C34" s="13">
        <f t="shared" ref="C34:H34" si="15">C32-C33</f>
        <v>0.32251</v>
      </c>
      <c r="D34" s="13">
        <f t="shared" si="15"/>
        <v>0.61515</v>
      </c>
      <c r="E34" s="13">
        <f t="shared" si="15"/>
        <v>0.23575</v>
      </c>
      <c r="F34" s="13">
        <f t="shared" si="15"/>
        <v>0.25901</v>
      </c>
      <c r="G34" s="13">
        <f t="shared" si="15"/>
        <v>0.69864</v>
      </c>
      <c r="H34" s="13">
        <f t="shared" si="15"/>
        <v>0.11537</v>
      </c>
      <c r="I34" s="14">
        <f t="shared" ref="I34:K34" si="16">(C34-F34)/C34*100</f>
        <v>19.68931196</v>
      </c>
      <c r="J34" s="14">
        <f t="shared" si="16"/>
        <v>-13.57229944</v>
      </c>
      <c r="K34" s="14">
        <f t="shared" si="16"/>
        <v>51.06256628</v>
      </c>
    </row>
    <row r="35">
      <c r="A35" s="7" t="s">
        <v>21</v>
      </c>
      <c r="B35" s="8" t="s">
        <v>7</v>
      </c>
      <c r="C35" s="10">
        <v>33.79981</v>
      </c>
      <c r="D35" s="10">
        <v>27.91324</v>
      </c>
      <c r="E35" s="10">
        <v>97.91311</v>
      </c>
      <c r="F35" s="10">
        <v>41.68578</v>
      </c>
      <c r="G35" s="10">
        <v>34.81522</v>
      </c>
      <c r="H35" s="10">
        <v>98.90955</v>
      </c>
    </row>
    <row r="36">
      <c r="A36" s="11"/>
      <c r="B36" s="8" t="s">
        <v>8</v>
      </c>
      <c r="C36" s="10">
        <v>34.12275</v>
      </c>
      <c r="D36" s="9">
        <v>28.08902</v>
      </c>
      <c r="E36" s="10">
        <v>98.02201</v>
      </c>
      <c r="F36" s="10">
        <v>42.0729</v>
      </c>
      <c r="G36" s="10">
        <v>35.06234</v>
      </c>
      <c r="H36" s="10">
        <v>98.94899</v>
      </c>
    </row>
    <row r="37">
      <c r="A37" s="11"/>
      <c r="B37" s="8" t="s">
        <v>9</v>
      </c>
      <c r="C37" s="10">
        <v>33.4654</v>
      </c>
      <c r="D37" s="10">
        <v>27.67981</v>
      </c>
      <c r="E37" s="10">
        <v>97.55438</v>
      </c>
      <c r="F37" s="10">
        <v>41.43605</v>
      </c>
      <c r="G37" s="10">
        <v>34.5732</v>
      </c>
      <c r="H37" s="10">
        <v>98.90517</v>
      </c>
      <c r="I37" s="10" t="s">
        <v>10</v>
      </c>
      <c r="J37" s="10" t="s">
        <v>11</v>
      </c>
      <c r="K37" s="10" t="s">
        <v>12</v>
      </c>
    </row>
    <row r="38">
      <c r="A38" s="12"/>
      <c r="B38" s="8" t="s">
        <v>13</v>
      </c>
      <c r="C38" s="13">
        <f t="shared" ref="C38:H38" si="17">C36-C37</f>
        <v>0.65735</v>
      </c>
      <c r="D38" s="14">
        <f t="shared" si="17"/>
        <v>0.40921</v>
      </c>
      <c r="E38" s="13">
        <f t="shared" si="17"/>
        <v>0.46763</v>
      </c>
      <c r="F38" s="13">
        <f t="shared" si="17"/>
        <v>0.63685</v>
      </c>
      <c r="G38" s="13">
        <f t="shared" si="17"/>
        <v>0.48914</v>
      </c>
      <c r="H38" s="13">
        <f t="shared" si="17"/>
        <v>0.04382</v>
      </c>
      <c r="I38" s="14">
        <f t="shared" ref="I38:K38" si="18">(C38-F38)/C38*100</f>
        <v>3.118582186</v>
      </c>
      <c r="J38" s="14">
        <f t="shared" si="18"/>
        <v>-19.53275824</v>
      </c>
      <c r="K38" s="14">
        <f t="shared" si="18"/>
        <v>90.62934371</v>
      </c>
    </row>
    <row r="39">
      <c r="A39" s="15" t="s">
        <v>22</v>
      </c>
      <c r="B39" s="8" t="s">
        <v>7</v>
      </c>
      <c r="C39" s="16">
        <f t="shared" ref="C39:H39" si="19">AVERAGE(C3,C7,C11,C15,C19,C23,C27,C31,C35)</f>
        <v>45.82619333</v>
      </c>
      <c r="D39" s="16">
        <f t="shared" si="19"/>
        <v>66.36467667</v>
      </c>
      <c r="E39" s="16">
        <f t="shared" si="19"/>
        <v>97.96529889</v>
      </c>
      <c r="F39" s="16">
        <f t="shared" si="19"/>
        <v>67.51401111</v>
      </c>
      <c r="G39" s="16">
        <f t="shared" si="19"/>
        <v>100.7962444</v>
      </c>
      <c r="H39" s="16">
        <f t="shared" si="19"/>
        <v>98.71726</v>
      </c>
    </row>
    <row r="40">
      <c r="A40" s="11"/>
      <c r="B40" s="8" t="s">
        <v>8</v>
      </c>
      <c r="C40" s="16">
        <f t="shared" ref="C40:H40" si="20">AVERAGE(C4,C8,C12,C16,C20,C24,C28,C32,C36)</f>
        <v>46.11901333</v>
      </c>
      <c r="D40" s="16">
        <f t="shared" si="20"/>
        <v>66.80226</v>
      </c>
      <c r="E40" s="16">
        <f t="shared" si="20"/>
        <v>98.09492444</v>
      </c>
      <c r="F40" s="16">
        <f t="shared" si="20"/>
        <v>67.88595</v>
      </c>
      <c r="G40" s="16">
        <f t="shared" si="20"/>
        <v>101.3165389</v>
      </c>
      <c r="H40" s="16">
        <f t="shared" si="20"/>
        <v>98.74293667</v>
      </c>
    </row>
    <row r="41">
      <c r="A41" s="11"/>
      <c r="B41" s="8" t="s">
        <v>9</v>
      </c>
      <c r="C41" s="16">
        <f t="shared" ref="C41:H41" si="21">AVERAGE(C5,C9,C13,C17,C21,C25,C29,C33,C37)</f>
        <v>45.50001667</v>
      </c>
      <c r="D41" s="16">
        <f t="shared" si="21"/>
        <v>65.87034111</v>
      </c>
      <c r="E41" s="16">
        <f t="shared" si="21"/>
        <v>97.74337</v>
      </c>
      <c r="F41" s="16">
        <f t="shared" si="21"/>
        <v>67.12123</v>
      </c>
      <c r="G41" s="16">
        <f t="shared" si="21"/>
        <v>100.2250778</v>
      </c>
      <c r="H41" s="16">
        <f t="shared" si="21"/>
        <v>98.67971444</v>
      </c>
      <c r="I41" s="10" t="s">
        <v>10</v>
      </c>
      <c r="J41" s="10" t="s">
        <v>11</v>
      </c>
      <c r="K41" s="10" t="s">
        <v>12</v>
      </c>
    </row>
    <row r="42">
      <c r="A42" s="12"/>
      <c r="B42" s="8" t="s">
        <v>13</v>
      </c>
      <c r="C42" s="16">
        <f t="shared" ref="C42:H42" si="22">AVERAGE(C6,C10,C14,C18,C22,C26,C30,C34,C38)</f>
        <v>0.6189966667</v>
      </c>
      <c r="D42" s="16">
        <f t="shared" si="22"/>
        <v>0.9319188889</v>
      </c>
      <c r="E42" s="16">
        <f t="shared" si="22"/>
        <v>0.3515544444</v>
      </c>
      <c r="F42" s="16">
        <f t="shared" si="22"/>
        <v>0.76472</v>
      </c>
      <c r="G42" s="16">
        <f t="shared" si="22"/>
        <v>1.091461111</v>
      </c>
      <c r="H42" s="16">
        <f t="shared" si="22"/>
        <v>0.06322222222</v>
      </c>
      <c r="I42" s="17">
        <f t="shared" ref="I42:K42" si="23">(C42-F42)/C42*100</f>
        <v>-23.54186075</v>
      </c>
      <c r="J42" s="17">
        <f t="shared" si="23"/>
        <v>-17.1197541</v>
      </c>
      <c r="K42" s="17">
        <f t="shared" si="23"/>
        <v>82.01637805</v>
      </c>
    </row>
    <row r="43">
      <c r="A43" s="18" t="s">
        <v>23</v>
      </c>
      <c r="B43" s="3"/>
      <c r="C43" s="13">
        <f t="shared" ref="C43:H43" si="24">max(C6,C10,C14,C18,C22,C26,C30,C34,C38,C42)</f>
        <v>0.97397</v>
      </c>
      <c r="D43" s="14">
        <f t="shared" si="24"/>
        <v>1.84928</v>
      </c>
      <c r="E43" s="13">
        <f t="shared" si="24"/>
        <v>0.6312</v>
      </c>
      <c r="F43" s="13">
        <f t="shared" si="24"/>
        <v>1.63624</v>
      </c>
      <c r="G43" s="13">
        <f t="shared" si="24"/>
        <v>2.05003</v>
      </c>
      <c r="H43" s="14">
        <f t="shared" si="24"/>
        <v>0.20917</v>
      </c>
    </row>
    <row r="44">
      <c r="A44" s="18" t="s">
        <v>24</v>
      </c>
      <c r="B44" s="3"/>
      <c r="C44" s="13">
        <f t="shared" ref="C44:H44" si="25">MIN(C6,C10,C14,C18,C22,C26,C30,C34,C38,C42)</f>
        <v>0.29596</v>
      </c>
      <c r="D44" s="14">
        <f t="shared" si="25"/>
        <v>0.40921</v>
      </c>
      <c r="E44" s="13">
        <f t="shared" si="25"/>
        <v>0.16304</v>
      </c>
      <c r="F44" s="13">
        <f t="shared" si="25"/>
        <v>0.1339</v>
      </c>
      <c r="G44" s="13">
        <f t="shared" si="25"/>
        <v>0.3421</v>
      </c>
      <c r="H44" s="14">
        <f t="shared" si="25"/>
        <v>0</v>
      </c>
    </row>
    <row r="45">
      <c r="A45" s="18" t="s">
        <v>25</v>
      </c>
      <c r="B45" s="3"/>
      <c r="E45" s="17">
        <f>MAX(E39:E41,E35:E37,E31:E33,E27:E29,E23:E25,E19:E21,E15:E17,E11:E13,E7:E9,E3:E5)</f>
        <v>98.25358</v>
      </c>
      <c r="H45" s="17">
        <f>MAX(H39:H41,H35:H37,H31:H33,H27:H29,H23:H25,H19:H21,H15:H17,H11:H13,H7:H9,H3:H5)</f>
        <v>99.89526</v>
      </c>
    </row>
    <row r="46">
      <c r="A46" s="18" t="s">
        <v>26</v>
      </c>
      <c r="B46" s="3"/>
      <c r="E46" s="17">
        <f>MIN(E39:E41,E35:E37,E31:E33,E27:E29,E23:E25,E19:E21,E15:E17,E11:E13,E7:E9,E3:E5)</f>
        <v>97.50392</v>
      </c>
      <c r="H46" s="17">
        <f>MIN(H39:H41,H35:H37,H31:H33,H27:H29,H23:H25,H19:H21,H15:H17,H11:H13,H7:H9,H3:H5)</f>
        <v>97.89114</v>
      </c>
    </row>
    <row r="56">
      <c r="M56" s="19"/>
      <c r="N56" s="19"/>
      <c r="O56" s="20" t="s">
        <v>27</v>
      </c>
      <c r="P56" s="2"/>
      <c r="Q56" s="3"/>
      <c r="R56" s="20" t="s">
        <v>28</v>
      </c>
      <c r="S56" s="2"/>
      <c r="T56" s="3"/>
    </row>
    <row r="57">
      <c r="M57" s="21"/>
      <c r="N57" s="22" t="s">
        <v>29</v>
      </c>
      <c r="O57" s="23" t="s">
        <v>30</v>
      </c>
      <c r="P57" s="23" t="s">
        <v>31</v>
      </c>
      <c r="Q57" s="23" t="s">
        <v>32</v>
      </c>
      <c r="R57" s="23" t="s">
        <v>30</v>
      </c>
      <c r="S57" s="23" t="s">
        <v>31</v>
      </c>
      <c r="T57" s="23" t="s">
        <v>32</v>
      </c>
    </row>
    <row r="58">
      <c r="M58" s="24" t="s">
        <v>33</v>
      </c>
      <c r="N58" s="25" t="s">
        <v>34</v>
      </c>
      <c r="O58" s="26">
        <v>45.82619333333333</v>
      </c>
      <c r="P58" s="26">
        <v>66.36467666666667</v>
      </c>
      <c r="Q58" s="26">
        <v>97.96529888888888</v>
      </c>
      <c r="R58" s="26">
        <v>67.5140111111111</v>
      </c>
      <c r="S58" s="26">
        <v>100.79624444444443</v>
      </c>
      <c r="T58" s="26">
        <v>98.71726000000001</v>
      </c>
    </row>
    <row r="59">
      <c r="M59" s="11"/>
      <c r="N59" s="27" t="s">
        <v>8</v>
      </c>
      <c r="O59" s="26">
        <v>46.11901333333333</v>
      </c>
      <c r="P59" s="26">
        <v>66.80225999999999</v>
      </c>
      <c r="Q59" s="26">
        <v>98.09492444444444</v>
      </c>
      <c r="R59" s="26">
        <v>67.88595000000001</v>
      </c>
      <c r="S59" s="26">
        <v>101.31653888888889</v>
      </c>
      <c r="T59" s="26">
        <v>98.74293666666665</v>
      </c>
    </row>
    <row r="60">
      <c r="M60" s="11"/>
      <c r="N60" s="27" t="s">
        <v>9</v>
      </c>
      <c r="O60" s="26">
        <v>45.50001666666667</v>
      </c>
      <c r="P60" s="26">
        <v>65.87034111111112</v>
      </c>
      <c r="Q60" s="26">
        <v>97.74337000000001</v>
      </c>
      <c r="R60" s="26">
        <v>67.12123000000001</v>
      </c>
      <c r="S60" s="26">
        <v>100.2250777777778</v>
      </c>
      <c r="T60" s="26">
        <v>98.67971444444443</v>
      </c>
    </row>
    <row r="61">
      <c r="M61" s="12"/>
      <c r="N61" s="27" t="s">
        <v>13</v>
      </c>
      <c r="O61" s="28">
        <v>0.6189966666666658</v>
      </c>
      <c r="P61" s="28">
        <v>0.9319188888888882</v>
      </c>
      <c r="Q61" s="28">
        <v>0.3515544444444443</v>
      </c>
      <c r="R61" s="29" t="s">
        <v>42</v>
      </c>
      <c r="S61" s="29" t="s">
        <v>43</v>
      </c>
      <c r="T61" s="29" t="s">
        <v>44</v>
      </c>
    </row>
    <row r="62">
      <c r="M62" s="20" t="s">
        <v>38</v>
      </c>
      <c r="N62" s="3"/>
      <c r="O62" s="30"/>
      <c r="P62" s="30"/>
      <c r="Q62" s="38">
        <v>98.25358</v>
      </c>
      <c r="R62" s="32"/>
      <c r="S62" s="32"/>
      <c r="T62" s="38">
        <v>99.89526</v>
      </c>
    </row>
    <row r="63">
      <c r="M63" s="20" t="s">
        <v>39</v>
      </c>
      <c r="N63" s="3"/>
      <c r="O63" s="33"/>
      <c r="P63" s="33"/>
      <c r="Q63" s="39">
        <v>97.50392</v>
      </c>
      <c r="R63" s="35"/>
      <c r="S63" s="35"/>
      <c r="T63" s="39">
        <v>97.89114</v>
      </c>
    </row>
  </sheetData>
  <mergeCells count="22">
    <mergeCell ref="C1:E1"/>
    <mergeCell ref="F1:H1"/>
    <mergeCell ref="A2:B2"/>
    <mergeCell ref="A3:A6"/>
    <mergeCell ref="A7:A10"/>
    <mergeCell ref="A11:A14"/>
    <mergeCell ref="A15:A18"/>
    <mergeCell ref="A44:B44"/>
    <mergeCell ref="A45:B45"/>
    <mergeCell ref="A46:B46"/>
    <mergeCell ref="O56:Q56"/>
    <mergeCell ref="R56:T56"/>
    <mergeCell ref="M58:M61"/>
    <mergeCell ref="M62:N62"/>
    <mergeCell ref="M63:N63"/>
    <mergeCell ref="A19:A22"/>
    <mergeCell ref="A23:A26"/>
    <mergeCell ref="A27:A30"/>
    <mergeCell ref="A31:A34"/>
    <mergeCell ref="A35:A38"/>
    <mergeCell ref="A39:A42"/>
    <mergeCell ref="A43:B4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29.7225</v>
      </c>
      <c r="I3" s="10">
        <v>7.41471</v>
      </c>
      <c r="J3" s="10">
        <v>164.234</v>
      </c>
      <c r="K3" s="10">
        <v>71.274</v>
      </c>
      <c r="L3" s="10">
        <v>96.4534</v>
      </c>
    </row>
    <row r="4">
      <c r="A4" s="11"/>
      <c r="B4" s="8" t="s">
        <v>8</v>
      </c>
      <c r="C4" s="10">
        <v>1.49919</v>
      </c>
      <c r="D4" s="10">
        <v>3.12247</v>
      </c>
      <c r="E4" s="10">
        <v>162.155</v>
      </c>
      <c r="F4" s="9">
        <v>98.5155</v>
      </c>
      <c r="G4" s="10">
        <v>98.2539</v>
      </c>
      <c r="H4" s="10">
        <v>30.9957</v>
      </c>
      <c r="I4" s="10">
        <v>7.41471</v>
      </c>
      <c r="J4" s="10">
        <v>164.234</v>
      </c>
      <c r="K4" s="10">
        <v>71.3124</v>
      </c>
      <c r="L4" s="9">
        <v>96.4659</v>
      </c>
    </row>
    <row r="5">
      <c r="A5" s="11"/>
      <c r="B5" s="8" t="s">
        <v>9</v>
      </c>
      <c r="C5" s="10">
        <v>1.16284</v>
      </c>
      <c r="D5" s="10">
        <v>2.31671</v>
      </c>
      <c r="E5" s="10">
        <v>151.801</v>
      </c>
      <c r="F5" s="9">
        <v>90.9729</v>
      </c>
      <c r="G5" s="10">
        <v>97.4038</v>
      </c>
      <c r="H5" s="10">
        <v>28.7191</v>
      </c>
      <c r="I5" s="10">
        <v>7.41471</v>
      </c>
      <c r="J5" s="10">
        <v>164.234</v>
      </c>
      <c r="K5" s="10">
        <v>71.274</v>
      </c>
      <c r="L5" s="9">
        <v>96.3387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33635</v>
      </c>
      <c r="D6" s="10">
        <v>0.80576</v>
      </c>
      <c r="E6" s="10">
        <v>10.354</v>
      </c>
      <c r="F6" s="10">
        <v>7.54260000000001</v>
      </c>
      <c r="G6" s="10">
        <v>0.850099999999998</v>
      </c>
      <c r="H6" s="10">
        <v>2.2766</v>
      </c>
      <c r="I6" s="10">
        <v>0.0</v>
      </c>
      <c r="J6" s="10">
        <v>0.0</v>
      </c>
      <c r="K6" s="10">
        <v>0.0383999999999958</v>
      </c>
      <c r="L6" s="10">
        <v>0.127200000000002</v>
      </c>
      <c r="M6" s="13">
        <f t="shared" ref="M6:O6" si="1">(E6-J6)/E6*100</f>
        <v>100</v>
      </c>
      <c r="N6" s="14">
        <f t="shared" si="1"/>
        <v>99.49089173</v>
      </c>
      <c r="O6" s="14">
        <f t="shared" si="1"/>
        <v>85.03705446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14.6907</v>
      </c>
      <c r="I7" s="10">
        <v>6.72126</v>
      </c>
      <c r="J7" s="10">
        <v>110.069</v>
      </c>
      <c r="K7" s="10">
        <v>72.8811</v>
      </c>
      <c r="L7" s="10">
        <v>92.859</v>
      </c>
    </row>
    <row r="8">
      <c r="A8" s="11"/>
      <c r="B8" s="8" t="s">
        <v>8</v>
      </c>
      <c r="C8" s="10">
        <v>0.00491407</v>
      </c>
      <c r="D8" s="10">
        <v>1.19593</v>
      </c>
      <c r="E8" s="10">
        <v>135.142</v>
      </c>
      <c r="F8" s="10">
        <v>90.906</v>
      </c>
      <c r="G8" s="9">
        <v>98.4528</v>
      </c>
      <c r="H8" s="9">
        <v>15.4044</v>
      </c>
      <c r="I8" s="9">
        <v>6.72126</v>
      </c>
      <c r="J8" s="9">
        <v>110.069</v>
      </c>
      <c r="K8" s="10">
        <v>72.8811</v>
      </c>
      <c r="L8" s="10">
        <v>92.9348</v>
      </c>
    </row>
    <row r="9">
      <c r="A9" s="11"/>
      <c r="B9" s="8" t="s">
        <v>9</v>
      </c>
      <c r="C9" s="10">
        <v>0.00491407</v>
      </c>
      <c r="D9" s="10">
        <v>0.629897</v>
      </c>
      <c r="E9" s="10">
        <v>123.345</v>
      </c>
      <c r="F9" s="10">
        <v>82.9094</v>
      </c>
      <c r="G9" s="10">
        <v>96.926</v>
      </c>
      <c r="H9" s="10">
        <v>13.8491</v>
      </c>
      <c r="I9" s="10">
        <v>6.72126</v>
      </c>
      <c r="J9" s="10">
        <v>110.069</v>
      </c>
      <c r="K9" s="10">
        <v>72.8811</v>
      </c>
      <c r="L9" s="10">
        <v>92.7547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566033</v>
      </c>
      <c r="E10" s="10">
        <v>11.797</v>
      </c>
      <c r="F10" s="10">
        <v>7.9966</v>
      </c>
      <c r="G10" s="10">
        <v>1.52679999999999</v>
      </c>
      <c r="H10" s="10">
        <v>1.5553</v>
      </c>
      <c r="I10" s="10">
        <v>0.0</v>
      </c>
      <c r="J10" s="10">
        <v>0.0</v>
      </c>
      <c r="K10" s="10">
        <v>0.0</v>
      </c>
      <c r="L10" s="10">
        <v>0.180099999999996</v>
      </c>
      <c r="M10" s="14">
        <f t="shared" ref="M10:O10" si="2">(E10-J10)/E10*100</f>
        <v>100</v>
      </c>
      <c r="N10" s="14">
        <f t="shared" si="2"/>
        <v>100</v>
      </c>
      <c r="O10" s="14">
        <f t="shared" si="2"/>
        <v>88.20408698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21.8112</v>
      </c>
      <c r="I11" s="10">
        <v>10.7045</v>
      </c>
      <c r="J11" s="10">
        <v>130.248</v>
      </c>
      <c r="K11" s="9">
        <v>56.7947</v>
      </c>
      <c r="L11" s="10">
        <v>99.9937</v>
      </c>
    </row>
    <row r="12">
      <c r="A12" s="11"/>
      <c r="B12" s="8" t="s">
        <v>8</v>
      </c>
      <c r="C12" s="10">
        <v>0.161202</v>
      </c>
      <c r="D12" s="10">
        <v>0.888609</v>
      </c>
      <c r="E12" s="10">
        <v>81.4621</v>
      </c>
      <c r="F12" s="10">
        <v>42.009</v>
      </c>
      <c r="G12" s="10">
        <v>98.2258</v>
      </c>
      <c r="H12" s="10">
        <v>22.6683</v>
      </c>
      <c r="I12" s="10">
        <v>10.7045</v>
      </c>
      <c r="J12" s="10">
        <v>130.248</v>
      </c>
      <c r="K12" s="10">
        <v>56.7947</v>
      </c>
      <c r="L12" s="10">
        <v>99.9937</v>
      </c>
    </row>
    <row r="13">
      <c r="A13" s="11"/>
      <c r="B13" s="8" t="s">
        <v>9</v>
      </c>
      <c r="C13" s="10">
        <v>0.0736782</v>
      </c>
      <c r="D13" s="10">
        <v>0.560461</v>
      </c>
      <c r="E13" s="10">
        <v>74.5937</v>
      </c>
      <c r="F13" s="10">
        <v>38.2565</v>
      </c>
      <c r="G13" s="10">
        <v>96.9755</v>
      </c>
      <c r="H13" s="10">
        <v>20.9016</v>
      </c>
      <c r="I13" s="10">
        <v>10.7045</v>
      </c>
      <c r="J13" s="10">
        <v>130.248</v>
      </c>
      <c r="K13" s="9">
        <v>56.7648</v>
      </c>
      <c r="L13" s="10">
        <v>99.9937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875238</v>
      </c>
      <c r="D14" s="10">
        <v>0.328148</v>
      </c>
      <c r="E14" s="10">
        <v>6.86840000000001</v>
      </c>
      <c r="F14" s="10">
        <v>3.7525</v>
      </c>
      <c r="G14" s="10">
        <v>1.25030000000001</v>
      </c>
      <c r="H14" s="10">
        <v>1.7667</v>
      </c>
      <c r="I14" s="10">
        <v>0.0</v>
      </c>
      <c r="J14" s="10">
        <v>0.0</v>
      </c>
      <c r="K14" s="10">
        <v>0.0298999999999978</v>
      </c>
      <c r="L14" s="10">
        <v>0.0</v>
      </c>
      <c r="M14" s="14">
        <f t="shared" ref="M14:O14" si="3">(E14-J14)/E14*100</f>
        <v>100</v>
      </c>
      <c r="N14" s="14">
        <f t="shared" si="3"/>
        <v>99.20319787</v>
      </c>
      <c r="O14" s="14">
        <f t="shared" si="3"/>
        <v>100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29.3165</v>
      </c>
      <c r="I15" s="10">
        <v>14.9958</v>
      </c>
      <c r="J15" s="10">
        <v>116.642</v>
      </c>
      <c r="K15" s="9">
        <v>86.6435</v>
      </c>
      <c r="L15" s="10">
        <v>98.6384</v>
      </c>
    </row>
    <row r="16">
      <c r="A16" s="11"/>
      <c r="B16" s="8" t="s">
        <v>8</v>
      </c>
      <c r="C16" s="10">
        <v>25.7886</v>
      </c>
      <c r="D16" s="10">
        <v>15.0952</v>
      </c>
      <c r="E16" s="10">
        <v>115.856</v>
      </c>
      <c r="F16" s="10">
        <v>85.4222</v>
      </c>
      <c r="G16" s="10">
        <v>98.0967</v>
      </c>
      <c r="H16" s="9">
        <v>30.0537</v>
      </c>
      <c r="I16" s="9">
        <v>15.1064</v>
      </c>
      <c r="J16" s="9">
        <v>117.205</v>
      </c>
      <c r="K16" s="10">
        <v>87.0174</v>
      </c>
      <c r="L16" s="10">
        <v>98.665</v>
      </c>
    </row>
    <row r="17">
      <c r="A17" s="11"/>
      <c r="B17" s="8" t="s">
        <v>9</v>
      </c>
      <c r="C17" s="10">
        <v>23.7923</v>
      </c>
      <c r="D17" s="10">
        <v>14.8028</v>
      </c>
      <c r="E17" s="10">
        <v>113.944</v>
      </c>
      <c r="F17" s="10">
        <v>83.7824</v>
      </c>
      <c r="G17" s="9">
        <v>97.4056</v>
      </c>
      <c r="H17" s="10">
        <v>28.5449</v>
      </c>
      <c r="I17" s="10">
        <v>14.8479</v>
      </c>
      <c r="J17" s="10">
        <v>116.069</v>
      </c>
      <c r="K17" s="10">
        <v>85.8959</v>
      </c>
      <c r="L17" s="10">
        <v>98.368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1.9963</v>
      </c>
      <c r="D18" s="10">
        <v>0.292400000000001</v>
      </c>
      <c r="E18" s="10">
        <v>1.91199999999999</v>
      </c>
      <c r="F18" s="10">
        <v>1.63980000000001</v>
      </c>
      <c r="G18" s="10">
        <v>0.691099999999992</v>
      </c>
      <c r="H18" s="10">
        <v>1.5088</v>
      </c>
      <c r="I18" s="10">
        <v>0.258500000000002</v>
      </c>
      <c r="J18" s="10">
        <v>1.136</v>
      </c>
      <c r="K18" s="10">
        <v>1.1215</v>
      </c>
      <c r="L18" s="10">
        <v>0.297000000000011</v>
      </c>
      <c r="M18" s="14">
        <f t="shared" ref="M18:O18" si="4">(E18-J18)/E18*100</f>
        <v>40.58577406</v>
      </c>
      <c r="N18" s="14">
        <f t="shared" si="4"/>
        <v>31.60751311</v>
      </c>
      <c r="O18" s="14">
        <f t="shared" si="4"/>
        <v>57.02503256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44.7159</v>
      </c>
      <c r="I19" s="10">
        <v>20.8532</v>
      </c>
      <c r="J19" s="10">
        <v>104.975</v>
      </c>
      <c r="K19" s="10">
        <v>87.7581</v>
      </c>
      <c r="L19" s="10">
        <v>99.9925</v>
      </c>
    </row>
    <row r="20">
      <c r="A20" s="11"/>
      <c r="B20" s="8" t="s">
        <v>8</v>
      </c>
      <c r="C20" s="10">
        <v>8.76255</v>
      </c>
      <c r="D20" s="10">
        <v>9.13423</v>
      </c>
      <c r="E20" s="10">
        <v>92.0091</v>
      </c>
      <c r="F20" s="10">
        <v>71.4207</v>
      </c>
      <c r="G20" s="10">
        <v>98.262</v>
      </c>
      <c r="H20" s="9">
        <v>45.8228</v>
      </c>
      <c r="I20" s="9">
        <v>21.0634</v>
      </c>
      <c r="J20" s="9">
        <v>104.984</v>
      </c>
      <c r="K20" s="9">
        <v>87.8676</v>
      </c>
      <c r="L20" s="9">
        <v>99.9938</v>
      </c>
    </row>
    <row r="21">
      <c r="A21" s="11"/>
      <c r="B21" s="8" t="s">
        <v>9</v>
      </c>
      <c r="C21" s="10">
        <v>7.14142</v>
      </c>
      <c r="D21" s="10">
        <v>7.94282</v>
      </c>
      <c r="E21" s="10">
        <v>88.2682</v>
      </c>
      <c r="F21" s="10">
        <v>68.0255</v>
      </c>
      <c r="G21" s="9">
        <v>97.4047</v>
      </c>
      <c r="H21" s="10">
        <v>43.5176</v>
      </c>
      <c r="I21" s="10">
        <v>20.6566</v>
      </c>
      <c r="J21" s="10">
        <v>104.946</v>
      </c>
      <c r="K21" s="10">
        <v>87.5399</v>
      </c>
      <c r="L21" s="10">
        <v>99.9902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1.62113</v>
      </c>
      <c r="D22" s="10">
        <v>1.19141</v>
      </c>
      <c r="E22" s="10">
        <v>3.74090000000001</v>
      </c>
      <c r="F22" s="10">
        <v>3.3952</v>
      </c>
      <c r="G22" s="10">
        <v>0.857299999999995</v>
      </c>
      <c r="H22" s="10">
        <v>2.3052</v>
      </c>
      <c r="I22" s="10">
        <v>0.406800000000001</v>
      </c>
      <c r="J22" s="10">
        <v>0.0379999999999967</v>
      </c>
      <c r="K22" s="10">
        <v>0.327699999999993</v>
      </c>
      <c r="L22" s="10">
        <v>0.00359999999999161</v>
      </c>
      <c r="M22" s="14">
        <f t="shared" ref="M22:O22" si="5">(E22-J22)/E22*100</f>
        <v>98.98420166</v>
      </c>
      <c r="N22" s="14">
        <f t="shared" si="5"/>
        <v>90.34813855</v>
      </c>
      <c r="O22" s="14">
        <f t="shared" si="5"/>
        <v>99.58007699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874</v>
      </c>
      <c r="H23" s="10">
        <v>42.5819</v>
      </c>
      <c r="I23" s="10">
        <v>9.33417</v>
      </c>
      <c r="J23" s="10">
        <v>173.303</v>
      </c>
      <c r="K23" s="10">
        <v>73.6004</v>
      </c>
      <c r="L23" s="10">
        <v>99.6328</v>
      </c>
    </row>
    <row r="24">
      <c r="A24" s="11"/>
      <c r="B24" s="8" t="s">
        <v>8</v>
      </c>
      <c r="C24" s="10">
        <v>3.73109</v>
      </c>
      <c r="D24" s="10">
        <v>4.0339</v>
      </c>
      <c r="E24" s="10">
        <v>115.778</v>
      </c>
      <c r="F24" s="10">
        <v>65.6329</v>
      </c>
      <c r="G24" s="10">
        <v>98.3395</v>
      </c>
      <c r="H24" s="10">
        <v>44.066</v>
      </c>
      <c r="I24" s="10">
        <v>9.33417</v>
      </c>
      <c r="J24" s="10">
        <v>173.303</v>
      </c>
      <c r="K24" s="10">
        <v>73.6293</v>
      </c>
      <c r="L24" s="10">
        <v>99.6817</v>
      </c>
    </row>
    <row r="25">
      <c r="A25" s="11"/>
      <c r="B25" s="8" t="s">
        <v>9</v>
      </c>
      <c r="C25" s="10">
        <v>3.12809</v>
      </c>
      <c r="D25" s="10">
        <v>3.48606</v>
      </c>
      <c r="E25" s="10">
        <v>107.972</v>
      </c>
      <c r="F25" s="10">
        <v>59.9423</v>
      </c>
      <c r="G25" s="10">
        <v>96.8598</v>
      </c>
      <c r="H25" s="10">
        <v>41.3055</v>
      </c>
      <c r="I25" s="10">
        <v>9.33417</v>
      </c>
      <c r="J25" s="10">
        <v>173.303</v>
      </c>
      <c r="K25" s="10">
        <v>73.489</v>
      </c>
      <c r="L25" s="10">
        <v>99.6328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603</v>
      </c>
      <c r="D26" s="10">
        <v>0.54784</v>
      </c>
      <c r="E26" s="10">
        <v>7.80600000000001</v>
      </c>
      <c r="F26" s="10">
        <v>5.6906</v>
      </c>
      <c r="G26" s="10">
        <v>1.47969999999999</v>
      </c>
      <c r="H26" s="10">
        <v>2.7605</v>
      </c>
      <c r="I26" s="10">
        <v>0.0</v>
      </c>
      <c r="J26" s="10">
        <v>0.0</v>
      </c>
      <c r="K26" s="10">
        <v>0.140299999999996</v>
      </c>
      <c r="L26" s="10">
        <v>0.0489000000000033</v>
      </c>
      <c r="M26" s="14">
        <f t="shared" ref="M26:O26" si="6">(E26-J26)/E26*100</f>
        <v>100</v>
      </c>
      <c r="N26" s="14">
        <f t="shared" si="6"/>
        <v>97.53453063</v>
      </c>
      <c r="O26" s="14">
        <f t="shared" si="6"/>
        <v>96.69527607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79.8502</v>
      </c>
      <c r="I27" s="10">
        <v>23.675</v>
      </c>
      <c r="J27" s="10">
        <v>145.233</v>
      </c>
      <c r="K27" s="10">
        <v>129.003</v>
      </c>
      <c r="L27" s="10">
        <v>94.2159</v>
      </c>
    </row>
    <row r="28">
      <c r="A28" s="11"/>
      <c r="B28" s="8" t="s">
        <v>8</v>
      </c>
      <c r="C28" s="10">
        <v>24.2089</v>
      </c>
      <c r="D28" s="10">
        <v>10.9039</v>
      </c>
      <c r="E28" s="10">
        <v>118.976</v>
      </c>
      <c r="F28" s="10">
        <v>94.3199</v>
      </c>
      <c r="G28" s="10">
        <v>98.1108</v>
      </c>
      <c r="H28" s="10">
        <v>81.7811</v>
      </c>
      <c r="I28" s="10">
        <v>23.675</v>
      </c>
      <c r="J28" s="10">
        <v>145.233</v>
      </c>
      <c r="K28" s="10">
        <v>129.003</v>
      </c>
      <c r="L28" s="10">
        <v>94.3158</v>
      </c>
    </row>
    <row r="29">
      <c r="A29" s="11"/>
      <c r="B29" s="8" t="s">
        <v>9</v>
      </c>
      <c r="C29" s="10">
        <v>21.9834</v>
      </c>
      <c r="D29" s="10">
        <v>9.98173</v>
      </c>
      <c r="E29" s="10">
        <v>115.27</v>
      </c>
      <c r="F29" s="10">
        <v>89.8822</v>
      </c>
      <c r="G29" s="10">
        <v>97.5875</v>
      </c>
      <c r="H29" s="10">
        <v>78.0712</v>
      </c>
      <c r="I29" s="10">
        <v>23.675</v>
      </c>
      <c r="J29" s="10">
        <v>145.233</v>
      </c>
      <c r="K29" s="10">
        <v>129.003</v>
      </c>
      <c r="L29" s="10">
        <v>94.2159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2.2255</v>
      </c>
      <c r="D30" s="10">
        <v>0.92217</v>
      </c>
      <c r="E30" s="10">
        <v>3.706</v>
      </c>
      <c r="F30" s="10">
        <v>4.43770000000001</v>
      </c>
      <c r="G30" s="10">
        <v>0.523299999999992</v>
      </c>
      <c r="H30" s="10">
        <v>3.70989999999999</v>
      </c>
      <c r="I30" s="10">
        <v>0.0</v>
      </c>
      <c r="J30" s="10">
        <v>0.0</v>
      </c>
      <c r="K30" s="10">
        <v>0.0</v>
      </c>
      <c r="L30" s="10">
        <v>0.099899999999991</v>
      </c>
      <c r="M30" s="14">
        <f t="shared" ref="M30:O30" si="7">(E30-J30)/E30*100</f>
        <v>100</v>
      </c>
      <c r="N30" s="14">
        <f t="shared" si="7"/>
        <v>100</v>
      </c>
      <c r="O30" s="14">
        <f t="shared" si="7"/>
        <v>80.90961208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28.5295</v>
      </c>
      <c r="I31" s="10">
        <v>4.6804</v>
      </c>
      <c r="J31" s="10">
        <v>66.0261</v>
      </c>
      <c r="K31" s="10">
        <v>71.7617</v>
      </c>
      <c r="L31" s="10">
        <v>99.8452</v>
      </c>
    </row>
    <row r="32">
      <c r="A32" s="11"/>
      <c r="B32" s="8" t="s">
        <v>8</v>
      </c>
      <c r="C32" s="10">
        <v>0.285448</v>
      </c>
      <c r="D32" s="10">
        <v>0.324739</v>
      </c>
      <c r="E32" s="10">
        <v>45.3426</v>
      </c>
      <c r="F32" s="10">
        <v>53.8287</v>
      </c>
      <c r="G32" s="10">
        <v>98.344</v>
      </c>
      <c r="H32" s="10">
        <v>29.0553</v>
      </c>
      <c r="I32" s="10">
        <v>4.6804</v>
      </c>
      <c r="J32" s="10">
        <v>66.0387</v>
      </c>
      <c r="K32" s="10">
        <v>71.9273</v>
      </c>
      <c r="L32" s="10">
        <v>99.8452</v>
      </c>
    </row>
    <row r="33">
      <c r="A33" s="11"/>
      <c r="B33" s="8" t="s">
        <v>9</v>
      </c>
      <c r="C33" s="10">
        <v>0.108306</v>
      </c>
      <c r="D33" s="10">
        <v>0.193223</v>
      </c>
      <c r="E33" s="10">
        <v>42.578</v>
      </c>
      <c r="F33" s="10">
        <v>50.3909</v>
      </c>
      <c r="G33" s="10">
        <v>97.176</v>
      </c>
      <c r="H33" s="10">
        <v>27.9326</v>
      </c>
      <c r="I33" s="10">
        <v>4.66616</v>
      </c>
      <c r="J33" s="10">
        <v>65.9691</v>
      </c>
      <c r="K33" s="10">
        <v>71.6453</v>
      </c>
      <c r="L33" s="10">
        <v>99.7776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177142</v>
      </c>
      <c r="D34" s="10">
        <v>0.131516</v>
      </c>
      <c r="E34" s="10">
        <v>2.76459999999999</v>
      </c>
      <c r="F34" s="10">
        <v>3.4378</v>
      </c>
      <c r="G34" s="10">
        <v>1.16799999999999</v>
      </c>
      <c r="H34" s="10">
        <v>1.1227</v>
      </c>
      <c r="I34" s="10">
        <v>0.01424</v>
      </c>
      <c r="J34" s="10">
        <v>0.0696000000000083</v>
      </c>
      <c r="K34" s="10">
        <v>0.281999999999997</v>
      </c>
      <c r="L34" s="10">
        <v>0.0675999999999988</v>
      </c>
      <c r="M34" s="14">
        <f t="shared" ref="M34:O34" si="8">(E34-J34)/E34*100</f>
        <v>97.48245677</v>
      </c>
      <c r="N34" s="14">
        <f t="shared" si="8"/>
        <v>91.79707953</v>
      </c>
      <c r="O34" s="14">
        <f t="shared" si="8"/>
        <v>94.21232877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70.031</v>
      </c>
      <c r="I35" s="10">
        <v>27.8513</v>
      </c>
      <c r="J35" s="10">
        <v>108.317</v>
      </c>
      <c r="K35" s="10">
        <v>64.5526</v>
      </c>
      <c r="L35" s="10">
        <v>99.0927</v>
      </c>
    </row>
    <row r="36">
      <c r="A36" s="11"/>
      <c r="B36" s="8" t="s">
        <v>8</v>
      </c>
      <c r="C36" s="10">
        <v>15.3589</v>
      </c>
      <c r="D36" s="10">
        <v>7.58842</v>
      </c>
      <c r="E36" s="10">
        <v>57.0371</v>
      </c>
      <c r="F36" s="9">
        <v>36.6027</v>
      </c>
      <c r="G36" s="10">
        <v>98.2975</v>
      </c>
      <c r="H36" s="10">
        <v>71.0617</v>
      </c>
      <c r="I36" s="10">
        <v>27.9446</v>
      </c>
      <c r="J36" s="10">
        <v>108.893</v>
      </c>
      <c r="K36" s="10">
        <v>64.928</v>
      </c>
      <c r="L36" s="10">
        <v>99.0927</v>
      </c>
    </row>
    <row r="37">
      <c r="A37" s="11"/>
      <c r="B37" s="8" t="s">
        <v>9</v>
      </c>
      <c r="C37" s="10">
        <v>13.6814</v>
      </c>
      <c r="D37" s="10">
        <v>6.88454</v>
      </c>
      <c r="E37" s="10">
        <v>53.2916</v>
      </c>
      <c r="F37" s="10">
        <v>34.6268</v>
      </c>
      <c r="G37" s="10">
        <v>97.5599</v>
      </c>
      <c r="H37" s="10">
        <v>68.454</v>
      </c>
      <c r="I37" s="10">
        <v>27.6477</v>
      </c>
      <c r="J37" s="10">
        <v>107.641</v>
      </c>
      <c r="K37" s="10">
        <v>63.9825</v>
      </c>
      <c r="L37" s="10">
        <v>99.0341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1.6775</v>
      </c>
      <c r="D38" s="10">
        <v>0.70388</v>
      </c>
      <c r="E38" s="10">
        <v>3.7455</v>
      </c>
      <c r="F38" s="10">
        <v>1.9759</v>
      </c>
      <c r="G38" s="10">
        <v>0.737600000000001</v>
      </c>
      <c r="H38" s="10">
        <v>2.60770000000001</v>
      </c>
      <c r="I38" s="10">
        <v>0.296900000000001</v>
      </c>
      <c r="J38" s="10">
        <v>1.252</v>
      </c>
      <c r="K38" s="10">
        <v>0.945499999999996</v>
      </c>
      <c r="L38" s="10">
        <v>0.0585999999999984</v>
      </c>
      <c r="M38" s="14">
        <f t="shared" ref="M38:O38" si="9">(E38-J38)/E38*100</f>
        <v>66.5732212</v>
      </c>
      <c r="N38" s="14">
        <f t="shared" si="9"/>
        <v>52.14838808</v>
      </c>
      <c r="O38" s="14">
        <f t="shared" si="9"/>
        <v>92.05531453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38</v>
      </c>
      <c r="H39" s="16">
        <f t="shared" si="10"/>
        <v>40.13882222</v>
      </c>
      <c r="I39" s="16">
        <f t="shared" si="10"/>
        <v>14.02559333</v>
      </c>
      <c r="J39" s="16">
        <f t="shared" si="10"/>
        <v>124.3385667</v>
      </c>
      <c r="K39" s="16">
        <f t="shared" si="10"/>
        <v>79.36323333</v>
      </c>
      <c r="L39" s="16">
        <f t="shared" si="10"/>
        <v>97.85817778</v>
      </c>
    </row>
    <row r="40">
      <c r="A40" s="11"/>
      <c r="B40" s="8" t="s">
        <v>8</v>
      </c>
      <c r="C40" s="16">
        <f t="shared" ref="C40:L40" si="11">AVERAGE(C4,C8,C12,C16,C20,C24,C28,C32,C36)</f>
        <v>8.866754897</v>
      </c>
      <c r="D40" s="16">
        <f t="shared" si="11"/>
        <v>5.809710889</v>
      </c>
      <c r="E40" s="16">
        <f t="shared" si="11"/>
        <v>102.6397667</v>
      </c>
      <c r="F40" s="16">
        <f t="shared" si="11"/>
        <v>70.96195556</v>
      </c>
      <c r="G40" s="16">
        <f t="shared" si="11"/>
        <v>98.26477778</v>
      </c>
      <c r="H40" s="16">
        <f t="shared" si="11"/>
        <v>41.21211111</v>
      </c>
      <c r="I40" s="16">
        <f t="shared" si="11"/>
        <v>14.07160444</v>
      </c>
      <c r="J40" s="16">
        <f t="shared" si="11"/>
        <v>124.4675222</v>
      </c>
      <c r="K40" s="16">
        <f t="shared" si="11"/>
        <v>79.48453333</v>
      </c>
      <c r="L40" s="16">
        <f t="shared" si="11"/>
        <v>97.88762222</v>
      </c>
    </row>
    <row r="41">
      <c r="A41" s="11"/>
      <c r="B41" s="8" t="s">
        <v>9</v>
      </c>
      <c r="C41" s="16">
        <f t="shared" ref="C41:L41" si="12">AVERAGE(C5,C9,C13,C17,C21,C25,C29,C33,C37)</f>
        <v>7.89737203</v>
      </c>
      <c r="D41" s="16">
        <f t="shared" si="12"/>
        <v>5.199804556</v>
      </c>
      <c r="E41" s="16">
        <f t="shared" si="12"/>
        <v>96.78483333</v>
      </c>
      <c r="F41" s="16">
        <f t="shared" si="12"/>
        <v>66.5321</v>
      </c>
      <c r="G41" s="16">
        <f t="shared" si="12"/>
        <v>97.25542222</v>
      </c>
      <c r="H41" s="16">
        <f t="shared" si="12"/>
        <v>39.03284444</v>
      </c>
      <c r="I41" s="16">
        <f t="shared" si="12"/>
        <v>13.96311111</v>
      </c>
      <c r="J41" s="16">
        <f t="shared" si="12"/>
        <v>124.1902333</v>
      </c>
      <c r="K41" s="16">
        <f t="shared" si="12"/>
        <v>79.16394444</v>
      </c>
      <c r="L41" s="16">
        <f t="shared" si="12"/>
        <v>97.78952222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9693828667</v>
      </c>
      <c r="D42" s="16">
        <f t="shared" si="13"/>
        <v>0.6099063333</v>
      </c>
      <c r="E42" s="16">
        <f t="shared" si="13"/>
        <v>5.854933333</v>
      </c>
      <c r="F42" s="16">
        <f t="shared" si="13"/>
        <v>4.429855556</v>
      </c>
      <c r="G42" s="16">
        <f t="shared" si="13"/>
        <v>1.009355556</v>
      </c>
      <c r="H42" s="16">
        <f t="shared" si="13"/>
        <v>2.179266667</v>
      </c>
      <c r="I42" s="16">
        <f t="shared" si="13"/>
        <v>0.1084933333</v>
      </c>
      <c r="J42" s="16">
        <f t="shared" si="13"/>
        <v>0.2772888889</v>
      </c>
      <c r="K42" s="16">
        <f t="shared" si="13"/>
        <v>0.3205888889</v>
      </c>
      <c r="L42" s="16">
        <f t="shared" si="13"/>
        <v>0.0981</v>
      </c>
      <c r="M42" s="17">
        <f t="shared" ref="M42:O42" si="14">(E42-J42)/E42*100</f>
        <v>95.26401287</v>
      </c>
      <c r="N42" s="17">
        <f t="shared" si="14"/>
        <v>92.76299453</v>
      </c>
      <c r="O42" s="17">
        <f t="shared" si="14"/>
        <v>90.28092732</v>
      </c>
    </row>
    <row r="43">
      <c r="A43" s="18" t="s">
        <v>23</v>
      </c>
      <c r="B43" s="3"/>
      <c r="C43" s="13">
        <f t="shared" ref="C43:L43" si="15">max(C6,C10,C14,C18,C22,C26,C30,C34,C38,C42)</f>
        <v>2.2255</v>
      </c>
      <c r="D43" s="13">
        <f t="shared" si="15"/>
        <v>1.19141</v>
      </c>
      <c r="E43" s="13">
        <f t="shared" si="15"/>
        <v>11.797</v>
      </c>
      <c r="F43" s="13">
        <f t="shared" si="15"/>
        <v>7.9966</v>
      </c>
      <c r="G43" s="13">
        <f t="shared" si="15"/>
        <v>1.5268</v>
      </c>
      <c r="H43" s="13">
        <f t="shared" si="15"/>
        <v>3.7099</v>
      </c>
      <c r="I43" s="13">
        <f t="shared" si="15"/>
        <v>0.4068</v>
      </c>
      <c r="J43" s="13">
        <f t="shared" si="15"/>
        <v>1.252</v>
      </c>
      <c r="K43" s="13">
        <f t="shared" si="15"/>
        <v>1.1215</v>
      </c>
      <c r="L43" s="13">
        <f t="shared" si="15"/>
        <v>0.297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131516</v>
      </c>
      <c r="E44" s="13">
        <f t="shared" si="16"/>
        <v>1.912</v>
      </c>
      <c r="F44" s="13">
        <f t="shared" si="16"/>
        <v>1.6398</v>
      </c>
      <c r="G44" s="13">
        <f t="shared" si="16"/>
        <v>0.5233</v>
      </c>
      <c r="H44" s="13">
        <f t="shared" si="16"/>
        <v>1.1227</v>
      </c>
      <c r="I44" s="13">
        <f t="shared" si="16"/>
        <v>0</v>
      </c>
      <c r="J44" s="13">
        <f t="shared" si="16"/>
        <v>0</v>
      </c>
      <c r="K44" s="13">
        <f t="shared" si="16"/>
        <v>0</v>
      </c>
      <c r="L44" s="13">
        <f t="shared" si="16"/>
        <v>0</v>
      </c>
    </row>
    <row r="45">
      <c r="A45" s="18" t="s">
        <v>25</v>
      </c>
      <c r="B45" s="3"/>
      <c r="G45" s="40">
        <f>MAX(G39:G41,G35:G37,G31:G33,G27:G29,G23:G25,G19:G21,G15:G17,G11:G13,G7:G9,G3:G5)</f>
        <v>98.4528</v>
      </c>
      <c r="L45" s="17">
        <f>MAX(L39:L41,L35:L37,L31:L33,L27:L29,L23:L25,L19:L21,L15:L17,L11:L13,L7:L9,L3:L5)</f>
        <v>99.9938</v>
      </c>
    </row>
    <row r="46">
      <c r="A46" s="18" t="s">
        <v>26</v>
      </c>
      <c r="B46" s="3"/>
      <c r="G46" s="40">
        <f>MIN(G39:G41,G35:G37,G31:G33,G27:G29,G23:G25,G19:G21,G15:G17,G11:G13,G7:G9,G3:G5)</f>
        <v>96.8598</v>
      </c>
      <c r="L46" s="17">
        <f>MIN(L39:L41,L35:L37,L31:L33,L27:L29,L23:L25,L19:L21,L15:L17,L11:L13,L7:L9,L3:L5)</f>
        <v>92.7547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29.7225</v>
      </c>
      <c r="I50" s="10">
        <v>7.41471</v>
      </c>
      <c r="J50" s="10">
        <v>163.672</v>
      </c>
      <c r="K50" s="10">
        <v>70.1347</v>
      </c>
      <c r="L50" s="10">
        <v>96.4534</v>
      </c>
    </row>
    <row r="51">
      <c r="A51" s="11"/>
      <c r="B51" s="8" t="s">
        <v>8</v>
      </c>
      <c r="C51" s="10">
        <v>1.49919</v>
      </c>
      <c r="D51" s="10">
        <v>3.12247</v>
      </c>
      <c r="E51" s="10">
        <v>100.42</v>
      </c>
      <c r="F51" s="9">
        <v>57.7543</v>
      </c>
      <c r="G51" s="10">
        <v>98.2539</v>
      </c>
      <c r="H51" s="10">
        <v>30.9957</v>
      </c>
      <c r="I51" s="10">
        <v>7.41471</v>
      </c>
      <c r="J51" s="10">
        <v>163.893</v>
      </c>
      <c r="K51" s="10">
        <v>70.3535</v>
      </c>
      <c r="L51" s="9">
        <v>96.4659</v>
      </c>
    </row>
    <row r="52">
      <c r="A52" s="11"/>
      <c r="B52" s="8" t="s">
        <v>9</v>
      </c>
      <c r="C52" s="10">
        <v>1.16284</v>
      </c>
      <c r="D52" s="10">
        <v>2.31671</v>
      </c>
      <c r="E52" s="10">
        <v>89.1339</v>
      </c>
      <c r="F52" s="9">
        <v>51.8656</v>
      </c>
      <c r="G52" s="10">
        <v>97.4038</v>
      </c>
      <c r="H52" s="10">
        <v>28.7191</v>
      </c>
      <c r="I52" s="10">
        <v>7.41471</v>
      </c>
      <c r="J52" s="10">
        <v>163.538</v>
      </c>
      <c r="K52" s="10">
        <v>69.9238</v>
      </c>
      <c r="L52" s="9">
        <v>96.3387</v>
      </c>
      <c r="M52" s="10" t="s">
        <v>11</v>
      </c>
      <c r="N52" s="10" t="s">
        <v>10</v>
      </c>
      <c r="O52" s="10" t="s">
        <v>12</v>
      </c>
    </row>
    <row r="53">
      <c r="A53" s="12"/>
      <c r="B53" s="8" t="s">
        <v>13</v>
      </c>
      <c r="C53" s="10">
        <v>0.33635</v>
      </c>
      <c r="D53" s="10">
        <v>0.80576</v>
      </c>
      <c r="E53" s="10">
        <v>11.2861</v>
      </c>
      <c r="F53" s="10">
        <v>5.8887</v>
      </c>
      <c r="G53" s="10">
        <v>0.850099999999998</v>
      </c>
      <c r="H53" s="10">
        <v>2.2766</v>
      </c>
      <c r="I53" s="10">
        <v>0.0</v>
      </c>
      <c r="J53" s="10">
        <v>0.35499999999999</v>
      </c>
      <c r="K53" s="10">
        <v>0.429699999999997</v>
      </c>
      <c r="L53" s="10">
        <v>0.127200000000002</v>
      </c>
      <c r="M53" s="13">
        <f t="shared" ref="M53:O53" si="17">(E53-J53)/E53*100</f>
        <v>96.85453788</v>
      </c>
      <c r="N53" s="14">
        <f t="shared" si="17"/>
        <v>92.70297349</v>
      </c>
      <c r="O53" s="14">
        <f t="shared" si="17"/>
        <v>85.03705446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14.6907</v>
      </c>
      <c r="I54" s="10">
        <v>6.72126</v>
      </c>
      <c r="J54" s="10">
        <v>109.677</v>
      </c>
      <c r="K54" s="10">
        <v>71.6407</v>
      </c>
      <c r="L54" s="10">
        <v>92.859</v>
      </c>
    </row>
    <row r="55">
      <c r="A55" s="11"/>
      <c r="B55" s="8" t="s">
        <v>8</v>
      </c>
      <c r="C55" s="10">
        <v>0.00491407</v>
      </c>
      <c r="D55" s="10">
        <v>1.19593</v>
      </c>
      <c r="E55" s="10">
        <v>70.5761</v>
      </c>
      <c r="F55" s="10">
        <v>45.7773</v>
      </c>
      <c r="G55" s="9">
        <v>98.4528</v>
      </c>
      <c r="H55" s="9">
        <v>15.4044</v>
      </c>
      <c r="I55" s="9">
        <v>6.72126</v>
      </c>
      <c r="J55" s="9">
        <v>109.758</v>
      </c>
      <c r="K55" s="10">
        <v>71.806</v>
      </c>
      <c r="L55" s="10">
        <v>92.9348</v>
      </c>
    </row>
    <row r="56">
      <c r="A56" s="11"/>
      <c r="B56" s="8" t="s">
        <v>9</v>
      </c>
      <c r="C56" s="10">
        <v>0.00491407</v>
      </c>
      <c r="D56" s="10">
        <v>0.629897</v>
      </c>
      <c r="E56" s="10">
        <v>61.3543</v>
      </c>
      <c r="F56" s="10">
        <v>39.7751</v>
      </c>
      <c r="G56" s="10">
        <v>96.926</v>
      </c>
      <c r="H56" s="10">
        <v>13.8491</v>
      </c>
      <c r="I56" s="10">
        <v>6.72126</v>
      </c>
      <c r="J56" s="10">
        <v>109.554</v>
      </c>
      <c r="K56" s="10">
        <v>71.1903</v>
      </c>
      <c r="L56" s="10">
        <v>92.7547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566033</v>
      </c>
      <c r="E57" s="10">
        <v>9.2218</v>
      </c>
      <c r="F57" s="10">
        <v>6.0022</v>
      </c>
      <c r="G57" s="10">
        <v>1.52679999999999</v>
      </c>
      <c r="H57" s="10">
        <v>1.5553</v>
      </c>
      <c r="I57" s="10">
        <v>0.0</v>
      </c>
      <c r="J57" s="10">
        <v>0.203999999999994</v>
      </c>
      <c r="K57" s="10">
        <v>0.615700000000004</v>
      </c>
      <c r="L57" s="10">
        <v>0.180099999999996</v>
      </c>
      <c r="M57" s="14">
        <f t="shared" ref="M57:O57" si="18">(E57-J57)/E57*100</f>
        <v>97.78785053</v>
      </c>
      <c r="N57" s="14">
        <f t="shared" si="18"/>
        <v>89.74209457</v>
      </c>
      <c r="O57" s="14">
        <f t="shared" si="18"/>
        <v>88.20408698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21.8112</v>
      </c>
      <c r="I58" s="10">
        <v>10.7045</v>
      </c>
      <c r="J58" s="10">
        <v>129.881</v>
      </c>
      <c r="K58" s="9">
        <v>55.8082</v>
      </c>
      <c r="L58" s="10">
        <v>99.9937</v>
      </c>
      <c r="Q58" s="24" t="s">
        <v>33</v>
      </c>
      <c r="R58" s="25" t="s">
        <v>34</v>
      </c>
      <c r="S58" s="26">
        <v>45.82619333333333</v>
      </c>
      <c r="T58" s="26">
        <v>66.36467666666667</v>
      </c>
      <c r="U58" s="26">
        <v>97.96529888888888</v>
      </c>
      <c r="V58" s="26">
        <v>67.5140111111111</v>
      </c>
      <c r="W58" s="26">
        <v>100.79624444444443</v>
      </c>
      <c r="X58" s="26">
        <v>98.71726000000001</v>
      </c>
    </row>
    <row r="59">
      <c r="A59" s="11"/>
      <c r="B59" s="8" t="s">
        <v>8</v>
      </c>
      <c r="C59" s="10">
        <v>0.161202</v>
      </c>
      <c r="D59" s="10">
        <v>0.888609</v>
      </c>
      <c r="E59" s="10">
        <v>42.3828</v>
      </c>
      <c r="F59" s="10">
        <v>20.6757</v>
      </c>
      <c r="G59" s="10">
        <v>98.2258</v>
      </c>
      <c r="H59" s="10">
        <v>22.6683</v>
      </c>
      <c r="I59" s="10">
        <v>10.7045</v>
      </c>
      <c r="J59" s="10">
        <v>130.01</v>
      </c>
      <c r="K59" s="10">
        <v>56.0651</v>
      </c>
      <c r="L59" s="10">
        <v>99.9937</v>
      </c>
      <c r="Q59" s="11"/>
      <c r="R59" s="27" t="s">
        <v>8</v>
      </c>
      <c r="S59" s="26">
        <v>46.11901333333333</v>
      </c>
      <c r="T59" s="26">
        <v>66.80225999999999</v>
      </c>
      <c r="U59" s="26">
        <v>98.09492444444444</v>
      </c>
      <c r="V59" s="26">
        <v>67.88595000000001</v>
      </c>
      <c r="W59" s="26">
        <v>101.31653888888889</v>
      </c>
      <c r="X59" s="26">
        <v>98.74293666666665</v>
      </c>
    </row>
    <row r="60">
      <c r="A60" s="11"/>
      <c r="B60" s="8" t="s">
        <v>9</v>
      </c>
      <c r="C60" s="10">
        <v>0.0736782</v>
      </c>
      <c r="D60" s="10">
        <v>0.560461</v>
      </c>
      <c r="E60" s="10">
        <v>35.5075</v>
      </c>
      <c r="F60" s="10">
        <v>17.6325</v>
      </c>
      <c r="G60" s="10">
        <v>96.9755</v>
      </c>
      <c r="H60" s="10">
        <v>20.9016</v>
      </c>
      <c r="I60" s="10">
        <v>10.7045</v>
      </c>
      <c r="J60" s="10">
        <v>129.699</v>
      </c>
      <c r="K60" s="9">
        <v>55.538</v>
      </c>
      <c r="L60" s="10">
        <v>99.9937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26">
        <v>45.50001666666667</v>
      </c>
      <c r="T60" s="26">
        <v>65.87034111111112</v>
      </c>
      <c r="U60" s="26">
        <v>97.74337000000001</v>
      </c>
      <c r="V60" s="26">
        <v>67.12123000000001</v>
      </c>
      <c r="W60" s="26">
        <v>100.2250777777778</v>
      </c>
      <c r="X60" s="26">
        <v>98.67971444444443</v>
      </c>
    </row>
    <row r="61">
      <c r="A61" s="12"/>
      <c r="B61" s="8" t="s">
        <v>13</v>
      </c>
      <c r="C61" s="10">
        <v>0.0875238</v>
      </c>
      <c r="D61" s="10">
        <v>0.328148</v>
      </c>
      <c r="E61" s="10">
        <v>6.8753</v>
      </c>
      <c r="F61" s="10">
        <v>3.0432</v>
      </c>
      <c r="G61" s="10">
        <v>1.25030000000001</v>
      </c>
      <c r="H61" s="10">
        <v>1.7667</v>
      </c>
      <c r="I61" s="10">
        <v>0.0</v>
      </c>
      <c r="J61" s="10">
        <v>0.310999999999979</v>
      </c>
      <c r="K61" s="10">
        <v>0.527100000000004</v>
      </c>
      <c r="L61" s="10">
        <v>0.0</v>
      </c>
      <c r="M61" s="14">
        <f t="shared" ref="M61:O61" si="19">(E61-J61)/E61*100</f>
        <v>95.47656102</v>
      </c>
      <c r="N61" s="14">
        <f t="shared" si="19"/>
        <v>82.6794164</v>
      </c>
      <c r="O61" s="14">
        <f t="shared" si="19"/>
        <v>100</v>
      </c>
      <c r="Q61" s="12"/>
      <c r="R61" s="27" t="s">
        <v>13</v>
      </c>
      <c r="S61" s="28">
        <v>0.6189966666666658</v>
      </c>
      <c r="T61" s="28">
        <v>0.9319188888888882</v>
      </c>
      <c r="U61" s="28">
        <v>0.3515544444444443</v>
      </c>
      <c r="V61" s="29" t="s">
        <v>42</v>
      </c>
      <c r="W61" s="29" t="s">
        <v>43</v>
      </c>
      <c r="X61" s="29" t="s">
        <v>44</v>
      </c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29.3165</v>
      </c>
      <c r="I62" s="10">
        <v>14.9958</v>
      </c>
      <c r="J62" s="10">
        <v>106.529</v>
      </c>
      <c r="K62" s="9">
        <v>77.5717</v>
      </c>
      <c r="L62" s="10">
        <v>98.6384</v>
      </c>
      <c r="Q62" s="20" t="s">
        <v>38</v>
      </c>
      <c r="R62" s="3"/>
      <c r="S62" s="30"/>
      <c r="T62" s="30"/>
      <c r="U62" s="38">
        <v>98.25358</v>
      </c>
      <c r="V62" s="32"/>
      <c r="W62" s="32"/>
      <c r="X62" s="38">
        <v>99.89526</v>
      </c>
    </row>
    <row r="63">
      <c r="A63" s="11"/>
      <c r="B63" s="8" t="s">
        <v>8</v>
      </c>
      <c r="C63" s="10">
        <v>25.7886</v>
      </c>
      <c r="D63" s="10">
        <v>15.0952</v>
      </c>
      <c r="E63" s="10">
        <v>99.1379</v>
      </c>
      <c r="F63" s="10">
        <v>72.2862</v>
      </c>
      <c r="G63" s="10">
        <v>98.0967</v>
      </c>
      <c r="H63" s="9">
        <v>30.0537</v>
      </c>
      <c r="I63" s="9">
        <v>15.1064</v>
      </c>
      <c r="J63" s="9">
        <v>107.574</v>
      </c>
      <c r="K63" s="10">
        <v>78.4007</v>
      </c>
      <c r="L63" s="10">
        <v>98.665</v>
      </c>
      <c r="Q63" s="20" t="s">
        <v>39</v>
      </c>
      <c r="R63" s="3"/>
      <c r="S63" s="33"/>
      <c r="T63" s="33"/>
      <c r="U63" s="39">
        <v>97.50392</v>
      </c>
      <c r="V63" s="35"/>
      <c r="W63" s="35"/>
      <c r="X63" s="39">
        <v>97.89114</v>
      </c>
    </row>
    <row r="64">
      <c r="A64" s="11"/>
      <c r="B64" s="8" t="s">
        <v>9</v>
      </c>
      <c r="C64" s="10">
        <v>23.7923</v>
      </c>
      <c r="D64" s="10">
        <v>14.8028</v>
      </c>
      <c r="E64" s="10">
        <v>94.7759</v>
      </c>
      <c r="F64" s="10">
        <v>69.2183</v>
      </c>
      <c r="G64" s="9">
        <v>97.4056</v>
      </c>
      <c r="H64" s="10">
        <v>28.5449</v>
      </c>
      <c r="I64" s="10">
        <v>14.8479</v>
      </c>
      <c r="J64" s="10">
        <v>104.969</v>
      </c>
      <c r="K64" s="10">
        <v>76.5267</v>
      </c>
      <c r="L64" s="10">
        <v>98.368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1.9963</v>
      </c>
      <c r="D65" s="10">
        <v>0.292400000000001</v>
      </c>
      <c r="E65" s="10">
        <v>4.36200000000001</v>
      </c>
      <c r="F65" s="10">
        <v>3.06789999999999</v>
      </c>
      <c r="G65" s="10">
        <v>0.691099999999992</v>
      </c>
      <c r="H65" s="10">
        <v>1.5088</v>
      </c>
      <c r="I65" s="10">
        <v>0.258500000000002</v>
      </c>
      <c r="J65" s="10">
        <v>2.605</v>
      </c>
      <c r="K65" s="10">
        <v>1.874</v>
      </c>
      <c r="L65" s="10">
        <v>0.297000000000011</v>
      </c>
      <c r="M65" s="14">
        <f t="shared" ref="M65:O65" si="20">(E65-J65)/E65*100</f>
        <v>40.27968822</v>
      </c>
      <c r="N65" s="14">
        <f t="shared" si="20"/>
        <v>38.91587079</v>
      </c>
      <c r="O65" s="14">
        <f t="shared" si="20"/>
        <v>57.02503256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44.7159</v>
      </c>
      <c r="I66" s="10">
        <v>20.8532</v>
      </c>
      <c r="J66" s="10">
        <v>102.29</v>
      </c>
      <c r="K66" s="10">
        <v>82.6227</v>
      </c>
      <c r="L66" s="10">
        <v>99.9925</v>
      </c>
    </row>
    <row r="67">
      <c r="A67" s="11"/>
      <c r="B67" s="8" t="s">
        <v>8</v>
      </c>
      <c r="C67" s="10">
        <v>8.76255</v>
      </c>
      <c r="D67" s="10">
        <v>9.13423</v>
      </c>
      <c r="E67" s="10">
        <v>69.3162</v>
      </c>
      <c r="F67" s="10">
        <v>49.6285</v>
      </c>
      <c r="G67" s="10">
        <v>98.262</v>
      </c>
      <c r="H67" s="9">
        <v>45.8228</v>
      </c>
      <c r="I67" s="9">
        <v>21.0634</v>
      </c>
      <c r="J67" s="9">
        <v>102.78</v>
      </c>
      <c r="K67" s="9">
        <v>83.2022</v>
      </c>
      <c r="L67" s="9">
        <v>99.9938</v>
      </c>
    </row>
    <row r="68">
      <c r="A68" s="11"/>
      <c r="B68" s="8" t="s">
        <v>9</v>
      </c>
      <c r="C68" s="10">
        <v>7.14142</v>
      </c>
      <c r="D68" s="10">
        <v>7.94282</v>
      </c>
      <c r="E68" s="10">
        <v>65.7011</v>
      </c>
      <c r="F68" s="10">
        <v>46.3024</v>
      </c>
      <c r="G68" s="9">
        <v>97.4047</v>
      </c>
      <c r="H68" s="10">
        <v>43.5176</v>
      </c>
      <c r="I68" s="10">
        <v>20.6566</v>
      </c>
      <c r="J68" s="10">
        <v>101.68</v>
      </c>
      <c r="K68" s="10">
        <v>81.6204</v>
      </c>
      <c r="L68" s="10">
        <v>99.9902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1.62113</v>
      </c>
      <c r="D69" s="10">
        <v>1.19141</v>
      </c>
      <c r="E69" s="10">
        <v>3.6151</v>
      </c>
      <c r="F69" s="10">
        <v>3.3261</v>
      </c>
      <c r="G69" s="10">
        <v>0.857299999999995</v>
      </c>
      <c r="H69" s="10">
        <v>2.3052</v>
      </c>
      <c r="I69" s="10">
        <v>0.406800000000001</v>
      </c>
      <c r="J69" s="10">
        <v>1.09999999999999</v>
      </c>
      <c r="K69" s="10">
        <v>1.5818</v>
      </c>
      <c r="L69" s="10">
        <v>0.00359999999999161</v>
      </c>
      <c r="M69" s="14">
        <f t="shared" ref="M69:O69" si="21">(E69-J69)/E69*100</f>
        <v>69.5720727</v>
      </c>
      <c r="N69" s="14">
        <f t="shared" si="21"/>
        <v>52.44280088</v>
      </c>
      <c r="O69" s="14">
        <f t="shared" si="21"/>
        <v>99.58007699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874</v>
      </c>
      <c r="H70" s="10">
        <v>42.5819</v>
      </c>
      <c r="I70" s="10">
        <v>9.33417</v>
      </c>
      <c r="J70" s="10">
        <v>172.14</v>
      </c>
      <c r="K70" s="10">
        <v>71.4702</v>
      </c>
      <c r="L70" s="10">
        <v>99.6328</v>
      </c>
    </row>
    <row r="71">
      <c r="A71" s="11"/>
      <c r="B71" s="8" t="s">
        <v>8</v>
      </c>
      <c r="C71" s="10">
        <v>3.73109</v>
      </c>
      <c r="D71" s="10">
        <v>4.0339</v>
      </c>
      <c r="E71" s="10">
        <v>72.4297</v>
      </c>
      <c r="F71" s="10">
        <v>36.265</v>
      </c>
      <c r="G71" s="10">
        <v>98.3395</v>
      </c>
      <c r="H71" s="10">
        <v>44.066</v>
      </c>
      <c r="I71" s="10">
        <v>9.33417</v>
      </c>
      <c r="J71" s="10">
        <v>172.401</v>
      </c>
      <c r="K71" s="10">
        <v>71.8781</v>
      </c>
      <c r="L71" s="10">
        <v>99.6817</v>
      </c>
    </row>
    <row r="72">
      <c r="A72" s="11"/>
      <c r="B72" s="8" t="s">
        <v>9</v>
      </c>
      <c r="C72" s="10">
        <v>3.12809</v>
      </c>
      <c r="D72" s="10">
        <v>3.48606</v>
      </c>
      <c r="E72" s="10">
        <v>65.2029</v>
      </c>
      <c r="F72" s="10">
        <v>32.3675</v>
      </c>
      <c r="G72" s="10">
        <v>96.8598</v>
      </c>
      <c r="H72" s="10">
        <v>41.3055</v>
      </c>
      <c r="I72" s="10">
        <v>9.33417</v>
      </c>
      <c r="J72" s="10">
        <v>171.832</v>
      </c>
      <c r="K72" s="10">
        <v>70.984</v>
      </c>
      <c r="L72" s="10">
        <v>99.6328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603</v>
      </c>
      <c r="D73" s="10">
        <v>0.54784</v>
      </c>
      <c r="E73" s="10">
        <v>7.2268</v>
      </c>
      <c r="F73" s="10">
        <v>3.8975</v>
      </c>
      <c r="G73" s="10">
        <v>1.47969999999999</v>
      </c>
      <c r="H73" s="10">
        <v>2.7605</v>
      </c>
      <c r="I73" s="10">
        <v>0.0</v>
      </c>
      <c r="J73" s="10">
        <v>0.569000000000017</v>
      </c>
      <c r="K73" s="10">
        <v>0.894100000000009</v>
      </c>
      <c r="L73" s="10">
        <v>0.0489000000000033</v>
      </c>
      <c r="M73" s="14">
        <f t="shared" ref="M73:O73" si="22">(E73-J73)/E73*100</f>
        <v>92.12652903</v>
      </c>
      <c r="N73" s="14">
        <f t="shared" si="22"/>
        <v>77.05965362</v>
      </c>
      <c r="O73" s="14">
        <f t="shared" si="22"/>
        <v>96.69527607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79.8502</v>
      </c>
      <c r="I74" s="10">
        <v>23.675</v>
      </c>
      <c r="J74" s="10">
        <v>145.14</v>
      </c>
      <c r="K74" s="10">
        <v>127.68</v>
      </c>
      <c r="L74" s="10">
        <v>94.2159</v>
      </c>
    </row>
    <row r="75">
      <c r="A75" s="11"/>
      <c r="B75" s="8" t="s">
        <v>8</v>
      </c>
      <c r="C75" s="10">
        <v>24.2089</v>
      </c>
      <c r="D75" s="10">
        <v>10.9039</v>
      </c>
      <c r="E75" s="10">
        <v>94.5907</v>
      </c>
      <c r="F75" s="10">
        <v>68.6206</v>
      </c>
      <c r="G75" s="10">
        <v>98.1108</v>
      </c>
      <c r="H75" s="10">
        <v>81.7811</v>
      </c>
      <c r="I75" s="10">
        <v>23.675</v>
      </c>
      <c r="J75" s="10">
        <v>145.152</v>
      </c>
      <c r="K75" s="10">
        <v>127.927</v>
      </c>
      <c r="L75" s="10">
        <v>94.3158</v>
      </c>
    </row>
    <row r="76">
      <c r="A76" s="11"/>
      <c r="B76" s="8" t="s">
        <v>9</v>
      </c>
      <c r="C76" s="10">
        <v>21.9834</v>
      </c>
      <c r="D76" s="10">
        <v>9.98173</v>
      </c>
      <c r="E76" s="10">
        <v>90.2759</v>
      </c>
      <c r="F76" s="10">
        <v>64.4099</v>
      </c>
      <c r="G76" s="10">
        <v>97.5875</v>
      </c>
      <c r="H76" s="10">
        <v>78.0712</v>
      </c>
      <c r="I76" s="10">
        <v>23.675</v>
      </c>
      <c r="J76" s="10">
        <v>145.082</v>
      </c>
      <c r="K76" s="10">
        <v>127.336</v>
      </c>
      <c r="L76" s="10">
        <v>94.2159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2.2255</v>
      </c>
      <c r="D77" s="10">
        <v>0.92217</v>
      </c>
      <c r="E77" s="10">
        <v>4.31480000000001</v>
      </c>
      <c r="F77" s="10">
        <v>4.2107</v>
      </c>
      <c r="G77" s="10">
        <v>0.523299999999992</v>
      </c>
      <c r="H77" s="10">
        <v>3.70989999999999</v>
      </c>
      <c r="I77" s="10">
        <v>0.0</v>
      </c>
      <c r="J77" s="10">
        <v>0.0699999999999932</v>
      </c>
      <c r="K77" s="10">
        <v>0.591000000000008</v>
      </c>
      <c r="L77" s="10">
        <v>0.099899999999991</v>
      </c>
      <c r="M77" s="14">
        <f t="shared" ref="M77:O77" si="23">(E77-J77)/E77*100</f>
        <v>98.37767683</v>
      </c>
      <c r="N77" s="14">
        <f t="shared" si="23"/>
        <v>85.96432897</v>
      </c>
      <c r="O77" s="14">
        <f t="shared" si="23"/>
        <v>80.90961208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28.5295</v>
      </c>
      <c r="I78" s="10">
        <v>4.6804</v>
      </c>
      <c r="J78" s="10">
        <v>65.3573</v>
      </c>
      <c r="K78" s="10">
        <v>69.6493</v>
      </c>
      <c r="L78" s="10">
        <v>99.8452</v>
      </c>
    </row>
    <row r="79">
      <c r="A79" s="11"/>
      <c r="B79" s="8" t="s">
        <v>8</v>
      </c>
      <c r="C79" s="10">
        <v>0.285448</v>
      </c>
      <c r="D79" s="10">
        <v>0.324739</v>
      </c>
      <c r="E79" s="10">
        <v>28.694</v>
      </c>
      <c r="F79" s="10">
        <v>34.0396</v>
      </c>
      <c r="G79" s="10">
        <v>98.344</v>
      </c>
      <c r="H79" s="10">
        <v>29.0553</v>
      </c>
      <c r="I79" s="10">
        <v>4.6804</v>
      </c>
      <c r="J79" s="10">
        <v>65.4241</v>
      </c>
      <c r="K79" s="10">
        <v>69.9297</v>
      </c>
      <c r="L79" s="10">
        <v>99.8452</v>
      </c>
    </row>
    <row r="80">
      <c r="A80" s="11"/>
      <c r="B80" s="8" t="s">
        <v>9</v>
      </c>
      <c r="C80" s="10">
        <v>0.108306</v>
      </c>
      <c r="D80" s="10">
        <v>0.193223</v>
      </c>
      <c r="E80" s="10">
        <v>25.9611</v>
      </c>
      <c r="F80" s="10">
        <v>31.2034</v>
      </c>
      <c r="G80" s="10">
        <v>97.176</v>
      </c>
      <c r="H80" s="10">
        <v>27.9326</v>
      </c>
      <c r="I80" s="10">
        <v>4.66616</v>
      </c>
      <c r="J80" s="10">
        <v>65.275</v>
      </c>
      <c r="K80" s="10">
        <v>69.2625</v>
      </c>
      <c r="L80" s="10">
        <v>99.7776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177142</v>
      </c>
      <c r="D81" s="10">
        <v>0.131516</v>
      </c>
      <c r="E81" s="10">
        <v>2.7329</v>
      </c>
      <c r="F81" s="10">
        <v>2.8362</v>
      </c>
      <c r="G81" s="10">
        <v>1.16799999999999</v>
      </c>
      <c r="H81" s="10">
        <v>1.1227</v>
      </c>
      <c r="I81" s="10">
        <v>0.01424</v>
      </c>
      <c r="J81" s="10">
        <v>0.14909999999999</v>
      </c>
      <c r="K81" s="10">
        <v>0.667199999999994</v>
      </c>
      <c r="L81" s="10">
        <v>0.0675999999999988</v>
      </c>
      <c r="M81" s="14">
        <f t="shared" ref="M81:O81" si="24">(E81-J81)/E81*100</f>
        <v>94.54425702</v>
      </c>
      <c r="N81" s="14">
        <f t="shared" si="24"/>
        <v>76.4755659</v>
      </c>
      <c r="O81" s="14">
        <f t="shared" si="24"/>
        <v>94.21232877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70.031</v>
      </c>
      <c r="I82" s="10">
        <v>27.8513</v>
      </c>
      <c r="J82" s="10">
        <v>101.01</v>
      </c>
      <c r="K82" s="10">
        <v>59.5894</v>
      </c>
      <c r="L82" s="10">
        <v>99.0927</v>
      </c>
    </row>
    <row r="83">
      <c r="A83" s="11"/>
      <c r="B83" s="8" t="s">
        <v>8</v>
      </c>
      <c r="C83" s="10">
        <v>15.3589</v>
      </c>
      <c r="D83" s="10">
        <v>7.58842</v>
      </c>
      <c r="E83" s="10">
        <v>36.7393</v>
      </c>
      <c r="F83" s="9">
        <v>24.7449</v>
      </c>
      <c r="G83" s="10">
        <v>98.2975</v>
      </c>
      <c r="H83" s="10">
        <v>71.0617</v>
      </c>
      <c r="I83" s="10">
        <v>27.9446</v>
      </c>
      <c r="J83" s="10">
        <v>101.436</v>
      </c>
      <c r="K83" s="10">
        <v>60.0372</v>
      </c>
      <c r="L83" s="10">
        <v>99.0927</v>
      </c>
    </row>
    <row r="84">
      <c r="A84" s="11"/>
      <c r="B84" s="8" t="s">
        <v>9</v>
      </c>
      <c r="C84" s="10">
        <v>13.6814</v>
      </c>
      <c r="D84" s="10">
        <v>6.88454</v>
      </c>
      <c r="E84" s="10">
        <v>33.9208</v>
      </c>
      <c r="F84" s="10">
        <v>22.9254</v>
      </c>
      <c r="G84" s="10">
        <v>97.5599</v>
      </c>
      <c r="H84" s="10">
        <v>68.454</v>
      </c>
      <c r="I84" s="10">
        <v>27.6477</v>
      </c>
      <c r="J84" s="10">
        <v>100.535</v>
      </c>
      <c r="K84" s="10">
        <v>59.1161</v>
      </c>
      <c r="L84" s="10">
        <v>99.0341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1.6775</v>
      </c>
      <c r="D85" s="10">
        <v>0.70388</v>
      </c>
      <c r="E85" s="10">
        <v>2.8185</v>
      </c>
      <c r="F85" s="10">
        <v>1.8195</v>
      </c>
      <c r="G85" s="10">
        <v>0.737600000000001</v>
      </c>
      <c r="H85" s="10">
        <v>2.60770000000001</v>
      </c>
      <c r="I85" s="10">
        <v>0.296900000000001</v>
      </c>
      <c r="J85" s="10">
        <v>0.901000000000011</v>
      </c>
      <c r="K85" s="10">
        <v>0.921099999999996</v>
      </c>
      <c r="L85" s="10">
        <v>0.0585999999999984</v>
      </c>
      <c r="M85" s="14">
        <f t="shared" ref="M85:O85" si="25">(E85-J85)/E85*100</f>
        <v>68.03264148</v>
      </c>
      <c r="N85" s="14">
        <f t="shared" si="25"/>
        <v>49.37620225</v>
      </c>
      <c r="O85" s="14">
        <f t="shared" si="25"/>
        <v>92.05531453</v>
      </c>
    </row>
    <row r="86">
      <c r="A86" s="15" t="s">
        <v>22</v>
      </c>
      <c r="B86" s="8" t="s">
        <v>34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38</v>
      </c>
      <c r="H86" s="41">
        <f t="shared" si="26"/>
        <v>40.13882222</v>
      </c>
      <c r="I86" s="41">
        <f t="shared" si="26"/>
        <v>14.02559333</v>
      </c>
      <c r="J86" s="41">
        <f t="shared" si="26"/>
        <v>121.7440333</v>
      </c>
      <c r="K86" s="41">
        <f t="shared" si="26"/>
        <v>76.24076667</v>
      </c>
      <c r="L86" s="41">
        <f t="shared" si="26"/>
        <v>97.85817778</v>
      </c>
      <c r="M86" s="42"/>
      <c r="N86" s="42"/>
      <c r="O86" s="42"/>
    </row>
    <row r="87">
      <c r="A87" s="11"/>
      <c r="B87" s="8" t="s">
        <v>8</v>
      </c>
      <c r="C87" s="41">
        <f t="shared" ref="C87:L87" si="27">AVERAGE(C51,C55,C59,C63,C67,C71,C75,C79,C83)</f>
        <v>8.866754897</v>
      </c>
      <c r="D87" s="41">
        <f t="shared" si="27"/>
        <v>5.809710889</v>
      </c>
      <c r="E87" s="41">
        <f t="shared" si="27"/>
        <v>68.25407778</v>
      </c>
      <c r="F87" s="41">
        <f t="shared" si="27"/>
        <v>45.53245556</v>
      </c>
      <c r="G87" s="41">
        <f t="shared" si="27"/>
        <v>98.26477778</v>
      </c>
      <c r="H87" s="41">
        <f t="shared" si="27"/>
        <v>41.21211111</v>
      </c>
      <c r="I87" s="41">
        <f t="shared" si="27"/>
        <v>14.07160444</v>
      </c>
      <c r="J87" s="41">
        <f t="shared" si="27"/>
        <v>122.0475667</v>
      </c>
      <c r="K87" s="41">
        <f t="shared" si="27"/>
        <v>76.62216667</v>
      </c>
      <c r="L87" s="41">
        <f t="shared" si="27"/>
        <v>97.88762222</v>
      </c>
      <c r="M87" s="42"/>
      <c r="N87" s="42"/>
      <c r="O87" s="42"/>
    </row>
    <row r="88">
      <c r="A88" s="11"/>
      <c r="B88" s="8" t="s">
        <v>9</v>
      </c>
      <c r="C88" s="41">
        <f t="shared" ref="C88:L88" si="28">AVERAGE(C52,C56,C60,C64,C68,C72,C76,C80,C84)</f>
        <v>7.89737203</v>
      </c>
      <c r="D88" s="41">
        <f t="shared" si="28"/>
        <v>5.199804556</v>
      </c>
      <c r="E88" s="41">
        <f t="shared" si="28"/>
        <v>62.42593333</v>
      </c>
      <c r="F88" s="41">
        <f t="shared" si="28"/>
        <v>41.74445556</v>
      </c>
      <c r="G88" s="41">
        <f t="shared" si="28"/>
        <v>97.25542222</v>
      </c>
      <c r="H88" s="41">
        <f t="shared" si="28"/>
        <v>39.03284444</v>
      </c>
      <c r="I88" s="41">
        <f t="shared" si="28"/>
        <v>13.96311111</v>
      </c>
      <c r="J88" s="41">
        <f t="shared" si="28"/>
        <v>121.3515556</v>
      </c>
      <c r="K88" s="41">
        <f t="shared" si="28"/>
        <v>75.72197778</v>
      </c>
      <c r="L88" s="41">
        <f t="shared" si="28"/>
        <v>97.78952222</v>
      </c>
      <c r="M88" s="10" t="s">
        <v>11</v>
      </c>
      <c r="N88" s="10" t="s">
        <v>10</v>
      </c>
      <c r="O88" s="41" t="s">
        <v>12</v>
      </c>
    </row>
    <row r="89">
      <c r="A89" s="12"/>
      <c r="B89" s="43" t="s">
        <v>13</v>
      </c>
      <c r="C89" s="16">
        <f t="shared" ref="C89:L89" si="29">AVERAGE(C53,C57,C61,C65,C69,C73,C77,C81,C85)</f>
        <v>0.9693828667</v>
      </c>
      <c r="D89" s="16">
        <f t="shared" si="29"/>
        <v>0.6099063333</v>
      </c>
      <c r="E89" s="16">
        <f t="shared" si="29"/>
        <v>5.828144444</v>
      </c>
      <c r="F89" s="16">
        <f t="shared" si="29"/>
        <v>3.788</v>
      </c>
      <c r="G89" s="16">
        <f t="shared" si="29"/>
        <v>1.009355556</v>
      </c>
      <c r="H89" s="16">
        <f t="shared" si="29"/>
        <v>2.179266667</v>
      </c>
      <c r="I89" s="16">
        <f t="shared" si="29"/>
        <v>0.1084933333</v>
      </c>
      <c r="J89" s="16">
        <f t="shared" si="29"/>
        <v>0.6960111111</v>
      </c>
      <c r="K89" s="16">
        <f t="shared" si="29"/>
        <v>0.9001888889</v>
      </c>
      <c r="L89" s="16">
        <f t="shared" si="29"/>
        <v>0.0981</v>
      </c>
      <c r="M89" s="17">
        <f t="shared" ref="M89:O89" si="30">(E89-J89)/E89*100</f>
        <v>88.05775804</v>
      </c>
      <c r="N89" s="17">
        <f t="shared" si="30"/>
        <v>76.23577379</v>
      </c>
      <c r="O89" s="17">
        <f t="shared" si="30"/>
        <v>90.28092732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18" t="s">
        <v>23</v>
      </c>
      <c r="B90" s="3"/>
      <c r="C90" s="40">
        <f t="shared" ref="C90:L90" si="31">max(C53,C57,C61,C65,C69,C73,C77,C81,C85,C89)</f>
        <v>2.2255</v>
      </c>
      <c r="D90" s="40">
        <f t="shared" si="31"/>
        <v>1.19141</v>
      </c>
      <c r="E90" s="40">
        <f t="shared" si="31"/>
        <v>11.2861</v>
      </c>
      <c r="F90" s="40">
        <f t="shared" si="31"/>
        <v>6.0022</v>
      </c>
      <c r="G90" s="40">
        <f t="shared" si="31"/>
        <v>1.5268</v>
      </c>
      <c r="H90" s="40">
        <f t="shared" si="31"/>
        <v>3.7099</v>
      </c>
      <c r="I90" s="40">
        <f t="shared" si="31"/>
        <v>0.4068</v>
      </c>
      <c r="J90" s="40">
        <f t="shared" si="31"/>
        <v>2.605</v>
      </c>
      <c r="K90" s="40">
        <f t="shared" si="31"/>
        <v>1.874</v>
      </c>
      <c r="L90" s="40">
        <f t="shared" si="31"/>
        <v>0.297</v>
      </c>
      <c r="M90" s="42"/>
      <c r="N90" s="42"/>
      <c r="O90" s="42"/>
    </row>
    <row r="91">
      <c r="A91" s="18" t="s">
        <v>24</v>
      </c>
      <c r="B91" s="3"/>
      <c r="C91" s="40">
        <f t="shared" ref="C91:L91" si="32">MIN(C53,C57,C61,C65,C69,C73,C77,C81,C85,C89)</f>
        <v>0</v>
      </c>
      <c r="D91" s="40">
        <f t="shared" si="32"/>
        <v>0.131516</v>
      </c>
      <c r="E91" s="40">
        <f t="shared" si="32"/>
        <v>2.7329</v>
      </c>
      <c r="F91" s="40">
        <f t="shared" si="32"/>
        <v>1.8195</v>
      </c>
      <c r="G91" s="40">
        <f t="shared" si="32"/>
        <v>0.5233</v>
      </c>
      <c r="H91" s="40">
        <f t="shared" si="32"/>
        <v>1.1227</v>
      </c>
      <c r="I91" s="40">
        <f t="shared" si="32"/>
        <v>0</v>
      </c>
      <c r="J91" s="40">
        <f t="shared" si="32"/>
        <v>0.07</v>
      </c>
      <c r="K91" s="40">
        <f t="shared" si="32"/>
        <v>0.4297</v>
      </c>
      <c r="L91" s="40">
        <f t="shared" si="32"/>
        <v>0</v>
      </c>
      <c r="M91" s="42"/>
      <c r="N91" s="42"/>
      <c r="O91" s="42"/>
    </row>
    <row r="92">
      <c r="A92" s="18" t="s">
        <v>25</v>
      </c>
      <c r="B92" s="3"/>
      <c r="C92" s="42"/>
      <c r="D92" s="42"/>
      <c r="E92" s="42"/>
      <c r="F92" s="42"/>
      <c r="G92" s="40">
        <f>MAX(G86:G88,G82:G84,G78:G80,G74:G76,G70:G72,G66:G68,G62:G64,G58:G60,G54:G56,G50:G52)</f>
        <v>98.4528</v>
      </c>
      <c r="H92" s="42"/>
      <c r="I92" s="42"/>
      <c r="J92" s="42"/>
      <c r="K92" s="42"/>
      <c r="L92" s="40">
        <f>MAX(L86:L88,L82:L84,L78:L80,L74:L76,L70:L72,L66:L68,L62:L64,L58:L60,L54:L56,L50:L52)</f>
        <v>99.9938</v>
      </c>
      <c r="M92" s="42"/>
      <c r="N92" s="42"/>
      <c r="O92" s="42"/>
    </row>
    <row r="93">
      <c r="A93" s="18" t="s">
        <v>26</v>
      </c>
      <c r="B93" s="3"/>
      <c r="C93" s="42"/>
      <c r="D93" s="42"/>
      <c r="E93" s="42"/>
      <c r="F93" s="42"/>
      <c r="G93" s="40">
        <f>MIN(G86:G88,G82:G84,G78:G80,G74:G76,G70:G72,G66:G68,G62:G64,G58:G60,G54:G56,G50:G52)</f>
        <v>96.8598</v>
      </c>
      <c r="H93" s="42"/>
      <c r="I93" s="42"/>
      <c r="J93" s="42"/>
      <c r="K93" s="42"/>
      <c r="L93" s="40">
        <f>MIN(L86:L88,L82:L84,L78:L80,L74:L76,L70:L72,L66:L68,L62:L64,L58:L60,L54:L56,L50:L52)</f>
        <v>92.7547</v>
      </c>
      <c r="M93" s="42"/>
      <c r="N93" s="42"/>
      <c r="O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28.2861</v>
      </c>
      <c r="I3" s="10">
        <v>8.43868</v>
      </c>
      <c r="J3" s="10">
        <v>182.269</v>
      </c>
      <c r="K3" s="10">
        <v>84.5758</v>
      </c>
      <c r="L3" s="10">
        <v>98.0068</v>
      </c>
    </row>
    <row r="4">
      <c r="A4" s="11"/>
      <c r="B4" s="8" t="s">
        <v>8</v>
      </c>
      <c r="C4" s="10">
        <v>1.35804</v>
      </c>
      <c r="D4" s="10">
        <v>2.93943</v>
      </c>
      <c r="E4" s="10">
        <v>159.996</v>
      </c>
      <c r="F4" s="9">
        <v>96.6014</v>
      </c>
      <c r="G4" s="10">
        <v>98.1435</v>
      </c>
      <c r="H4" s="10">
        <v>28.8741</v>
      </c>
      <c r="I4" s="10">
        <v>8.47802</v>
      </c>
      <c r="J4" s="10">
        <v>182.498</v>
      </c>
      <c r="K4" s="10">
        <v>84.775</v>
      </c>
      <c r="L4" s="9">
        <v>98.0901</v>
      </c>
    </row>
    <row r="5">
      <c r="A5" s="11"/>
      <c r="B5" s="8" t="s">
        <v>9</v>
      </c>
      <c r="C5" s="10">
        <v>1.18463</v>
      </c>
      <c r="D5" s="10">
        <v>2.56486</v>
      </c>
      <c r="E5" s="10">
        <v>155.068</v>
      </c>
      <c r="F5" s="9">
        <v>93.1756</v>
      </c>
      <c r="G5" s="10">
        <v>97.6456</v>
      </c>
      <c r="H5" s="10">
        <v>27.5816</v>
      </c>
      <c r="I5" s="10">
        <v>8.41599</v>
      </c>
      <c r="J5" s="10">
        <v>181.983</v>
      </c>
      <c r="K5" s="10">
        <v>84.2755</v>
      </c>
      <c r="L5" s="9">
        <v>97.9615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17341</v>
      </c>
      <c r="D6" s="10">
        <v>0.37457</v>
      </c>
      <c r="E6" s="10">
        <v>4.928</v>
      </c>
      <c r="F6" s="10">
        <v>3.4258</v>
      </c>
      <c r="G6" s="10">
        <v>0.497900000000001</v>
      </c>
      <c r="H6" s="10">
        <v>1.2925</v>
      </c>
      <c r="I6" s="10">
        <v>0.06203</v>
      </c>
      <c r="J6" s="10">
        <v>0.514999999999986</v>
      </c>
      <c r="K6" s="10">
        <v>0.499500000000012</v>
      </c>
      <c r="L6" s="10">
        <v>0.128600000000006</v>
      </c>
      <c r="M6" s="13">
        <f t="shared" ref="M6:O6" si="1">(E6-J6)/E6*100</f>
        <v>89.54951299</v>
      </c>
      <c r="N6" s="14">
        <f t="shared" si="1"/>
        <v>85.41946407</v>
      </c>
      <c r="O6" s="14">
        <f t="shared" si="1"/>
        <v>74.17152039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17.376</v>
      </c>
      <c r="I7" s="10">
        <v>13.1488</v>
      </c>
      <c r="J7" s="10">
        <v>136.326</v>
      </c>
      <c r="K7" s="10">
        <v>129.436</v>
      </c>
      <c r="L7" s="10">
        <v>98.0476</v>
      </c>
    </row>
    <row r="8">
      <c r="A8" s="11"/>
      <c r="B8" s="8" t="s">
        <v>8</v>
      </c>
      <c r="C8" s="10">
        <v>0.00491407</v>
      </c>
      <c r="D8" s="10">
        <v>1.01318</v>
      </c>
      <c r="E8" s="10">
        <v>132.953</v>
      </c>
      <c r="F8" s="10">
        <v>89.2244</v>
      </c>
      <c r="G8" s="9">
        <v>98.3504</v>
      </c>
      <c r="H8" s="9">
        <v>17.649</v>
      </c>
      <c r="I8" s="9">
        <v>13.266</v>
      </c>
      <c r="J8" s="9">
        <v>136.418</v>
      </c>
      <c r="K8" s="10">
        <v>129.735</v>
      </c>
      <c r="L8" s="10">
        <v>98.0513</v>
      </c>
    </row>
    <row r="9">
      <c r="A9" s="11"/>
      <c r="B9" s="8" t="s">
        <v>9</v>
      </c>
      <c r="C9" s="10">
        <v>0.00491407</v>
      </c>
      <c r="D9" s="10">
        <v>0.715215</v>
      </c>
      <c r="E9" s="10">
        <v>126.92</v>
      </c>
      <c r="F9" s="10">
        <v>85.1986</v>
      </c>
      <c r="G9" s="10">
        <v>97.4349</v>
      </c>
      <c r="H9" s="10">
        <v>17.0291</v>
      </c>
      <c r="I9" s="10">
        <v>13.0254</v>
      </c>
      <c r="J9" s="10">
        <v>136.201</v>
      </c>
      <c r="K9" s="10">
        <v>129.042</v>
      </c>
      <c r="L9" s="10">
        <v>98.0259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297965</v>
      </c>
      <c r="E10" s="10">
        <v>6.033</v>
      </c>
      <c r="F10" s="10">
        <v>4.0258</v>
      </c>
      <c r="G10" s="10">
        <v>0.915499999999994</v>
      </c>
      <c r="H10" s="10">
        <v>0.619900000000001</v>
      </c>
      <c r="I10" s="10">
        <v>0.240600000000001</v>
      </c>
      <c r="J10" s="10">
        <v>0.217000000000013</v>
      </c>
      <c r="K10" s="10">
        <v>0.693000000000012</v>
      </c>
      <c r="L10" s="10">
        <v>0.0254000000000048</v>
      </c>
      <c r="M10" s="14">
        <f t="shared" ref="M10:O10" si="2">(E10-J10)/E10*100</f>
        <v>96.40311619</v>
      </c>
      <c r="N10" s="14">
        <f t="shared" si="2"/>
        <v>82.78603011</v>
      </c>
      <c r="O10" s="14">
        <f t="shared" si="2"/>
        <v>97.2255598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18.651</v>
      </c>
      <c r="I11" s="10">
        <v>10.7045</v>
      </c>
      <c r="J11" s="10">
        <v>130.248</v>
      </c>
      <c r="K11" s="9">
        <v>56.7445</v>
      </c>
      <c r="L11" s="10">
        <v>99.9937</v>
      </c>
    </row>
    <row r="12">
      <c r="A12" s="11"/>
      <c r="B12" s="8" t="s">
        <v>8</v>
      </c>
      <c r="C12" s="10">
        <v>0.140252</v>
      </c>
      <c r="D12" s="10">
        <v>0.819756</v>
      </c>
      <c r="E12" s="10">
        <v>80.2226</v>
      </c>
      <c r="F12" s="10">
        <v>41.1507</v>
      </c>
      <c r="G12" s="10">
        <v>98.1687</v>
      </c>
      <c r="H12" s="10">
        <v>19.0296</v>
      </c>
      <c r="I12" s="10">
        <v>10.7045</v>
      </c>
      <c r="J12" s="10">
        <v>130.248</v>
      </c>
      <c r="K12" s="10">
        <v>56.7445</v>
      </c>
      <c r="L12" s="10">
        <v>99.9937</v>
      </c>
    </row>
    <row r="13">
      <c r="A13" s="11"/>
      <c r="B13" s="8" t="s">
        <v>9</v>
      </c>
      <c r="C13" s="10">
        <v>0.140252</v>
      </c>
      <c r="D13" s="10">
        <v>0.606775</v>
      </c>
      <c r="E13" s="10">
        <v>76.941</v>
      </c>
      <c r="F13" s="10">
        <v>39.3586</v>
      </c>
      <c r="G13" s="10">
        <v>97.2636</v>
      </c>
      <c r="H13" s="10">
        <v>18.1424</v>
      </c>
      <c r="I13" s="10">
        <v>10.7045</v>
      </c>
      <c r="J13" s="10">
        <v>130.248</v>
      </c>
      <c r="K13" s="9">
        <v>56.7247</v>
      </c>
      <c r="L13" s="10">
        <v>99.9593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</v>
      </c>
      <c r="D14" s="10">
        <v>0.212981</v>
      </c>
      <c r="E14" s="10">
        <v>3.2816</v>
      </c>
      <c r="F14" s="10">
        <v>1.7921</v>
      </c>
      <c r="G14" s="10">
        <v>0.905100000000005</v>
      </c>
      <c r="H14" s="10">
        <v>0.8872</v>
      </c>
      <c r="I14" s="10">
        <v>0.0</v>
      </c>
      <c r="J14" s="10">
        <v>0.0</v>
      </c>
      <c r="K14" s="10">
        <v>0.0198000000000036</v>
      </c>
      <c r="L14" s="10">
        <v>0.0344000000000051</v>
      </c>
      <c r="M14" s="14">
        <f t="shared" ref="M14:O14" si="3">(E14-J14)/E14*100</f>
        <v>100</v>
      </c>
      <c r="N14" s="14">
        <f t="shared" si="3"/>
        <v>98.89515094</v>
      </c>
      <c r="O14" s="14">
        <f t="shared" si="3"/>
        <v>96.19931499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26.4972</v>
      </c>
      <c r="I15" s="10">
        <v>14.5785</v>
      </c>
      <c r="J15" s="10">
        <v>114.708</v>
      </c>
      <c r="K15" s="9">
        <v>84.7611</v>
      </c>
      <c r="L15" s="10">
        <v>98.1237</v>
      </c>
    </row>
    <row r="16">
      <c r="A16" s="11"/>
      <c r="B16" s="8" t="s">
        <v>8</v>
      </c>
      <c r="C16" s="10">
        <v>25.4112</v>
      </c>
      <c r="D16" s="10">
        <v>15.0496</v>
      </c>
      <c r="E16" s="10">
        <v>115.513</v>
      </c>
      <c r="F16" s="10">
        <v>85.1038</v>
      </c>
      <c r="G16" s="10">
        <v>98.0704</v>
      </c>
      <c r="H16" s="9">
        <v>26.7864</v>
      </c>
      <c r="I16" s="9">
        <v>14.6734</v>
      </c>
      <c r="J16" s="9">
        <v>115.115</v>
      </c>
      <c r="K16" s="10">
        <v>85.0201</v>
      </c>
      <c r="L16" s="10">
        <v>98.1968</v>
      </c>
    </row>
    <row r="17">
      <c r="A17" s="11"/>
      <c r="B17" s="8" t="s">
        <v>9</v>
      </c>
      <c r="C17" s="10">
        <v>24.3956</v>
      </c>
      <c r="D17" s="10">
        <v>14.94</v>
      </c>
      <c r="E17" s="10">
        <v>114.581</v>
      </c>
      <c r="F17" s="10">
        <v>84.2933</v>
      </c>
      <c r="G17" s="9">
        <v>97.6097</v>
      </c>
      <c r="H17" s="10">
        <v>25.9617</v>
      </c>
      <c r="I17" s="10">
        <v>14.5281</v>
      </c>
      <c r="J17" s="10">
        <v>114.286</v>
      </c>
      <c r="K17" s="10">
        <v>84.4749</v>
      </c>
      <c r="L17" s="10">
        <v>98.0997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1.0156</v>
      </c>
      <c r="D18" s="10">
        <v>0.1096</v>
      </c>
      <c r="E18" s="10">
        <v>0.932000000000002</v>
      </c>
      <c r="F18" s="10">
        <v>0.810500000000005</v>
      </c>
      <c r="G18" s="10">
        <v>0.460700000000003</v>
      </c>
      <c r="H18" s="10">
        <v>0.8247</v>
      </c>
      <c r="I18" s="10">
        <v>0.145300000000001</v>
      </c>
      <c r="J18" s="10">
        <v>0.828999999999994</v>
      </c>
      <c r="K18" s="10">
        <v>0.545199999999994</v>
      </c>
      <c r="L18" s="10">
        <v>0.0970999999999975</v>
      </c>
      <c r="M18" s="14">
        <f t="shared" ref="M18:O18" si="4">(E18-J18)/E18*100</f>
        <v>11.05150215</v>
      </c>
      <c r="N18" s="14">
        <f t="shared" si="4"/>
        <v>32.73288094</v>
      </c>
      <c r="O18" s="14">
        <f t="shared" si="4"/>
        <v>78.92337747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38.6702</v>
      </c>
      <c r="I19" s="10">
        <v>18.38</v>
      </c>
      <c r="J19" s="10">
        <v>103.336</v>
      </c>
      <c r="K19" s="10">
        <v>83.917</v>
      </c>
      <c r="L19" s="10">
        <v>99.9147</v>
      </c>
    </row>
    <row r="20">
      <c r="A20" s="11"/>
      <c r="B20" s="8" t="s">
        <v>8</v>
      </c>
      <c r="C20" s="10">
        <v>8.38162</v>
      </c>
      <c r="D20" s="10">
        <v>8.81864</v>
      </c>
      <c r="E20" s="10">
        <v>91.1918</v>
      </c>
      <c r="F20" s="10">
        <v>70.8</v>
      </c>
      <c r="G20" s="10">
        <v>98.2239</v>
      </c>
      <c r="H20" s="9">
        <v>39.2936</v>
      </c>
      <c r="I20" s="9">
        <v>18.4722</v>
      </c>
      <c r="J20" s="9">
        <v>103.462</v>
      </c>
      <c r="K20" s="9">
        <v>84.1862</v>
      </c>
      <c r="L20" s="9">
        <v>99.9286</v>
      </c>
    </row>
    <row r="21">
      <c r="A21" s="11"/>
      <c r="B21" s="8" t="s">
        <v>9</v>
      </c>
      <c r="C21" s="10">
        <v>7.51705</v>
      </c>
      <c r="D21" s="10">
        <v>8.26947</v>
      </c>
      <c r="E21" s="10">
        <v>89.42</v>
      </c>
      <c r="F21" s="10">
        <v>68.8298</v>
      </c>
      <c r="G21" s="9">
        <v>97.6737</v>
      </c>
      <c r="H21" s="10">
        <v>38.0575</v>
      </c>
      <c r="I21" s="10">
        <v>18.2289</v>
      </c>
      <c r="J21" s="10">
        <v>103.154</v>
      </c>
      <c r="K21" s="10">
        <v>83.635</v>
      </c>
      <c r="L21" s="10">
        <v>99.9061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0.86457</v>
      </c>
      <c r="D22" s="10">
        <v>0.54917</v>
      </c>
      <c r="E22" s="10">
        <v>1.7718</v>
      </c>
      <c r="F22" s="10">
        <v>1.97019999999999</v>
      </c>
      <c r="G22" s="10">
        <v>0.550200000000004</v>
      </c>
      <c r="H22" s="10">
        <v>1.2361</v>
      </c>
      <c r="I22" s="10">
        <v>0.243300000000001</v>
      </c>
      <c r="J22" s="10">
        <v>0.308000000000007</v>
      </c>
      <c r="K22" s="10">
        <v>0.551199999999994</v>
      </c>
      <c r="L22" s="10">
        <v>0.022500000000008</v>
      </c>
      <c r="M22" s="14">
        <f t="shared" ref="M22:O22" si="5">(E22-J22)/E22*100</f>
        <v>82.61654814</v>
      </c>
      <c r="N22" s="14">
        <f t="shared" si="5"/>
        <v>72.02314486</v>
      </c>
      <c r="O22" s="14">
        <f t="shared" si="5"/>
        <v>95.91057797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65</v>
      </c>
      <c r="H23" s="10">
        <v>40.2558</v>
      </c>
      <c r="I23" s="10">
        <v>9.33417</v>
      </c>
      <c r="J23" s="10">
        <v>173.303</v>
      </c>
      <c r="K23" s="10">
        <v>73.5632</v>
      </c>
      <c r="L23" s="10">
        <v>99.7376</v>
      </c>
    </row>
    <row r="24">
      <c r="A24" s="11"/>
      <c r="B24" s="8" t="s">
        <v>8</v>
      </c>
      <c r="C24" s="10">
        <v>3.59012</v>
      </c>
      <c r="D24" s="10">
        <v>3.91959</v>
      </c>
      <c r="E24" s="10">
        <v>114.115</v>
      </c>
      <c r="F24" s="10">
        <v>64.3838</v>
      </c>
      <c r="G24" s="10">
        <v>98.1398</v>
      </c>
      <c r="H24" s="10">
        <v>40.92</v>
      </c>
      <c r="I24" s="10">
        <v>9.33417</v>
      </c>
      <c r="J24" s="10">
        <v>173.303</v>
      </c>
      <c r="K24" s="10">
        <v>73.5836</v>
      </c>
      <c r="L24" s="10">
        <v>99.7376</v>
      </c>
    </row>
    <row r="25">
      <c r="A25" s="11"/>
      <c r="B25" s="8" t="s">
        <v>9</v>
      </c>
      <c r="C25" s="10">
        <v>3.28379</v>
      </c>
      <c r="D25" s="10">
        <v>3.6239</v>
      </c>
      <c r="E25" s="10">
        <v>109.979</v>
      </c>
      <c r="F25" s="10">
        <v>61.378</v>
      </c>
      <c r="G25" s="10">
        <v>97.1378</v>
      </c>
      <c r="H25" s="10">
        <v>39.8006</v>
      </c>
      <c r="I25" s="10">
        <v>9.33417</v>
      </c>
      <c r="J25" s="10">
        <v>173.303</v>
      </c>
      <c r="K25" s="10">
        <v>73.513</v>
      </c>
      <c r="L25" s="10">
        <v>99.7376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30633</v>
      </c>
      <c r="D26" s="10">
        <v>0.29569</v>
      </c>
      <c r="E26" s="10">
        <v>4.136</v>
      </c>
      <c r="F26" s="10">
        <v>3.00579999999999</v>
      </c>
      <c r="G26" s="10">
        <v>1.002</v>
      </c>
      <c r="H26" s="10">
        <v>1.1194</v>
      </c>
      <c r="I26" s="10">
        <v>0.0</v>
      </c>
      <c r="J26" s="10">
        <v>0.0</v>
      </c>
      <c r="K26" s="10">
        <v>0.0705999999999989</v>
      </c>
      <c r="L26" s="10">
        <v>0.0</v>
      </c>
      <c r="M26" s="14">
        <f t="shared" ref="M26:O26" si="6">(E26-J26)/E26*100</f>
        <v>100</v>
      </c>
      <c r="N26" s="14">
        <f t="shared" si="6"/>
        <v>97.65120767</v>
      </c>
      <c r="O26" s="14">
        <f t="shared" si="6"/>
        <v>100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76.1837</v>
      </c>
      <c r="I27" s="10">
        <v>25.3948</v>
      </c>
      <c r="J27" s="10">
        <v>154.668</v>
      </c>
      <c r="K27" s="10">
        <v>134.889</v>
      </c>
      <c r="L27" s="10">
        <v>98.3111</v>
      </c>
    </row>
    <row r="28">
      <c r="A28" s="11"/>
      <c r="B28" s="8" t="s">
        <v>8</v>
      </c>
      <c r="C28" s="10">
        <v>23.7298</v>
      </c>
      <c r="D28" s="10">
        <v>10.7094</v>
      </c>
      <c r="E28" s="10">
        <v>118.355</v>
      </c>
      <c r="F28" s="10">
        <v>93.4431</v>
      </c>
      <c r="G28" s="10">
        <v>98.0236</v>
      </c>
      <c r="H28" s="10">
        <v>77.0397</v>
      </c>
      <c r="I28" s="10">
        <v>25.3977</v>
      </c>
      <c r="J28" s="10">
        <v>154.672</v>
      </c>
      <c r="K28" s="10">
        <v>134.958</v>
      </c>
      <c r="L28" s="10">
        <v>98.3111</v>
      </c>
    </row>
    <row r="29">
      <c r="A29" s="11"/>
      <c r="B29" s="8" t="s">
        <v>9</v>
      </c>
      <c r="C29" s="10">
        <v>22.6378</v>
      </c>
      <c r="D29" s="10">
        <v>10.2613</v>
      </c>
      <c r="E29" s="10">
        <v>116.486</v>
      </c>
      <c r="F29" s="10">
        <v>91.3201</v>
      </c>
      <c r="G29" s="10">
        <v>97.6883</v>
      </c>
      <c r="H29" s="10">
        <v>75.3279</v>
      </c>
      <c r="I29" s="10">
        <v>25.3145</v>
      </c>
      <c r="J29" s="10">
        <v>154.668</v>
      </c>
      <c r="K29" s="10">
        <v>134.806</v>
      </c>
      <c r="L29" s="10">
        <v>98.2495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1.092</v>
      </c>
      <c r="D30" s="10">
        <v>0.4481</v>
      </c>
      <c r="E30" s="10">
        <v>1.869</v>
      </c>
      <c r="F30" s="10">
        <v>2.123</v>
      </c>
      <c r="G30" s="10">
        <v>0.335300000000004</v>
      </c>
      <c r="H30" s="10">
        <v>1.7118</v>
      </c>
      <c r="I30" s="10">
        <v>0.0832000000000015</v>
      </c>
      <c r="J30" s="10">
        <v>0.00399999999999068</v>
      </c>
      <c r="K30" s="10">
        <v>0.151999999999987</v>
      </c>
      <c r="L30" s="10">
        <v>0.0615999999999985</v>
      </c>
      <c r="M30" s="14">
        <f t="shared" ref="M30:O30" si="7">(E30-J30)/E30*100</f>
        <v>99.78598181</v>
      </c>
      <c r="N30" s="14">
        <f t="shared" si="7"/>
        <v>92.8403203</v>
      </c>
      <c r="O30" s="14">
        <f t="shared" si="7"/>
        <v>81.62839248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26.2259</v>
      </c>
      <c r="I31" s="10">
        <v>4.53101</v>
      </c>
      <c r="J31" s="10">
        <v>64.2492</v>
      </c>
      <c r="K31" s="10">
        <v>66.3019</v>
      </c>
      <c r="L31" s="10">
        <v>97.5104</v>
      </c>
    </row>
    <row r="32">
      <c r="A32" s="11"/>
      <c r="B32" s="8" t="s">
        <v>8</v>
      </c>
      <c r="C32" s="10">
        <v>0.237538</v>
      </c>
      <c r="D32" s="10">
        <v>0.28854</v>
      </c>
      <c r="E32" s="10">
        <v>44.7148</v>
      </c>
      <c r="F32" s="10">
        <v>53.1806</v>
      </c>
      <c r="G32" s="10">
        <v>98.1387</v>
      </c>
      <c r="H32" s="10">
        <v>26.7509</v>
      </c>
      <c r="I32" s="10">
        <v>4.53101</v>
      </c>
      <c r="J32" s="10">
        <v>64.2492</v>
      </c>
      <c r="K32" s="10">
        <v>66.3019</v>
      </c>
      <c r="L32" s="10">
        <v>97.5104</v>
      </c>
    </row>
    <row r="33">
      <c r="A33" s="11"/>
      <c r="B33" s="8" t="s">
        <v>9</v>
      </c>
      <c r="C33" s="10">
        <v>0.159819</v>
      </c>
      <c r="D33" s="10">
        <v>0.232987</v>
      </c>
      <c r="E33" s="10">
        <v>43.416</v>
      </c>
      <c r="F33" s="10">
        <v>51.5786</v>
      </c>
      <c r="G33" s="10">
        <v>97.5663</v>
      </c>
      <c r="H33" s="10">
        <v>25.8996</v>
      </c>
      <c r="I33" s="10">
        <v>4.53101</v>
      </c>
      <c r="J33" s="10">
        <v>64.2492</v>
      </c>
      <c r="K33" s="10">
        <v>66.3019</v>
      </c>
      <c r="L33" s="10">
        <v>97.4746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077719</v>
      </c>
      <c r="D34" s="10">
        <v>0.055553</v>
      </c>
      <c r="E34" s="10">
        <v>1.2988</v>
      </c>
      <c r="F34" s="10">
        <v>1.602</v>
      </c>
      <c r="G34" s="10">
        <v>0.572400000000002</v>
      </c>
      <c r="H34" s="10">
        <v>0.851300000000002</v>
      </c>
      <c r="I34" s="10">
        <v>0.0</v>
      </c>
      <c r="J34" s="10">
        <v>0.0</v>
      </c>
      <c r="K34" s="10">
        <v>0.0</v>
      </c>
      <c r="L34" s="10">
        <v>0.0358000000000089</v>
      </c>
      <c r="M34" s="14">
        <f t="shared" ref="M34:O34" si="8">(E34-J34)/E34*100</f>
        <v>100</v>
      </c>
      <c r="N34" s="14">
        <f t="shared" si="8"/>
        <v>100</v>
      </c>
      <c r="O34" s="14">
        <f t="shared" si="8"/>
        <v>93.74563242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63.9876</v>
      </c>
      <c r="I35" s="10">
        <v>24.5751</v>
      </c>
      <c r="J35" s="10">
        <v>93.2646</v>
      </c>
      <c r="K35" s="10">
        <v>53.6451</v>
      </c>
      <c r="L35" s="10">
        <v>96.9458</v>
      </c>
    </row>
    <row r="36">
      <c r="A36" s="11"/>
      <c r="B36" s="8" t="s">
        <v>8</v>
      </c>
      <c r="C36" s="10">
        <v>14.8054</v>
      </c>
      <c r="D36" s="10">
        <v>7.41806</v>
      </c>
      <c r="E36" s="10">
        <v>56.0027</v>
      </c>
      <c r="F36" s="9">
        <v>36.1735</v>
      </c>
      <c r="G36" s="10">
        <v>97.9676</v>
      </c>
      <c r="H36" s="10">
        <v>64.5158</v>
      </c>
      <c r="I36" s="10">
        <v>24.5751</v>
      </c>
      <c r="J36" s="10">
        <v>93.2646</v>
      </c>
      <c r="K36" s="10">
        <v>53.672</v>
      </c>
      <c r="L36" s="10">
        <v>97.0092</v>
      </c>
    </row>
    <row r="37">
      <c r="A37" s="11"/>
      <c r="B37" s="8" t="s">
        <v>9</v>
      </c>
      <c r="C37" s="10">
        <v>14.1505</v>
      </c>
      <c r="D37" s="10">
        <v>7.07928</v>
      </c>
      <c r="E37" s="10">
        <v>54.2579</v>
      </c>
      <c r="F37" s="10">
        <v>35.1464</v>
      </c>
      <c r="G37" s="10">
        <v>97.6734</v>
      </c>
      <c r="H37" s="10">
        <v>63.3116</v>
      </c>
      <c r="I37" s="10">
        <v>24.5751</v>
      </c>
      <c r="J37" s="10">
        <v>93.2646</v>
      </c>
      <c r="K37" s="10">
        <v>53.6451</v>
      </c>
      <c r="L37" s="10">
        <v>96.9458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0.654900000000001</v>
      </c>
      <c r="D38" s="10">
        <v>0.33878</v>
      </c>
      <c r="E38" s="10">
        <v>1.7448</v>
      </c>
      <c r="F38" s="10">
        <v>1.0271</v>
      </c>
      <c r="G38" s="10">
        <v>0.294200000000004</v>
      </c>
      <c r="H38" s="10">
        <v>1.2042</v>
      </c>
      <c r="I38" s="10">
        <v>0.0</v>
      </c>
      <c r="J38" s="10">
        <v>0.0</v>
      </c>
      <c r="K38" s="10">
        <v>0.0268999999999977</v>
      </c>
      <c r="L38" s="10">
        <v>0.0634000000000015</v>
      </c>
      <c r="M38" s="14">
        <f t="shared" ref="M38:O38" si="9">(E38-J38)/E38*100</f>
        <v>100</v>
      </c>
      <c r="N38" s="14">
        <f t="shared" si="9"/>
        <v>97.38097556</v>
      </c>
      <c r="O38" s="14">
        <f t="shared" si="9"/>
        <v>78.45003399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131111</v>
      </c>
      <c r="H39" s="16">
        <f t="shared" si="10"/>
        <v>37.34816667</v>
      </c>
      <c r="I39" s="16">
        <f t="shared" si="10"/>
        <v>14.34284</v>
      </c>
      <c r="J39" s="16">
        <f t="shared" si="10"/>
        <v>128.0413111</v>
      </c>
      <c r="K39" s="16">
        <f t="shared" si="10"/>
        <v>85.31484444</v>
      </c>
      <c r="L39" s="16">
        <f t="shared" si="10"/>
        <v>98.51015556</v>
      </c>
    </row>
    <row r="40">
      <c r="A40" s="11"/>
      <c r="B40" s="8" t="s">
        <v>8</v>
      </c>
      <c r="C40" s="16">
        <f t="shared" ref="C40:L40" si="11">AVERAGE(C4,C8,C12,C16,C20,C24,C28,C32,C36)</f>
        <v>8.628764897</v>
      </c>
      <c r="D40" s="16">
        <f t="shared" si="11"/>
        <v>5.664021778</v>
      </c>
      <c r="E40" s="16">
        <f t="shared" si="11"/>
        <v>101.4515444</v>
      </c>
      <c r="F40" s="16">
        <f t="shared" si="11"/>
        <v>70.00681111</v>
      </c>
      <c r="G40" s="16">
        <f t="shared" si="11"/>
        <v>98.13628889</v>
      </c>
      <c r="H40" s="16">
        <f t="shared" si="11"/>
        <v>37.87323333</v>
      </c>
      <c r="I40" s="16">
        <f t="shared" si="11"/>
        <v>14.38134444</v>
      </c>
      <c r="J40" s="16">
        <f t="shared" si="11"/>
        <v>128.1366444</v>
      </c>
      <c r="K40" s="16">
        <f t="shared" si="11"/>
        <v>85.44181111</v>
      </c>
      <c r="L40" s="16">
        <f t="shared" si="11"/>
        <v>98.53653333</v>
      </c>
    </row>
    <row r="41">
      <c r="A41" s="11"/>
      <c r="B41" s="8" t="s">
        <v>9</v>
      </c>
      <c r="C41" s="16">
        <f t="shared" ref="C41:L41" si="12">AVERAGE(C5,C9,C13,C17,C21,C25,C29,C33,C37)</f>
        <v>8.16381723</v>
      </c>
      <c r="D41" s="16">
        <f t="shared" si="12"/>
        <v>5.365976333</v>
      </c>
      <c r="E41" s="16">
        <f t="shared" si="12"/>
        <v>98.56321111</v>
      </c>
      <c r="F41" s="16">
        <f t="shared" si="12"/>
        <v>67.80877778</v>
      </c>
      <c r="G41" s="16">
        <f t="shared" si="12"/>
        <v>97.52147778</v>
      </c>
      <c r="H41" s="16">
        <f t="shared" si="12"/>
        <v>36.79022222</v>
      </c>
      <c r="I41" s="16">
        <f t="shared" si="12"/>
        <v>14.29529667</v>
      </c>
      <c r="J41" s="16">
        <f t="shared" si="12"/>
        <v>127.9285333</v>
      </c>
      <c r="K41" s="16">
        <f t="shared" si="12"/>
        <v>85.15756667</v>
      </c>
      <c r="L41" s="16">
        <f t="shared" si="12"/>
        <v>98.48444444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4649476667</v>
      </c>
      <c r="D42" s="16">
        <f t="shared" si="13"/>
        <v>0.2980454444</v>
      </c>
      <c r="E42" s="16">
        <f t="shared" si="13"/>
        <v>2.888333333</v>
      </c>
      <c r="F42" s="16">
        <f t="shared" si="13"/>
        <v>2.198033333</v>
      </c>
      <c r="G42" s="16">
        <f t="shared" si="13"/>
        <v>0.6148111111</v>
      </c>
      <c r="H42" s="16">
        <f t="shared" si="13"/>
        <v>1.083011111</v>
      </c>
      <c r="I42" s="16">
        <f t="shared" si="13"/>
        <v>0.08604777778</v>
      </c>
      <c r="J42" s="16">
        <f t="shared" si="13"/>
        <v>0.2081111111</v>
      </c>
      <c r="K42" s="16">
        <f t="shared" si="13"/>
        <v>0.2842444444</v>
      </c>
      <c r="L42" s="16">
        <f t="shared" si="13"/>
        <v>0.05208888889</v>
      </c>
      <c r="M42" s="17">
        <f t="shared" ref="M42:O42" si="14">(E42-J42)/E42*100</f>
        <v>92.79476822</v>
      </c>
      <c r="N42" s="17">
        <f t="shared" si="14"/>
        <v>87.06823777</v>
      </c>
      <c r="O42" s="17">
        <f t="shared" si="14"/>
        <v>91.52765981</v>
      </c>
    </row>
    <row r="43">
      <c r="A43" s="18" t="s">
        <v>23</v>
      </c>
      <c r="B43" s="3"/>
      <c r="C43" s="13">
        <f t="shared" ref="C43:L43" si="15">max(C6,C10,C14,C18,C22,C26,C30,C34,C38,C42)</f>
        <v>1.092</v>
      </c>
      <c r="D43" s="13">
        <f t="shared" si="15"/>
        <v>0.54917</v>
      </c>
      <c r="E43" s="13">
        <f t="shared" si="15"/>
        <v>6.033</v>
      </c>
      <c r="F43" s="13">
        <f t="shared" si="15"/>
        <v>4.0258</v>
      </c>
      <c r="G43" s="13">
        <f t="shared" si="15"/>
        <v>1.002</v>
      </c>
      <c r="H43" s="13">
        <f t="shared" si="15"/>
        <v>1.7118</v>
      </c>
      <c r="I43" s="13">
        <f t="shared" si="15"/>
        <v>0.2433</v>
      </c>
      <c r="J43" s="13">
        <f t="shared" si="15"/>
        <v>0.829</v>
      </c>
      <c r="K43" s="13">
        <f t="shared" si="15"/>
        <v>0.693</v>
      </c>
      <c r="L43" s="13">
        <f t="shared" si="15"/>
        <v>0.1286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055553</v>
      </c>
      <c r="E44" s="13">
        <f t="shared" si="16"/>
        <v>0.932</v>
      </c>
      <c r="F44" s="13">
        <f t="shared" si="16"/>
        <v>0.8105</v>
      </c>
      <c r="G44" s="13">
        <f t="shared" si="16"/>
        <v>0.2942</v>
      </c>
      <c r="H44" s="13">
        <f t="shared" si="16"/>
        <v>0.6199</v>
      </c>
      <c r="I44" s="13">
        <f t="shared" si="16"/>
        <v>0</v>
      </c>
      <c r="J44" s="13">
        <f t="shared" si="16"/>
        <v>0</v>
      </c>
      <c r="K44" s="13">
        <f t="shared" si="16"/>
        <v>0</v>
      </c>
      <c r="L44" s="13">
        <f t="shared" si="16"/>
        <v>0</v>
      </c>
    </row>
    <row r="45">
      <c r="A45" s="18" t="s">
        <v>25</v>
      </c>
      <c r="B45" s="3"/>
      <c r="G45" s="40">
        <f>MAX(G39:G41,G35:G37,G31:G33,G27:G29,G23:G25,G19:G21,G15:G17,G11:G13,G7:G9,G3:G5)</f>
        <v>98.3504</v>
      </c>
      <c r="L45" s="17">
        <f>MAX(L39:L41,L35:L37,L31:L33,L27:L29,L23:L25,L19:L21,L15:L17,L11:L13,L7:L9,L3:L5)</f>
        <v>99.9937</v>
      </c>
    </row>
    <row r="46">
      <c r="A46" s="18" t="s">
        <v>26</v>
      </c>
      <c r="B46" s="3"/>
      <c r="G46" s="40">
        <f>MIN(G39:G41,G35:G37,G31:G33,G27:G29,G23:G25,G19:G21,G15:G17,G11:G13,G7:G9,G3:G5)</f>
        <v>97.1378</v>
      </c>
      <c r="L46" s="17">
        <f>MIN(L39:L41,L35:L37,L31:L33,L27:L29,L23:L25,L19:L21,L15:L17,L11:L13,L7:L9,L3:L5)</f>
        <v>96.9458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28.2861</v>
      </c>
      <c r="I50" s="10">
        <v>8.43868</v>
      </c>
      <c r="J50" s="10">
        <v>173.556</v>
      </c>
      <c r="K50" s="10">
        <v>76.8646</v>
      </c>
      <c r="L50" s="10">
        <v>98.0068</v>
      </c>
    </row>
    <row r="51">
      <c r="A51" s="11"/>
      <c r="B51" s="8" t="s">
        <v>8</v>
      </c>
      <c r="C51" s="10">
        <v>1.35804</v>
      </c>
      <c r="D51" s="10">
        <v>2.93943</v>
      </c>
      <c r="E51" s="10">
        <v>97.8911</v>
      </c>
      <c r="F51" s="9">
        <v>56.5818</v>
      </c>
      <c r="G51" s="10">
        <v>98.1435</v>
      </c>
      <c r="H51" s="10">
        <v>28.8741</v>
      </c>
      <c r="I51" s="10">
        <v>8.47802</v>
      </c>
      <c r="J51" s="10">
        <v>174.097</v>
      </c>
      <c r="K51" s="10">
        <v>77.1871</v>
      </c>
      <c r="L51" s="9">
        <v>98.0901</v>
      </c>
    </row>
    <row r="52">
      <c r="A52" s="11"/>
      <c r="B52" s="8" t="s">
        <v>9</v>
      </c>
      <c r="C52" s="10">
        <v>1.18463</v>
      </c>
      <c r="D52" s="10">
        <v>2.56486</v>
      </c>
      <c r="E52" s="10">
        <v>92.2527</v>
      </c>
      <c r="F52" s="9">
        <v>53.7164</v>
      </c>
      <c r="G52" s="10">
        <v>97.6456</v>
      </c>
      <c r="H52" s="10">
        <v>27.5816</v>
      </c>
      <c r="I52" s="10">
        <v>8.41599</v>
      </c>
      <c r="J52" s="10">
        <v>173.112</v>
      </c>
      <c r="K52" s="10">
        <v>76.4672</v>
      </c>
      <c r="L52" s="9">
        <v>97.9615</v>
      </c>
      <c r="M52" s="10" t="s">
        <v>11</v>
      </c>
      <c r="N52" s="10" t="s">
        <v>10</v>
      </c>
      <c r="O52" s="10" t="s">
        <v>12</v>
      </c>
    </row>
    <row r="53">
      <c r="A53" s="12"/>
      <c r="B53" s="8" t="s">
        <v>13</v>
      </c>
      <c r="C53" s="10">
        <v>0.17341</v>
      </c>
      <c r="D53" s="10">
        <v>0.37457</v>
      </c>
      <c r="E53" s="10">
        <v>5.63839999999999</v>
      </c>
      <c r="F53" s="10">
        <v>2.8654</v>
      </c>
      <c r="G53" s="10">
        <v>0.497900000000001</v>
      </c>
      <c r="H53" s="10">
        <v>1.2925</v>
      </c>
      <c r="I53" s="10">
        <v>0.06203</v>
      </c>
      <c r="J53" s="10">
        <v>0.985000000000014</v>
      </c>
      <c r="K53" s="10">
        <v>0.719899999999996</v>
      </c>
      <c r="L53" s="10">
        <v>0.128600000000006</v>
      </c>
      <c r="M53" s="13">
        <f t="shared" ref="M53:O53" si="17">(E53-J53)/E53*100</f>
        <v>82.53050511</v>
      </c>
      <c r="N53" s="14">
        <f t="shared" si="17"/>
        <v>74.87610805</v>
      </c>
      <c r="O53" s="14">
        <f t="shared" si="17"/>
        <v>74.17152039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17.376</v>
      </c>
      <c r="I54" s="10">
        <v>13.1488</v>
      </c>
      <c r="J54" s="10">
        <v>129.861</v>
      </c>
      <c r="K54" s="10">
        <v>115.411</v>
      </c>
      <c r="L54" s="10">
        <v>98.0476</v>
      </c>
    </row>
    <row r="55">
      <c r="A55" s="11"/>
      <c r="B55" s="8" t="s">
        <v>8</v>
      </c>
      <c r="C55" s="10">
        <v>0.00491407</v>
      </c>
      <c r="D55" s="10">
        <v>1.01318</v>
      </c>
      <c r="E55" s="10">
        <v>68.3458</v>
      </c>
      <c r="F55" s="10">
        <v>44.5529</v>
      </c>
      <c r="G55" s="9">
        <v>98.3504</v>
      </c>
      <c r="H55" s="9">
        <v>17.649</v>
      </c>
      <c r="I55" s="9">
        <v>13.266</v>
      </c>
      <c r="J55" s="9">
        <v>130.125</v>
      </c>
      <c r="K55" s="10">
        <v>116.235</v>
      </c>
      <c r="L55" s="10">
        <v>98.0513</v>
      </c>
    </row>
    <row r="56">
      <c r="A56" s="11"/>
      <c r="B56" s="8" t="s">
        <v>9</v>
      </c>
      <c r="C56" s="10">
        <v>0.00491407</v>
      </c>
      <c r="D56" s="10">
        <v>0.715215</v>
      </c>
      <c r="E56" s="10">
        <v>63.7961</v>
      </c>
      <c r="F56" s="10">
        <v>41.3829</v>
      </c>
      <c r="G56" s="10">
        <v>97.4349</v>
      </c>
      <c r="H56" s="10">
        <v>17.0291</v>
      </c>
      <c r="I56" s="10">
        <v>13.0254</v>
      </c>
      <c r="J56" s="10">
        <v>129.417</v>
      </c>
      <c r="K56" s="10">
        <v>114.683</v>
      </c>
      <c r="L56" s="10">
        <v>98.0259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297965</v>
      </c>
      <c r="E57" s="10">
        <v>4.54969999999999</v>
      </c>
      <c r="F57" s="10">
        <v>3.17</v>
      </c>
      <c r="G57" s="10">
        <v>0.915499999999994</v>
      </c>
      <c r="H57" s="10">
        <v>0.619900000000001</v>
      </c>
      <c r="I57" s="10">
        <v>0.240600000000001</v>
      </c>
      <c r="J57" s="10">
        <v>0.707999999999998</v>
      </c>
      <c r="K57" s="10">
        <v>1.55199999999999</v>
      </c>
      <c r="L57" s="10">
        <v>0.0254000000000048</v>
      </c>
      <c r="M57" s="14">
        <f t="shared" ref="M57:O57" si="18">(E57-J57)/E57*100</f>
        <v>84.43853441</v>
      </c>
      <c r="N57" s="14">
        <f t="shared" si="18"/>
        <v>51.04100946</v>
      </c>
      <c r="O57" s="14">
        <f t="shared" si="18"/>
        <v>97.2255598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18.651</v>
      </c>
      <c r="I58" s="10">
        <v>10.7045</v>
      </c>
      <c r="J58" s="10">
        <v>128.904</v>
      </c>
      <c r="K58" s="9">
        <v>54.9786</v>
      </c>
      <c r="L58" s="10">
        <v>99.9937</v>
      </c>
      <c r="Q58" s="24" t="s">
        <v>33</v>
      </c>
      <c r="R58" s="25" t="s">
        <v>34</v>
      </c>
      <c r="S58" s="26">
        <v>45.82619333333333</v>
      </c>
      <c r="T58" s="26">
        <v>66.36467666666667</v>
      </c>
      <c r="U58" s="26">
        <v>97.96529888888888</v>
      </c>
      <c r="V58" s="26">
        <v>67.5140111111111</v>
      </c>
      <c r="W58" s="26">
        <v>100.79624444444443</v>
      </c>
      <c r="X58" s="26">
        <v>98.71726000000001</v>
      </c>
    </row>
    <row r="59">
      <c r="A59" s="11"/>
      <c r="B59" s="8" t="s">
        <v>8</v>
      </c>
      <c r="C59" s="10">
        <v>0.140252</v>
      </c>
      <c r="D59" s="10">
        <v>0.819756</v>
      </c>
      <c r="E59" s="10">
        <v>40.834</v>
      </c>
      <c r="F59" s="10">
        <v>19.9929</v>
      </c>
      <c r="G59" s="10">
        <v>98.1687</v>
      </c>
      <c r="H59" s="10">
        <v>19.0296</v>
      </c>
      <c r="I59" s="10">
        <v>10.7045</v>
      </c>
      <c r="J59" s="10">
        <v>128.985</v>
      </c>
      <c r="K59" s="10">
        <v>55.1009</v>
      </c>
      <c r="L59" s="10">
        <v>99.9937</v>
      </c>
      <c r="Q59" s="11"/>
      <c r="R59" s="27" t="s">
        <v>8</v>
      </c>
      <c r="S59" s="26">
        <v>46.11901333333333</v>
      </c>
      <c r="T59" s="26">
        <v>66.80225999999999</v>
      </c>
      <c r="U59" s="26">
        <v>98.09492444444444</v>
      </c>
      <c r="V59" s="26">
        <v>67.88595000000001</v>
      </c>
      <c r="W59" s="26">
        <v>101.31653888888889</v>
      </c>
      <c r="X59" s="26">
        <v>98.74293666666665</v>
      </c>
    </row>
    <row r="60">
      <c r="A60" s="11"/>
      <c r="B60" s="8" t="s">
        <v>9</v>
      </c>
      <c r="C60" s="10">
        <v>0.140252</v>
      </c>
      <c r="D60" s="10">
        <v>0.606775</v>
      </c>
      <c r="E60" s="10">
        <v>37.3778</v>
      </c>
      <c r="F60" s="10">
        <v>18.5321</v>
      </c>
      <c r="G60" s="10">
        <v>97.2636</v>
      </c>
      <c r="H60" s="10">
        <v>18.1424</v>
      </c>
      <c r="I60" s="10">
        <v>10.7045</v>
      </c>
      <c r="J60" s="10">
        <v>128.832</v>
      </c>
      <c r="K60" s="9">
        <v>54.8006</v>
      </c>
      <c r="L60" s="10">
        <v>99.9593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26">
        <v>45.50001666666667</v>
      </c>
      <c r="T60" s="26">
        <v>65.87034111111112</v>
      </c>
      <c r="U60" s="26">
        <v>97.74337000000001</v>
      </c>
      <c r="V60" s="26">
        <v>67.12123000000001</v>
      </c>
      <c r="W60" s="26">
        <v>100.2250777777778</v>
      </c>
      <c r="X60" s="26">
        <v>98.67971444444443</v>
      </c>
    </row>
    <row r="61">
      <c r="A61" s="12"/>
      <c r="B61" s="8" t="s">
        <v>13</v>
      </c>
      <c r="C61" s="10">
        <v>0.0</v>
      </c>
      <c r="D61" s="10">
        <v>0.212981</v>
      </c>
      <c r="E61" s="10">
        <v>3.4562</v>
      </c>
      <c r="F61" s="10">
        <v>1.4608</v>
      </c>
      <c r="G61" s="10">
        <v>0.905100000000005</v>
      </c>
      <c r="H61" s="10">
        <v>0.8872</v>
      </c>
      <c r="I61" s="10">
        <v>0.0</v>
      </c>
      <c r="J61" s="10">
        <v>0.15300000000002</v>
      </c>
      <c r="K61" s="10">
        <v>0.3003</v>
      </c>
      <c r="L61" s="10">
        <v>0.0344000000000051</v>
      </c>
      <c r="M61" s="14">
        <f t="shared" ref="M61:O61" si="19">(E61-J61)/E61*100</f>
        <v>95.57317285</v>
      </c>
      <c r="N61" s="14">
        <f t="shared" si="19"/>
        <v>79.44277108</v>
      </c>
      <c r="O61" s="14">
        <f t="shared" si="19"/>
        <v>96.19931499</v>
      </c>
      <c r="Q61" s="12"/>
      <c r="R61" s="27" t="s">
        <v>13</v>
      </c>
      <c r="S61" s="28">
        <v>0.6189966666666658</v>
      </c>
      <c r="T61" s="28">
        <v>0.9319188888888882</v>
      </c>
      <c r="U61" s="28">
        <v>0.3515544444444443</v>
      </c>
      <c r="V61" s="29" t="s">
        <v>42</v>
      </c>
      <c r="W61" s="29" t="s">
        <v>43</v>
      </c>
      <c r="X61" s="29" t="s">
        <v>44</v>
      </c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26.4972</v>
      </c>
      <c r="I62" s="10">
        <v>14.5785</v>
      </c>
      <c r="J62" s="10">
        <v>102.143</v>
      </c>
      <c r="K62" s="9">
        <v>74.2223</v>
      </c>
      <c r="L62" s="10">
        <v>98.1237</v>
      </c>
      <c r="Q62" s="20" t="s">
        <v>38</v>
      </c>
      <c r="R62" s="3"/>
      <c r="S62" s="30"/>
      <c r="T62" s="30"/>
      <c r="U62" s="38">
        <v>98.25358</v>
      </c>
      <c r="V62" s="32"/>
      <c r="W62" s="32"/>
      <c r="X62" s="38">
        <v>99.89526</v>
      </c>
    </row>
    <row r="63">
      <c r="A63" s="11"/>
      <c r="B63" s="8" t="s">
        <v>8</v>
      </c>
      <c r="C63" s="10">
        <v>25.4112</v>
      </c>
      <c r="D63" s="10">
        <v>15.0496</v>
      </c>
      <c r="E63" s="10">
        <v>98.2416</v>
      </c>
      <c r="F63" s="10">
        <v>71.5829</v>
      </c>
      <c r="G63" s="10">
        <v>98.0704</v>
      </c>
      <c r="H63" s="9">
        <v>26.7864</v>
      </c>
      <c r="I63" s="9">
        <v>14.6734</v>
      </c>
      <c r="J63" s="9">
        <v>102.907</v>
      </c>
      <c r="K63" s="10">
        <v>74.8047</v>
      </c>
      <c r="L63" s="10">
        <v>98.1968</v>
      </c>
      <c r="Q63" s="20" t="s">
        <v>39</v>
      </c>
      <c r="R63" s="3"/>
      <c r="S63" s="33"/>
      <c r="T63" s="33"/>
      <c r="U63" s="39">
        <v>97.50392</v>
      </c>
      <c r="V63" s="35"/>
      <c r="W63" s="35"/>
      <c r="X63" s="39">
        <v>97.89114</v>
      </c>
    </row>
    <row r="64">
      <c r="A64" s="11"/>
      <c r="B64" s="8" t="s">
        <v>9</v>
      </c>
      <c r="C64" s="10">
        <v>24.3956</v>
      </c>
      <c r="D64" s="10">
        <v>14.94</v>
      </c>
      <c r="E64" s="10">
        <v>96.1301</v>
      </c>
      <c r="F64" s="10">
        <v>70.0447</v>
      </c>
      <c r="G64" s="9">
        <v>97.6097</v>
      </c>
      <c r="H64" s="10">
        <v>25.9617</v>
      </c>
      <c r="I64" s="10">
        <v>14.5281</v>
      </c>
      <c r="J64" s="10">
        <v>101.357</v>
      </c>
      <c r="K64" s="10">
        <v>73.6983</v>
      </c>
      <c r="L64" s="10">
        <v>98.0997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1.0156</v>
      </c>
      <c r="D65" s="10">
        <v>0.1096</v>
      </c>
      <c r="E65" s="10">
        <v>2.11150000000001</v>
      </c>
      <c r="F65" s="10">
        <v>1.53819999999999</v>
      </c>
      <c r="G65" s="10">
        <v>0.460700000000003</v>
      </c>
      <c r="H65" s="10">
        <v>0.8247</v>
      </c>
      <c r="I65" s="10">
        <v>0.145300000000001</v>
      </c>
      <c r="J65" s="10">
        <v>1.55</v>
      </c>
      <c r="K65" s="10">
        <v>1.10639999999999</v>
      </c>
      <c r="L65" s="10">
        <v>0.0970999999999975</v>
      </c>
      <c r="M65" s="14">
        <f t="shared" ref="M65:O65" si="20">(E65-J65)/E65*100</f>
        <v>26.59246981</v>
      </c>
      <c r="N65" s="14">
        <f t="shared" si="20"/>
        <v>28.0717722</v>
      </c>
      <c r="O65" s="14">
        <f t="shared" si="20"/>
        <v>78.92337747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38.6702</v>
      </c>
      <c r="I66" s="10">
        <v>18.38</v>
      </c>
      <c r="J66" s="10">
        <v>95.1533</v>
      </c>
      <c r="K66" s="10">
        <v>72.0546</v>
      </c>
      <c r="L66" s="10">
        <v>99.9147</v>
      </c>
    </row>
    <row r="67">
      <c r="A67" s="11"/>
      <c r="B67" s="8" t="s">
        <v>8</v>
      </c>
      <c r="C67" s="10">
        <v>8.38162</v>
      </c>
      <c r="D67" s="10">
        <v>8.81864</v>
      </c>
      <c r="E67" s="10">
        <v>68.5207</v>
      </c>
      <c r="F67" s="10">
        <v>48.7255</v>
      </c>
      <c r="G67" s="10">
        <v>98.2239</v>
      </c>
      <c r="H67" s="9">
        <v>39.2936</v>
      </c>
      <c r="I67" s="9">
        <v>18.4722</v>
      </c>
      <c r="J67" s="9">
        <v>95.6459</v>
      </c>
      <c r="K67" s="9">
        <v>72.6449</v>
      </c>
      <c r="L67" s="9">
        <v>99.9286</v>
      </c>
    </row>
    <row r="68">
      <c r="A68" s="11"/>
      <c r="B68" s="8" t="s">
        <v>9</v>
      </c>
      <c r="C68" s="10">
        <v>7.51705</v>
      </c>
      <c r="D68" s="10">
        <v>8.26947</v>
      </c>
      <c r="E68" s="10">
        <v>66.7421</v>
      </c>
      <c r="F68" s="10">
        <v>47.2897</v>
      </c>
      <c r="G68" s="9">
        <v>97.6737</v>
      </c>
      <c r="H68" s="10">
        <v>38.0575</v>
      </c>
      <c r="I68" s="10">
        <v>18.2289</v>
      </c>
      <c r="J68" s="10">
        <v>94.7232</v>
      </c>
      <c r="K68" s="10">
        <v>71.3584</v>
      </c>
      <c r="L68" s="10">
        <v>99.9061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0.86457</v>
      </c>
      <c r="D69" s="10">
        <v>0.54917</v>
      </c>
      <c r="E69" s="10">
        <v>1.77860000000001</v>
      </c>
      <c r="F69" s="10">
        <v>1.43579999999999</v>
      </c>
      <c r="G69" s="10">
        <v>0.550200000000004</v>
      </c>
      <c r="H69" s="10">
        <v>1.2361</v>
      </c>
      <c r="I69" s="10">
        <v>0.243300000000001</v>
      </c>
      <c r="J69" s="10">
        <v>0.922699999999992</v>
      </c>
      <c r="K69" s="10">
        <v>1.2865</v>
      </c>
      <c r="L69" s="10">
        <v>0.022500000000008</v>
      </c>
      <c r="M69" s="14">
        <f t="shared" ref="M69:O69" si="21">(E69-J69)/E69*100</f>
        <v>48.12211852</v>
      </c>
      <c r="N69" s="14">
        <f t="shared" si="21"/>
        <v>10.39838418</v>
      </c>
      <c r="O69" s="14">
        <f t="shared" si="21"/>
        <v>95.91057797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65</v>
      </c>
      <c r="H70" s="10">
        <v>40.2558</v>
      </c>
      <c r="I70" s="10">
        <v>9.33417</v>
      </c>
      <c r="J70" s="10">
        <v>171.81</v>
      </c>
      <c r="K70" s="10">
        <v>71.3801</v>
      </c>
      <c r="L70" s="10">
        <v>99.7376</v>
      </c>
    </row>
    <row r="71">
      <c r="A71" s="11"/>
      <c r="B71" s="8" t="s">
        <v>8</v>
      </c>
      <c r="C71" s="10">
        <v>3.59012</v>
      </c>
      <c r="D71" s="10">
        <v>3.91959</v>
      </c>
      <c r="E71" s="10">
        <v>71.0206</v>
      </c>
      <c r="F71" s="10">
        <v>35.2787</v>
      </c>
      <c r="G71" s="10">
        <v>98.1398</v>
      </c>
      <c r="H71" s="10">
        <v>40.92</v>
      </c>
      <c r="I71" s="10">
        <v>9.33417</v>
      </c>
      <c r="J71" s="10">
        <v>171.912</v>
      </c>
      <c r="K71" s="10">
        <v>71.6142</v>
      </c>
      <c r="L71" s="10">
        <v>99.7376</v>
      </c>
    </row>
    <row r="72">
      <c r="A72" s="11"/>
      <c r="B72" s="8" t="s">
        <v>9</v>
      </c>
      <c r="C72" s="10">
        <v>3.28379</v>
      </c>
      <c r="D72" s="10">
        <v>3.6239</v>
      </c>
      <c r="E72" s="10">
        <v>67.2731</v>
      </c>
      <c r="F72" s="10">
        <v>33.4056</v>
      </c>
      <c r="G72" s="10">
        <v>97.1378</v>
      </c>
      <c r="H72" s="10">
        <v>39.8006</v>
      </c>
      <c r="I72" s="10">
        <v>9.33417</v>
      </c>
      <c r="J72" s="10">
        <v>171.688</v>
      </c>
      <c r="K72" s="10">
        <v>71.1765</v>
      </c>
      <c r="L72" s="10">
        <v>99.7376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30633</v>
      </c>
      <c r="D73" s="10">
        <v>0.29569</v>
      </c>
      <c r="E73" s="10">
        <v>3.7475</v>
      </c>
      <c r="F73" s="10">
        <v>1.8731</v>
      </c>
      <c r="G73" s="10">
        <v>1.002</v>
      </c>
      <c r="H73" s="10">
        <v>1.1194</v>
      </c>
      <c r="I73" s="10">
        <v>0.0</v>
      </c>
      <c r="J73" s="10">
        <v>0.224000000000018</v>
      </c>
      <c r="K73" s="10">
        <v>0.437699999999992</v>
      </c>
      <c r="L73" s="10">
        <v>0.0</v>
      </c>
      <c r="M73" s="14">
        <f t="shared" ref="M73:O73" si="22">(E73-J73)/E73*100</f>
        <v>94.02268179</v>
      </c>
      <c r="N73" s="14">
        <f t="shared" si="22"/>
        <v>76.63232075</v>
      </c>
      <c r="O73" s="14">
        <f t="shared" si="22"/>
        <v>100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76.1837</v>
      </c>
      <c r="I74" s="10">
        <v>25.3948</v>
      </c>
      <c r="J74" s="10">
        <v>152.926</v>
      </c>
      <c r="K74" s="10">
        <v>131.101</v>
      </c>
      <c r="L74" s="10">
        <v>98.3111</v>
      </c>
    </row>
    <row r="75">
      <c r="A75" s="11"/>
      <c r="B75" s="8" t="s">
        <v>8</v>
      </c>
      <c r="C75" s="10">
        <v>23.7298</v>
      </c>
      <c r="D75" s="10">
        <v>10.7094</v>
      </c>
      <c r="E75" s="10">
        <v>93.6822</v>
      </c>
      <c r="F75" s="10">
        <v>67.8898</v>
      </c>
      <c r="G75" s="10">
        <v>98.0236</v>
      </c>
      <c r="H75" s="10">
        <v>77.0397</v>
      </c>
      <c r="I75" s="10">
        <v>25.3977</v>
      </c>
      <c r="J75" s="10">
        <v>153.168</v>
      </c>
      <c r="K75" s="10">
        <v>131.34</v>
      </c>
      <c r="L75" s="10">
        <v>98.3111</v>
      </c>
    </row>
    <row r="76">
      <c r="A76" s="11"/>
      <c r="B76" s="8" t="s">
        <v>9</v>
      </c>
      <c r="C76" s="10">
        <v>22.6378</v>
      </c>
      <c r="D76" s="10">
        <v>10.2613</v>
      </c>
      <c r="E76" s="10">
        <v>91.5611</v>
      </c>
      <c r="F76" s="10">
        <v>65.7195</v>
      </c>
      <c r="G76" s="10">
        <v>97.6883</v>
      </c>
      <c r="H76" s="10">
        <v>75.3279</v>
      </c>
      <c r="I76" s="10">
        <v>25.3145</v>
      </c>
      <c r="J76" s="10">
        <v>152.747</v>
      </c>
      <c r="K76" s="10">
        <v>130.862</v>
      </c>
      <c r="L76" s="10">
        <v>98.2495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1.092</v>
      </c>
      <c r="D77" s="10">
        <v>0.4481</v>
      </c>
      <c r="E77" s="10">
        <v>2.1211</v>
      </c>
      <c r="F77" s="10">
        <v>2.1703</v>
      </c>
      <c r="G77" s="10">
        <v>0.335300000000004</v>
      </c>
      <c r="H77" s="10">
        <v>1.7118</v>
      </c>
      <c r="I77" s="10">
        <v>0.0832000000000015</v>
      </c>
      <c r="J77" s="10">
        <v>0.420999999999992</v>
      </c>
      <c r="K77" s="10">
        <v>0.478000000000009</v>
      </c>
      <c r="L77" s="10">
        <v>0.0615999999999985</v>
      </c>
      <c r="M77" s="14">
        <f t="shared" ref="M77:O77" si="23">(E77-J77)/E77*100</f>
        <v>80.15180802</v>
      </c>
      <c r="N77" s="14">
        <f t="shared" si="23"/>
        <v>77.97539511</v>
      </c>
      <c r="O77" s="14">
        <f t="shared" si="23"/>
        <v>81.62839248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26.2259</v>
      </c>
      <c r="I78" s="10">
        <v>4.53101</v>
      </c>
      <c r="J78" s="10">
        <v>64.1728</v>
      </c>
      <c r="K78" s="10">
        <v>65.0398</v>
      </c>
      <c r="L78" s="10">
        <v>97.5104</v>
      </c>
    </row>
    <row r="79">
      <c r="A79" s="11"/>
      <c r="B79" s="8" t="s">
        <v>8</v>
      </c>
      <c r="C79" s="10">
        <v>0.237538</v>
      </c>
      <c r="D79" s="10">
        <v>0.28854</v>
      </c>
      <c r="E79" s="10">
        <v>28.1129</v>
      </c>
      <c r="F79" s="10">
        <v>33.4871</v>
      </c>
      <c r="G79" s="10">
        <v>98.1387</v>
      </c>
      <c r="H79" s="10">
        <v>26.7509</v>
      </c>
      <c r="I79" s="10">
        <v>4.53101</v>
      </c>
      <c r="J79" s="10">
        <v>64.197</v>
      </c>
      <c r="K79" s="10">
        <v>65.1399</v>
      </c>
      <c r="L79" s="10">
        <v>97.5104</v>
      </c>
    </row>
    <row r="80">
      <c r="A80" s="11"/>
      <c r="B80" s="8" t="s">
        <v>9</v>
      </c>
      <c r="C80" s="10">
        <v>0.159819</v>
      </c>
      <c r="D80" s="10">
        <v>0.232987</v>
      </c>
      <c r="E80" s="10">
        <v>26.7685</v>
      </c>
      <c r="F80" s="10">
        <v>32.0721</v>
      </c>
      <c r="G80" s="10">
        <v>97.5663</v>
      </c>
      <c r="H80" s="10">
        <v>25.8996</v>
      </c>
      <c r="I80" s="10">
        <v>4.53101</v>
      </c>
      <c r="J80" s="10">
        <v>64.1475</v>
      </c>
      <c r="K80" s="10">
        <v>64.9019</v>
      </c>
      <c r="L80" s="10">
        <v>97.4746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077719</v>
      </c>
      <c r="D81" s="10">
        <v>0.055553</v>
      </c>
      <c r="E81" s="10">
        <v>1.3444</v>
      </c>
      <c r="F81" s="10">
        <v>1.415</v>
      </c>
      <c r="G81" s="10">
        <v>0.572400000000002</v>
      </c>
      <c r="H81" s="10">
        <v>0.851300000000002</v>
      </c>
      <c r="I81" s="10">
        <v>0.0</v>
      </c>
      <c r="J81" s="10">
        <v>0.049500000000009</v>
      </c>
      <c r="K81" s="10">
        <v>0.238</v>
      </c>
      <c r="L81" s="10">
        <v>0.0358000000000089</v>
      </c>
      <c r="M81" s="14">
        <f t="shared" ref="M81:O81" si="24">(E81-J81)/E81*100</f>
        <v>96.3180601</v>
      </c>
      <c r="N81" s="14">
        <f t="shared" si="24"/>
        <v>83.18021201</v>
      </c>
      <c r="O81" s="14">
        <f t="shared" si="24"/>
        <v>93.74563242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63.9876</v>
      </c>
      <c r="I82" s="10">
        <v>24.5751</v>
      </c>
      <c r="J82" s="10">
        <v>93.1282</v>
      </c>
      <c r="K82" s="10">
        <v>52.7547</v>
      </c>
      <c r="L82" s="10">
        <v>96.9458</v>
      </c>
    </row>
    <row r="83">
      <c r="A83" s="11"/>
      <c r="B83" s="8" t="s">
        <v>8</v>
      </c>
      <c r="C83" s="10">
        <v>14.8054</v>
      </c>
      <c r="D83" s="10">
        <v>7.41806</v>
      </c>
      <c r="E83" s="10">
        <v>36.1095</v>
      </c>
      <c r="F83" s="9">
        <v>24.3853</v>
      </c>
      <c r="G83" s="10">
        <v>97.9676</v>
      </c>
      <c r="H83" s="10">
        <v>64.5158</v>
      </c>
      <c r="I83" s="10">
        <v>24.5751</v>
      </c>
      <c r="J83" s="10">
        <v>93.1666</v>
      </c>
      <c r="K83" s="10">
        <v>52.8544</v>
      </c>
      <c r="L83" s="10">
        <v>97.0092</v>
      </c>
    </row>
    <row r="84">
      <c r="A84" s="11"/>
      <c r="B84" s="8" t="s">
        <v>9</v>
      </c>
      <c r="C84" s="10">
        <v>14.1505</v>
      </c>
      <c r="D84" s="10">
        <v>7.07928</v>
      </c>
      <c r="E84" s="10">
        <v>34.682</v>
      </c>
      <c r="F84" s="10">
        <v>23.4423</v>
      </c>
      <c r="G84" s="10">
        <v>97.6734</v>
      </c>
      <c r="H84" s="10">
        <v>63.3116</v>
      </c>
      <c r="I84" s="10">
        <v>24.5751</v>
      </c>
      <c r="J84" s="10">
        <v>93.0589</v>
      </c>
      <c r="K84" s="10">
        <v>52.6306</v>
      </c>
      <c r="L84" s="10">
        <v>96.9458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0.654900000000001</v>
      </c>
      <c r="D85" s="10">
        <v>0.33878</v>
      </c>
      <c r="E85" s="10">
        <v>1.42749999999999</v>
      </c>
      <c r="F85" s="10">
        <v>0.943000000000001</v>
      </c>
      <c r="G85" s="10">
        <v>0.294200000000004</v>
      </c>
      <c r="H85" s="10">
        <v>1.2042</v>
      </c>
      <c r="I85" s="10">
        <v>0.0</v>
      </c>
      <c r="J85" s="10">
        <v>0.107700000000008</v>
      </c>
      <c r="K85" s="10">
        <v>0.223799999999997</v>
      </c>
      <c r="L85" s="10">
        <v>0.0634000000000015</v>
      </c>
      <c r="M85" s="14">
        <f t="shared" ref="M85:O85" si="25">(E85-J85)/E85*100</f>
        <v>92.45534151</v>
      </c>
      <c r="N85" s="14">
        <f t="shared" si="25"/>
        <v>76.26723224</v>
      </c>
      <c r="O85" s="14">
        <f t="shared" si="25"/>
        <v>78.45003399</v>
      </c>
    </row>
    <row r="86">
      <c r="A86" s="45" t="s">
        <v>22</v>
      </c>
      <c r="B86" s="46" t="s">
        <v>7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131111</v>
      </c>
      <c r="H86" s="41">
        <f t="shared" si="26"/>
        <v>37.34816667</v>
      </c>
      <c r="I86" s="41">
        <f t="shared" si="26"/>
        <v>14.34284</v>
      </c>
      <c r="J86" s="41">
        <f t="shared" si="26"/>
        <v>123.5171444</v>
      </c>
      <c r="K86" s="41">
        <f t="shared" si="26"/>
        <v>79.31185556</v>
      </c>
      <c r="L86" s="41">
        <f t="shared" si="26"/>
        <v>98.51015556</v>
      </c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</row>
    <row r="87">
      <c r="A87" s="11"/>
      <c r="B87" s="46" t="s">
        <v>8</v>
      </c>
      <c r="C87" s="41">
        <f t="shared" ref="C87:L87" si="27">AVERAGE(C51,C55,C59,C63,C67,C71,C75,C79,C83)</f>
        <v>8.628764897</v>
      </c>
      <c r="D87" s="41">
        <f t="shared" si="27"/>
        <v>5.664021778</v>
      </c>
      <c r="E87" s="41">
        <f t="shared" si="27"/>
        <v>66.97315556</v>
      </c>
      <c r="F87" s="41">
        <f t="shared" si="27"/>
        <v>44.71965556</v>
      </c>
      <c r="G87" s="41">
        <f t="shared" si="27"/>
        <v>98.13628889</v>
      </c>
      <c r="H87" s="41">
        <f t="shared" si="27"/>
        <v>37.87323333</v>
      </c>
      <c r="I87" s="41">
        <f t="shared" si="27"/>
        <v>14.38134444</v>
      </c>
      <c r="J87" s="41">
        <f t="shared" si="27"/>
        <v>123.8003889</v>
      </c>
      <c r="K87" s="41">
        <f t="shared" si="27"/>
        <v>79.6579</v>
      </c>
      <c r="L87" s="41">
        <f t="shared" si="27"/>
        <v>98.53653333</v>
      </c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</row>
    <row r="88">
      <c r="A88" s="11"/>
      <c r="B88" s="46" t="s">
        <v>9</v>
      </c>
      <c r="C88" s="41">
        <f t="shared" ref="C88:L88" si="28">AVERAGE(C52,C56,C60,C64,C68,C72,C76,C80,C84)</f>
        <v>8.16381723</v>
      </c>
      <c r="D88" s="41">
        <f t="shared" si="28"/>
        <v>5.365976333</v>
      </c>
      <c r="E88" s="41">
        <f t="shared" si="28"/>
        <v>64.06483333</v>
      </c>
      <c r="F88" s="41">
        <f t="shared" si="28"/>
        <v>42.84503333</v>
      </c>
      <c r="G88" s="41">
        <f t="shared" si="28"/>
        <v>97.52147778</v>
      </c>
      <c r="H88" s="41">
        <f t="shared" si="28"/>
        <v>36.79022222</v>
      </c>
      <c r="I88" s="41">
        <f t="shared" si="28"/>
        <v>14.29529667</v>
      </c>
      <c r="J88" s="41">
        <f t="shared" si="28"/>
        <v>123.2314</v>
      </c>
      <c r="K88" s="41">
        <f t="shared" si="28"/>
        <v>78.95316667</v>
      </c>
      <c r="L88" s="41">
        <f t="shared" si="28"/>
        <v>98.48444444</v>
      </c>
      <c r="M88" s="10" t="s">
        <v>11</v>
      </c>
      <c r="N88" s="10" t="s">
        <v>10</v>
      </c>
      <c r="O88" s="41" t="s">
        <v>12</v>
      </c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</row>
    <row r="89">
      <c r="A89" s="12"/>
      <c r="B89" s="43" t="s">
        <v>13</v>
      </c>
      <c r="C89" s="16">
        <f t="shared" ref="C89:L89" si="29">AVERAGE(C53,C57,C61,C65,C69,C73,C77,C81,C85)</f>
        <v>0.4649476667</v>
      </c>
      <c r="D89" s="16">
        <f t="shared" si="29"/>
        <v>0.2980454444</v>
      </c>
      <c r="E89" s="16">
        <f t="shared" si="29"/>
        <v>2.908322222</v>
      </c>
      <c r="F89" s="16">
        <f t="shared" si="29"/>
        <v>1.874622222</v>
      </c>
      <c r="G89" s="16">
        <f t="shared" si="29"/>
        <v>0.6148111111</v>
      </c>
      <c r="H89" s="16">
        <f t="shared" si="29"/>
        <v>1.083011111</v>
      </c>
      <c r="I89" s="16">
        <f t="shared" si="29"/>
        <v>0.08604777778</v>
      </c>
      <c r="J89" s="16">
        <f t="shared" si="29"/>
        <v>0.5689888889</v>
      </c>
      <c r="K89" s="16">
        <f t="shared" si="29"/>
        <v>0.7047333333</v>
      </c>
      <c r="L89" s="16">
        <f t="shared" si="29"/>
        <v>0.05208888889</v>
      </c>
      <c r="M89" s="17">
        <f t="shared" ref="M89:O89" si="30">(E89-J89)/E89*100</f>
        <v>80.43583739</v>
      </c>
      <c r="N89" s="17">
        <f t="shared" si="30"/>
        <v>62.40664786</v>
      </c>
      <c r="O89" s="17">
        <f t="shared" si="30"/>
        <v>91.52765981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18" t="s">
        <v>23</v>
      </c>
      <c r="B90" s="3"/>
      <c r="C90" s="13">
        <f t="shared" ref="C90:L90" si="31">max(C53,C57,C61,C65,C69,C73,C77,C81,C85,C89)</f>
        <v>1.092</v>
      </c>
      <c r="D90" s="13">
        <f t="shared" si="31"/>
        <v>0.54917</v>
      </c>
      <c r="E90" s="13">
        <f t="shared" si="31"/>
        <v>5.6384</v>
      </c>
      <c r="F90" s="13">
        <f t="shared" si="31"/>
        <v>3.17</v>
      </c>
      <c r="G90" s="13">
        <f t="shared" si="31"/>
        <v>1.002</v>
      </c>
      <c r="H90" s="13">
        <f t="shared" si="31"/>
        <v>1.7118</v>
      </c>
      <c r="I90" s="13">
        <f t="shared" si="31"/>
        <v>0.2433</v>
      </c>
      <c r="J90" s="13">
        <f t="shared" si="31"/>
        <v>1.55</v>
      </c>
      <c r="K90" s="13">
        <f t="shared" si="31"/>
        <v>1.552</v>
      </c>
      <c r="L90" s="13">
        <f t="shared" si="31"/>
        <v>0.1286</v>
      </c>
      <c r="M90" s="42"/>
      <c r="N90" s="42"/>
      <c r="O90" s="42"/>
    </row>
    <row r="91">
      <c r="A91" s="18" t="s">
        <v>24</v>
      </c>
      <c r="B91" s="3"/>
      <c r="C91" s="13">
        <f t="shared" ref="C91:L91" si="32">MIN(C53,C57,C61,C65,C69,C73,C77,C81,C85,C89)</f>
        <v>0</v>
      </c>
      <c r="D91" s="13">
        <f t="shared" si="32"/>
        <v>0.055553</v>
      </c>
      <c r="E91" s="13">
        <f t="shared" si="32"/>
        <v>1.3444</v>
      </c>
      <c r="F91" s="13">
        <f t="shared" si="32"/>
        <v>0.943</v>
      </c>
      <c r="G91" s="13">
        <f t="shared" si="32"/>
        <v>0.2942</v>
      </c>
      <c r="H91" s="13">
        <f t="shared" si="32"/>
        <v>0.6199</v>
      </c>
      <c r="I91" s="13">
        <f t="shared" si="32"/>
        <v>0</v>
      </c>
      <c r="J91" s="13">
        <f t="shared" si="32"/>
        <v>0.0495</v>
      </c>
      <c r="K91" s="13">
        <f t="shared" si="32"/>
        <v>0.2238</v>
      </c>
      <c r="L91" s="13">
        <f t="shared" si="32"/>
        <v>0</v>
      </c>
      <c r="M91" s="42"/>
      <c r="N91" s="42"/>
      <c r="O91" s="42"/>
    </row>
    <row r="92">
      <c r="A92" s="18" t="s">
        <v>25</v>
      </c>
      <c r="B92" s="3"/>
      <c r="G92" s="40">
        <f>MAX(G86:G88,G82:G84,G78:G80,G74:G76,G70:G72,G66:G68,G62:G64,G58:G60,G54:G56,G50:G52)</f>
        <v>98.3504</v>
      </c>
      <c r="L92" s="40">
        <f>MAX(L86:L88,L82:L84,L78:L80,L74:L76,L70:L72,L66:L68,L62:L64,L58:L60,L54:L56,L50:L52)</f>
        <v>99.9937</v>
      </c>
      <c r="M92" s="42"/>
      <c r="N92" s="42"/>
      <c r="O92" s="42"/>
    </row>
    <row r="93">
      <c r="A93" s="18" t="s">
        <v>26</v>
      </c>
      <c r="B93" s="3"/>
      <c r="G93" s="40">
        <f>MIN(G86:G88,G82:G84,G78:G80,G74:G76,G70:G72,G66:G68,G62:G64,G58:G60,G54:G56,G50:G52)</f>
        <v>97.1378</v>
      </c>
      <c r="L93" s="40">
        <f>MIN(L86:L88,L82:L84,L78:L80,L74:L76,L70:L72,L66:L68,L62:L64,L58:L60,L54:L56,L50:L52)</f>
        <v>96.9458</v>
      </c>
      <c r="M93" s="42"/>
      <c r="N93" s="42"/>
      <c r="O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31.2092</v>
      </c>
      <c r="I3" s="10">
        <v>10.2771</v>
      </c>
      <c r="J3" s="10">
        <v>186.408</v>
      </c>
      <c r="K3" s="10">
        <v>90.1483</v>
      </c>
      <c r="L3" s="10">
        <v>97.9583</v>
      </c>
    </row>
    <row r="4">
      <c r="A4" s="11"/>
      <c r="B4" s="8" t="s">
        <v>8</v>
      </c>
      <c r="C4" s="10">
        <v>1.23894</v>
      </c>
      <c r="D4" s="10">
        <v>2.81321</v>
      </c>
      <c r="E4" s="10">
        <v>158.736</v>
      </c>
      <c r="F4" s="9">
        <v>95.7859</v>
      </c>
      <c r="G4" s="10">
        <v>98.0694</v>
      </c>
      <c r="H4" s="10">
        <v>31.3909</v>
      </c>
      <c r="I4" s="10">
        <v>10.2771</v>
      </c>
      <c r="J4" s="10">
        <v>186.468</v>
      </c>
      <c r="K4" s="10">
        <v>90.1483</v>
      </c>
      <c r="L4" s="9">
        <v>97.9759</v>
      </c>
    </row>
    <row r="5">
      <c r="A5" s="11"/>
      <c r="B5" s="8" t="s">
        <v>9</v>
      </c>
      <c r="C5" s="10">
        <v>1.23894</v>
      </c>
      <c r="D5" s="10">
        <v>2.66183</v>
      </c>
      <c r="E5" s="10">
        <v>156.348</v>
      </c>
      <c r="F5" s="9">
        <v>94.1896</v>
      </c>
      <c r="G5" s="10">
        <v>97.7329</v>
      </c>
      <c r="H5" s="10">
        <v>30.7328</v>
      </c>
      <c r="I5" s="10">
        <v>10.2771</v>
      </c>
      <c r="J5" s="10">
        <v>186.408</v>
      </c>
      <c r="K5" s="10">
        <v>90.0966</v>
      </c>
      <c r="L5" s="9">
        <v>97.9074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0</v>
      </c>
      <c r="D6" s="10">
        <v>0.15138</v>
      </c>
      <c r="E6" s="10">
        <v>2.38799999999998</v>
      </c>
      <c r="F6" s="10">
        <v>1.5963</v>
      </c>
      <c r="G6" s="10">
        <v>0.336500000000001</v>
      </c>
      <c r="H6" s="10">
        <v>0.658099999999998</v>
      </c>
      <c r="I6" s="10">
        <v>0.0</v>
      </c>
      <c r="J6" s="10">
        <v>0.0600000000000023</v>
      </c>
      <c r="K6" s="10">
        <v>0.051700000000011</v>
      </c>
      <c r="L6" s="10">
        <v>0.0685000000000002</v>
      </c>
      <c r="M6" s="13">
        <f t="shared" ref="M6:O6" si="1">(E6-J6)/E6*100</f>
        <v>97.48743719</v>
      </c>
      <c r="N6" s="14">
        <f t="shared" si="1"/>
        <v>96.76126041</v>
      </c>
      <c r="O6" s="14">
        <f t="shared" si="1"/>
        <v>79.64338782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16.2521</v>
      </c>
      <c r="I7" s="10">
        <v>15.4901</v>
      </c>
      <c r="J7" s="10">
        <v>155.535</v>
      </c>
      <c r="K7" s="10">
        <v>154.872</v>
      </c>
      <c r="L7" s="10">
        <v>97.7336</v>
      </c>
    </row>
    <row r="8">
      <c r="A8" s="11"/>
      <c r="B8" s="8" t="s">
        <v>8</v>
      </c>
      <c r="C8" s="10">
        <v>0.00491407</v>
      </c>
      <c r="D8" s="10">
        <v>0.938103</v>
      </c>
      <c r="E8" s="10">
        <v>131.598</v>
      </c>
      <c r="F8" s="10">
        <v>88.3397</v>
      </c>
      <c r="G8" s="9">
        <v>98.193</v>
      </c>
      <c r="H8" s="9">
        <v>16.6574</v>
      </c>
      <c r="I8" s="9">
        <v>15.4901</v>
      </c>
      <c r="J8" s="9">
        <v>155.535</v>
      </c>
      <c r="K8" s="10">
        <v>154.955</v>
      </c>
      <c r="L8" s="10">
        <v>97.7702</v>
      </c>
    </row>
    <row r="9">
      <c r="A9" s="11"/>
      <c r="B9" s="8" t="s">
        <v>9</v>
      </c>
      <c r="C9" s="10">
        <v>0.00491407</v>
      </c>
      <c r="D9" s="10">
        <v>0.798912</v>
      </c>
      <c r="E9" s="10">
        <v>128.909</v>
      </c>
      <c r="F9" s="10">
        <v>86.2019</v>
      </c>
      <c r="G9" s="10">
        <v>97.5117</v>
      </c>
      <c r="H9" s="10">
        <v>15.9556</v>
      </c>
      <c r="I9" s="10">
        <v>15.41</v>
      </c>
      <c r="J9" s="10">
        <v>155.535</v>
      </c>
      <c r="K9" s="10">
        <v>154.822</v>
      </c>
      <c r="L9" s="10">
        <v>97.6736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139191</v>
      </c>
      <c r="E10" s="10">
        <v>2.68900000000002</v>
      </c>
      <c r="F10" s="10">
        <v>2.1378</v>
      </c>
      <c r="G10" s="10">
        <v>0.681299999999993</v>
      </c>
      <c r="H10" s="10">
        <v>0.701799999999999</v>
      </c>
      <c r="I10" s="10">
        <v>0.0800999999999998</v>
      </c>
      <c r="J10" s="10">
        <v>0.0</v>
      </c>
      <c r="K10" s="10">
        <v>0.13300000000001</v>
      </c>
      <c r="L10" s="10">
        <v>0.0966000000000094</v>
      </c>
      <c r="M10" s="14">
        <f t="shared" ref="M10:O10" si="2">(E10-J10)/E10*100</f>
        <v>100</v>
      </c>
      <c r="N10" s="14">
        <f t="shared" si="2"/>
        <v>93.77865095</v>
      </c>
      <c r="O10" s="14">
        <f t="shared" si="2"/>
        <v>85.82122413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16.082</v>
      </c>
      <c r="I11" s="10">
        <v>10.7045</v>
      </c>
      <c r="J11" s="10">
        <v>130.248</v>
      </c>
      <c r="K11" s="9">
        <v>56.5524</v>
      </c>
      <c r="L11" s="10">
        <v>99.9593</v>
      </c>
    </row>
    <row r="12">
      <c r="A12" s="11"/>
      <c r="B12" s="8" t="s">
        <v>8</v>
      </c>
      <c r="C12" s="10">
        <v>0.140252</v>
      </c>
      <c r="D12" s="10">
        <v>0.785299</v>
      </c>
      <c r="E12" s="10">
        <v>79.5007</v>
      </c>
      <c r="F12" s="10">
        <v>40.6102</v>
      </c>
      <c r="G12" s="10">
        <v>98.0656</v>
      </c>
      <c r="H12" s="10">
        <v>16.239</v>
      </c>
      <c r="I12" s="10">
        <v>10.7045</v>
      </c>
      <c r="J12" s="10">
        <v>130.248</v>
      </c>
      <c r="K12" s="10">
        <v>56.573</v>
      </c>
      <c r="L12" s="10">
        <v>99.9593</v>
      </c>
    </row>
    <row r="13">
      <c r="A13" s="11"/>
      <c r="B13" s="8" t="s">
        <v>9</v>
      </c>
      <c r="C13" s="10">
        <v>0.140252</v>
      </c>
      <c r="D13" s="10">
        <v>0.64843</v>
      </c>
      <c r="E13" s="10">
        <v>77.8974</v>
      </c>
      <c r="F13" s="10">
        <v>39.8318</v>
      </c>
      <c r="G13" s="10">
        <v>97.4515</v>
      </c>
      <c r="H13" s="10">
        <v>15.9225</v>
      </c>
      <c r="I13" s="10">
        <v>10.7045</v>
      </c>
      <c r="J13" s="10">
        <v>130.248</v>
      </c>
      <c r="K13" s="9">
        <v>56.5359</v>
      </c>
      <c r="L13" s="10">
        <v>99.9593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</v>
      </c>
      <c r="D14" s="10">
        <v>0.136869</v>
      </c>
      <c r="E14" s="10">
        <v>1.60329999999999</v>
      </c>
      <c r="F14" s="10">
        <v>0.778399999999998</v>
      </c>
      <c r="G14" s="10">
        <v>0.614100000000008</v>
      </c>
      <c r="H14" s="10">
        <v>0.316500000000001</v>
      </c>
      <c r="I14" s="10">
        <v>0.0</v>
      </c>
      <c r="J14" s="10">
        <v>0.0</v>
      </c>
      <c r="K14" s="10">
        <v>0.0371000000000024</v>
      </c>
      <c r="L14" s="10">
        <v>0.0</v>
      </c>
      <c r="M14" s="14">
        <f t="shared" ref="M14:O14" si="3">(E14-J14)/E14*100</f>
        <v>100</v>
      </c>
      <c r="N14" s="14">
        <f t="shared" si="3"/>
        <v>95.23381295</v>
      </c>
      <c r="O14" s="14">
        <f t="shared" si="3"/>
        <v>100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31.4089</v>
      </c>
      <c r="I15" s="10">
        <v>15.6252</v>
      </c>
      <c r="J15" s="10">
        <v>119.249</v>
      </c>
      <c r="K15" s="9">
        <v>88.6146</v>
      </c>
      <c r="L15" s="10">
        <v>98.5145</v>
      </c>
    </row>
    <row r="16">
      <c r="A16" s="11"/>
      <c r="B16" s="8" t="s">
        <v>8</v>
      </c>
      <c r="C16" s="10">
        <v>25.1126</v>
      </c>
      <c r="D16" s="10">
        <v>15.0238</v>
      </c>
      <c r="E16" s="10">
        <v>115.32</v>
      </c>
      <c r="F16" s="10">
        <v>84.8745</v>
      </c>
      <c r="G16" s="10">
        <v>98.0664</v>
      </c>
      <c r="H16" s="9">
        <v>31.716</v>
      </c>
      <c r="I16" s="9">
        <v>15.6252</v>
      </c>
      <c r="J16" s="9">
        <v>119.29</v>
      </c>
      <c r="K16" s="10">
        <v>88.6749</v>
      </c>
      <c r="L16" s="10">
        <v>98.5145</v>
      </c>
    </row>
    <row r="17">
      <c r="A17" s="11"/>
      <c r="B17" s="8" t="s">
        <v>9</v>
      </c>
      <c r="C17" s="10">
        <v>24.703</v>
      </c>
      <c r="D17" s="10">
        <v>14.9682</v>
      </c>
      <c r="E17" s="10">
        <v>114.889</v>
      </c>
      <c r="F17" s="10">
        <v>84.5525</v>
      </c>
      <c r="G17" s="9">
        <v>97.8302</v>
      </c>
      <c r="H17" s="10">
        <v>31.2595</v>
      </c>
      <c r="I17" s="10">
        <v>15.6252</v>
      </c>
      <c r="J17" s="10">
        <v>119.21</v>
      </c>
      <c r="K17" s="10">
        <v>88.4862</v>
      </c>
      <c r="L17" s="10">
        <v>98.4498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0.409600000000001</v>
      </c>
      <c r="D18" s="10">
        <v>0.0556000000000001</v>
      </c>
      <c r="E18" s="10">
        <v>0.430999999999997</v>
      </c>
      <c r="F18" s="10">
        <v>0.322000000000003</v>
      </c>
      <c r="G18" s="10">
        <v>0.236199999999997</v>
      </c>
      <c r="H18" s="10">
        <v>0.456500000000002</v>
      </c>
      <c r="I18" s="10">
        <v>0.0</v>
      </c>
      <c r="J18" s="10">
        <v>0.0800000000000125</v>
      </c>
      <c r="K18" s="10">
        <v>0.188699999999997</v>
      </c>
      <c r="L18" s="10">
        <v>0.064700000000002</v>
      </c>
      <c r="M18" s="14">
        <f t="shared" ref="M18:O18" si="4">(E18-J18)/E18*100</f>
        <v>81.43851508</v>
      </c>
      <c r="N18" s="14">
        <f t="shared" si="4"/>
        <v>41.39751553</v>
      </c>
      <c r="O18" s="14">
        <f t="shared" si="4"/>
        <v>72.60795936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43.4111</v>
      </c>
      <c r="I19" s="10">
        <v>21.4187</v>
      </c>
      <c r="J19" s="10">
        <v>105.051</v>
      </c>
      <c r="K19" s="10">
        <v>88.6228</v>
      </c>
      <c r="L19" s="10">
        <v>99.997</v>
      </c>
    </row>
    <row r="20">
      <c r="A20" s="11"/>
      <c r="B20" s="8" t="s">
        <v>8</v>
      </c>
      <c r="C20" s="10">
        <v>8.22607</v>
      </c>
      <c r="D20" s="10">
        <v>8.6912</v>
      </c>
      <c r="E20" s="10">
        <v>90.7425</v>
      </c>
      <c r="F20" s="10">
        <v>70.2684</v>
      </c>
      <c r="G20" s="10">
        <v>98.1283</v>
      </c>
      <c r="H20" s="9">
        <v>43.7611</v>
      </c>
      <c r="I20" s="9">
        <v>21.4187</v>
      </c>
      <c r="J20" s="9">
        <v>105.051</v>
      </c>
      <c r="K20" s="9">
        <v>88.6432</v>
      </c>
      <c r="L20" s="9">
        <v>99.997</v>
      </c>
    </row>
    <row r="21">
      <c r="A21" s="11"/>
      <c r="B21" s="8" t="s">
        <v>9</v>
      </c>
      <c r="C21" s="10">
        <v>7.71441</v>
      </c>
      <c r="D21" s="10">
        <v>8.43221</v>
      </c>
      <c r="E21" s="10">
        <v>89.9063</v>
      </c>
      <c r="F21" s="10">
        <v>69.2563</v>
      </c>
      <c r="G21" s="9">
        <v>97.7183</v>
      </c>
      <c r="H21" s="10">
        <v>43.0422</v>
      </c>
      <c r="I21" s="10">
        <v>21.4187</v>
      </c>
      <c r="J21" s="10">
        <v>105.051</v>
      </c>
      <c r="K21" s="10">
        <v>88.6121</v>
      </c>
      <c r="L21" s="10">
        <v>99.997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0.51166</v>
      </c>
      <c r="D22" s="10">
        <v>0.258990000000001</v>
      </c>
      <c r="E22" s="10">
        <v>0.836200000000005</v>
      </c>
      <c r="F22" s="10">
        <v>1.0121</v>
      </c>
      <c r="G22" s="10">
        <v>0.409999999999997</v>
      </c>
      <c r="H22" s="10">
        <v>0.718899999999998</v>
      </c>
      <c r="I22" s="10">
        <v>0.0</v>
      </c>
      <c r="J22" s="10">
        <v>0.0</v>
      </c>
      <c r="K22" s="10">
        <v>0.031099999999995</v>
      </c>
      <c r="L22" s="10">
        <v>0.0</v>
      </c>
      <c r="M22" s="14">
        <f t="shared" ref="M22:O22" si="5">(E22-J22)/E22*100</f>
        <v>100</v>
      </c>
      <c r="N22" s="14">
        <f t="shared" si="5"/>
        <v>96.92718111</v>
      </c>
      <c r="O22" s="14">
        <f t="shared" si="5"/>
        <v>100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65</v>
      </c>
      <c r="H23" s="10">
        <v>35.1962</v>
      </c>
      <c r="I23" s="10">
        <v>9.33417</v>
      </c>
      <c r="J23" s="10">
        <v>173.208</v>
      </c>
      <c r="K23" s="10">
        <v>73.4144</v>
      </c>
      <c r="L23" s="10">
        <v>99.7059</v>
      </c>
    </row>
    <row r="24">
      <c r="A24" s="11"/>
      <c r="B24" s="8" t="s">
        <v>8</v>
      </c>
      <c r="C24" s="10">
        <v>3.43139</v>
      </c>
      <c r="D24" s="10">
        <v>3.86816</v>
      </c>
      <c r="E24" s="10">
        <v>113.153</v>
      </c>
      <c r="F24" s="10">
        <v>63.5766</v>
      </c>
      <c r="G24" s="10">
        <v>98.0909</v>
      </c>
      <c r="H24" s="10">
        <v>35.2702</v>
      </c>
      <c r="I24" s="10">
        <v>9.33417</v>
      </c>
      <c r="J24" s="10">
        <v>173.208</v>
      </c>
      <c r="K24" s="10">
        <v>73.4313</v>
      </c>
      <c r="L24" s="10">
        <v>99.7059</v>
      </c>
    </row>
    <row r="25">
      <c r="A25" s="11"/>
      <c r="B25" s="8" t="s">
        <v>9</v>
      </c>
      <c r="C25" s="10">
        <v>3.2883</v>
      </c>
      <c r="D25" s="10">
        <v>3.69513</v>
      </c>
      <c r="E25" s="10">
        <v>111.267</v>
      </c>
      <c r="F25" s="10">
        <v>62.0088</v>
      </c>
      <c r="G25" s="10">
        <v>97.2526</v>
      </c>
      <c r="H25" s="10">
        <v>34.8375</v>
      </c>
      <c r="I25" s="10">
        <v>9.33417</v>
      </c>
      <c r="J25" s="10">
        <v>173.12</v>
      </c>
      <c r="K25" s="10">
        <v>73.3913</v>
      </c>
      <c r="L25" s="10">
        <v>99.6834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14309</v>
      </c>
      <c r="D26" s="10">
        <v>0.17303</v>
      </c>
      <c r="E26" s="10">
        <v>1.88600000000001</v>
      </c>
      <c r="F26" s="10">
        <v>1.5678</v>
      </c>
      <c r="G26" s="10">
        <v>0.838300000000004</v>
      </c>
      <c r="H26" s="10">
        <v>0.432700000000004</v>
      </c>
      <c r="I26" s="10">
        <v>0.0</v>
      </c>
      <c r="J26" s="10">
        <v>0.0879999999999939</v>
      </c>
      <c r="K26" s="10">
        <v>0.039999999999992</v>
      </c>
      <c r="L26" s="10">
        <v>0.0224999999999937</v>
      </c>
      <c r="M26" s="14">
        <f t="shared" ref="M26:O26" si="6">(E26-J26)/E26*100</f>
        <v>95.3340403</v>
      </c>
      <c r="N26" s="14">
        <f t="shared" si="6"/>
        <v>97.44865417</v>
      </c>
      <c r="O26" s="14">
        <f t="shared" si="6"/>
        <v>97.31599666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69.5711</v>
      </c>
      <c r="I27" s="10">
        <v>25.2743</v>
      </c>
      <c r="J27" s="10">
        <v>154.712</v>
      </c>
      <c r="K27" s="10">
        <v>134.622</v>
      </c>
      <c r="L27" s="10">
        <v>98.7109</v>
      </c>
    </row>
    <row r="28">
      <c r="A28" s="11"/>
      <c r="B28" s="8" t="s">
        <v>8</v>
      </c>
      <c r="C28" s="10">
        <v>23.4871</v>
      </c>
      <c r="D28" s="10">
        <v>10.6267</v>
      </c>
      <c r="E28" s="10">
        <v>117.995</v>
      </c>
      <c r="F28" s="10">
        <v>92.8772</v>
      </c>
      <c r="G28" s="10">
        <v>98.0236</v>
      </c>
      <c r="H28" s="10">
        <v>70.1825</v>
      </c>
      <c r="I28" s="10">
        <v>25.2813</v>
      </c>
      <c r="J28" s="10">
        <v>154.712</v>
      </c>
      <c r="K28" s="10">
        <v>134.815</v>
      </c>
      <c r="L28" s="10">
        <v>98.7109</v>
      </c>
    </row>
    <row r="29">
      <c r="A29" s="11"/>
      <c r="B29" s="8" t="s">
        <v>9</v>
      </c>
      <c r="C29" s="10">
        <v>22.9667</v>
      </c>
      <c r="D29" s="10">
        <v>10.3961</v>
      </c>
      <c r="E29" s="10">
        <v>116.911</v>
      </c>
      <c r="F29" s="10">
        <v>91.8983</v>
      </c>
      <c r="G29" s="10">
        <v>97.7694</v>
      </c>
      <c r="H29" s="10">
        <v>69.1916</v>
      </c>
      <c r="I29" s="10">
        <v>25.1154</v>
      </c>
      <c r="J29" s="10">
        <v>154.707</v>
      </c>
      <c r="K29" s="10">
        <v>134.55</v>
      </c>
      <c r="L29" s="10">
        <v>98.6084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0.520400000000002</v>
      </c>
      <c r="D30" s="10">
        <v>0.230599999999999</v>
      </c>
      <c r="E30" s="10">
        <v>1.084</v>
      </c>
      <c r="F30" s="10">
        <v>0.978899999999996</v>
      </c>
      <c r="G30" s="10">
        <v>0.254199999999997</v>
      </c>
      <c r="H30" s="10">
        <v>0.990900000000011</v>
      </c>
      <c r="I30" s="10">
        <v>0.165900000000001</v>
      </c>
      <c r="J30" s="10">
        <v>0.00499999999999545</v>
      </c>
      <c r="K30" s="10">
        <v>0.264999999999986</v>
      </c>
      <c r="L30" s="10">
        <v>0.102499999999992</v>
      </c>
      <c r="M30" s="14">
        <f t="shared" ref="M30:O30" si="7">(E30-J30)/E30*100</f>
        <v>99.53874539</v>
      </c>
      <c r="N30" s="14">
        <f t="shared" si="7"/>
        <v>72.92879763</v>
      </c>
      <c r="O30" s="14">
        <f t="shared" si="7"/>
        <v>59.67741935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23.6977</v>
      </c>
      <c r="I31" s="10">
        <v>4.53101</v>
      </c>
      <c r="J31" s="10">
        <v>64.2492</v>
      </c>
      <c r="K31" s="10">
        <v>66.105</v>
      </c>
      <c r="L31" s="10">
        <v>97.3139</v>
      </c>
    </row>
    <row r="32">
      <c r="A32" s="11"/>
      <c r="B32" s="8" t="s">
        <v>8</v>
      </c>
      <c r="C32" s="10">
        <v>0.224147</v>
      </c>
      <c r="D32" s="10">
        <v>0.273042</v>
      </c>
      <c r="E32" s="10">
        <v>44.4511</v>
      </c>
      <c r="F32" s="10">
        <v>52.7697</v>
      </c>
      <c r="G32" s="10">
        <v>98.0249</v>
      </c>
      <c r="H32" s="10">
        <v>23.8503</v>
      </c>
      <c r="I32" s="10">
        <v>4.53101</v>
      </c>
      <c r="J32" s="10">
        <v>64.2492</v>
      </c>
      <c r="K32" s="10">
        <v>66.105</v>
      </c>
      <c r="L32" s="10">
        <v>97.3139</v>
      </c>
    </row>
    <row r="33">
      <c r="A33" s="11"/>
      <c r="B33" s="8" t="s">
        <v>9</v>
      </c>
      <c r="C33" s="10">
        <v>0.159819</v>
      </c>
      <c r="D33" s="10">
        <v>0.24249</v>
      </c>
      <c r="E33" s="10">
        <v>43.6934</v>
      </c>
      <c r="F33" s="10">
        <v>51.9989</v>
      </c>
      <c r="G33" s="10">
        <v>97.7106</v>
      </c>
      <c r="H33" s="10">
        <v>23.4061</v>
      </c>
      <c r="I33" s="10">
        <v>4.53101</v>
      </c>
      <c r="J33" s="10">
        <v>64.2492</v>
      </c>
      <c r="K33" s="10">
        <v>66.105</v>
      </c>
      <c r="L33" s="10">
        <v>97.3139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064328</v>
      </c>
      <c r="D34" s="10">
        <v>0.030552</v>
      </c>
      <c r="E34" s="10">
        <v>0.7577</v>
      </c>
      <c r="F34" s="10">
        <v>0.770800000000001</v>
      </c>
      <c r="G34" s="10">
        <v>0.314300000000003</v>
      </c>
      <c r="H34" s="10">
        <v>0.444200000000002</v>
      </c>
      <c r="I34" s="10">
        <v>0.0</v>
      </c>
      <c r="J34" s="10">
        <v>0.0</v>
      </c>
      <c r="K34" s="10">
        <v>0.0</v>
      </c>
      <c r="L34" s="10">
        <v>0.0</v>
      </c>
      <c r="M34" s="14">
        <f t="shared" ref="M34:O34" si="8">(E34-J34)/E34*100</f>
        <v>100</v>
      </c>
      <c r="N34" s="14">
        <f t="shared" si="8"/>
        <v>100</v>
      </c>
      <c r="O34" s="14">
        <f t="shared" si="8"/>
        <v>100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59.3904</v>
      </c>
      <c r="I35" s="10">
        <v>24.5751</v>
      </c>
      <c r="J35" s="10">
        <v>93.2646</v>
      </c>
      <c r="K35" s="10">
        <v>53.6157</v>
      </c>
      <c r="L35" s="10">
        <v>96.7276</v>
      </c>
    </row>
    <row r="36">
      <c r="A36" s="11"/>
      <c r="B36" s="8" t="s">
        <v>8</v>
      </c>
      <c r="C36" s="10">
        <v>14.6984</v>
      </c>
      <c r="D36" s="10">
        <v>7.35516</v>
      </c>
      <c r="E36" s="10">
        <v>55.5166</v>
      </c>
      <c r="F36" s="9">
        <v>35.8814</v>
      </c>
      <c r="G36" s="10">
        <v>97.9676</v>
      </c>
      <c r="H36" s="10">
        <v>59.7386</v>
      </c>
      <c r="I36" s="10">
        <v>24.5751</v>
      </c>
      <c r="J36" s="10">
        <v>93.2646</v>
      </c>
      <c r="K36" s="10">
        <v>53.6157</v>
      </c>
      <c r="L36" s="10">
        <v>96.8071</v>
      </c>
    </row>
    <row r="37">
      <c r="A37" s="11"/>
      <c r="B37" s="8" t="s">
        <v>9</v>
      </c>
      <c r="C37" s="10">
        <v>14.3368</v>
      </c>
      <c r="D37" s="10">
        <v>7.15861</v>
      </c>
      <c r="E37" s="10">
        <v>54.7185</v>
      </c>
      <c r="F37" s="10">
        <v>35.3599</v>
      </c>
      <c r="G37" s="10">
        <v>97.6848</v>
      </c>
      <c r="H37" s="10">
        <v>59.0717</v>
      </c>
      <c r="I37" s="10">
        <v>24.5751</v>
      </c>
      <c r="J37" s="10">
        <v>93.2646</v>
      </c>
      <c r="K37" s="10">
        <v>53.6157</v>
      </c>
      <c r="L37" s="10">
        <v>96.7276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0.361599999999999</v>
      </c>
      <c r="D38" s="10">
        <v>0.196549999999999</v>
      </c>
      <c r="E38" s="10">
        <v>0.798099999999998</v>
      </c>
      <c r="F38" s="10">
        <v>0.521499999999996</v>
      </c>
      <c r="G38" s="10">
        <v>0.282800000000009</v>
      </c>
      <c r="H38" s="10">
        <v>0.666899999999998</v>
      </c>
      <c r="I38" s="10">
        <v>0.0</v>
      </c>
      <c r="J38" s="10">
        <v>0.0</v>
      </c>
      <c r="K38" s="10">
        <v>0.0</v>
      </c>
      <c r="L38" s="10">
        <v>0.0795000000000101</v>
      </c>
      <c r="M38" s="14">
        <f t="shared" ref="M38:O38" si="9">(E38-J38)/E38*100</f>
        <v>100</v>
      </c>
      <c r="N38" s="14">
        <f t="shared" si="9"/>
        <v>100</v>
      </c>
      <c r="O38" s="14">
        <f t="shared" si="9"/>
        <v>71.88826025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131111</v>
      </c>
      <c r="H39" s="16">
        <f t="shared" si="10"/>
        <v>36.24652222</v>
      </c>
      <c r="I39" s="16">
        <f t="shared" si="10"/>
        <v>15.24779778</v>
      </c>
      <c r="J39" s="16">
        <f t="shared" si="10"/>
        <v>131.3249778</v>
      </c>
      <c r="K39" s="16">
        <f t="shared" si="10"/>
        <v>89.61857778</v>
      </c>
      <c r="L39" s="16">
        <f t="shared" si="10"/>
        <v>98.51344444</v>
      </c>
    </row>
    <row r="40">
      <c r="A40" s="11"/>
      <c r="B40" s="8" t="s">
        <v>8</v>
      </c>
      <c r="C40" s="16">
        <f t="shared" ref="C40:L40" si="11">AVERAGE(C4,C8,C12,C16,C20,C24,C28,C32,C36)</f>
        <v>8.507090341</v>
      </c>
      <c r="D40" s="16">
        <f t="shared" si="11"/>
        <v>5.597186</v>
      </c>
      <c r="E40" s="16">
        <f t="shared" si="11"/>
        <v>100.7792111</v>
      </c>
      <c r="F40" s="16">
        <f t="shared" si="11"/>
        <v>69.44262222</v>
      </c>
      <c r="G40" s="16">
        <f t="shared" si="11"/>
        <v>98.06996667</v>
      </c>
      <c r="H40" s="16">
        <f t="shared" si="11"/>
        <v>36.534</v>
      </c>
      <c r="I40" s="16">
        <f t="shared" si="11"/>
        <v>15.24857556</v>
      </c>
      <c r="J40" s="16">
        <f t="shared" si="11"/>
        <v>131.3362</v>
      </c>
      <c r="K40" s="16">
        <f t="shared" si="11"/>
        <v>89.66237778</v>
      </c>
      <c r="L40" s="16">
        <f t="shared" si="11"/>
        <v>98.5283</v>
      </c>
    </row>
    <row r="41">
      <c r="A41" s="11"/>
      <c r="B41" s="8" t="s">
        <v>9</v>
      </c>
      <c r="C41" s="16">
        <f t="shared" ref="C41:L41" si="12">AVERAGE(C5,C9,C13,C17,C21,C25,C29,C33,C37)</f>
        <v>8.283681674</v>
      </c>
      <c r="D41" s="16">
        <f t="shared" si="12"/>
        <v>5.444656889</v>
      </c>
      <c r="E41" s="16">
        <f t="shared" si="12"/>
        <v>99.39328889</v>
      </c>
      <c r="F41" s="16">
        <f t="shared" si="12"/>
        <v>68.36644444</v>
      </c>
      <c r="G41" s="16">
        <f t="shared" si="12"/>
        <v>97.62911111</v>
      </c>
      <c r="H41" s="16">
        <f t="shared" si="12"/>
        <v>35.9355</v>
      </c>
      <c r="I41" s="16">
        <f t="shared" si="12"/>
        <v>15.22124222</v>
      </c>
      <c r="J41" s="16">
        <f t="shared" si="12"/>
        <v>131.3103111</v>
      </c>
      <c r="K41" s="16">
        <f t="shared" si="12"/>
        <v>89.57942222</v>
      </c>
      <c r="L41" s="16">
        <f t="shared" si="12"/>
        <v>98.48004444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2234086667</v>
      </c>
      <c r="D42" s="16">
        <f t="shared" si="13"/>
        <v>0.1525291111</v>
      </c>
      <c r="E42" s="16">
        <f t="shared" si="13"/>
        <v>1.385922222</v>
      </c>
      <c r="F42" s="16">
        <f t="shared" si="13"/>
        <v>1.076177778</v>
      </c>
      <c r="G42" s="16">
        <f t="shared" si="13"/>
        <v>0.4408555556</v>
      </c>
      <c r="H42" s="16">
        <f t="shared" si="13"/>
        <v>0.5985</v>
      </c>
      <c r="I42" s="16">
        <f t="shared" si="13"/>
        <v>0.02733333333</v>
      </c>
      <c r="J42" s="16">
        <f t="shared" si="13"/>
        <v>0.02588888889</v>
      </c>
      <c r="K42" s="16">
        <f t="shared" si="13"/>
        <v>0.08295555556</v>
      </c>
      <c r="L42" s="16">
        <f t="shared" si="13"/>
        <v>0.04825555556</v>
      </c>
      <c r="M42" s="17">
        <f t="shared" ref="M42:O42" si="14">(E42-J42)/E42*100</f>
        <v>98.13200997</v>
      </c>
      <c r="N42" s="17">
        <f t="shared" si="14"/>
        <v>92.29164946</v>
      </c>
      <c r="O42" s="17">
        <f t="shared" si="14"/>
        <v>89.05411195</v>
      </c>
    </row>
    <row r="43">
      <c r="A43" s="18" t="s">
        <v>23</v>
      </c>
      <c r="B43" s="3"/>
      <c r="C43" s="13">
        <f t="shared" ref="C43:L43" si="15">max(C6,C10,C14,C18,C22,C26,C30,C34,C38,C42)</f>
        <v>0.5204</v>
      </c>
      <c r="D43" s="13">
        <f t="shared" si="15"/>
        <v>0.25899</v>
      </c>
      <c r="E43" s="13">
        <f t="shared" si="15"/>
        <v>2.689</v>
      </c>
      <c r="F43" s="13">
        <f t="shared" si="15"/>
        <v>2.1378</v>
      </c>
      <c r="G43" s="13">
        <f t="shared" si="15"/>
        <v>0.8383</v>
      </c>
      <c r="H43" s="13">
        <f t="shared" si="15"/>
        <v>0.9909</v>
      </c>
      <c r="I43" s="13">
        <f t="shared" si="15"/>
        <v>0.1659</v>
      </c>
      <c r="J43" s="13">
        <f t="shared" si="15"/>
        <v>0.088</v>
      </c>
      <c r="K43" s="13">
        <f t="shared" si="15"/>
        <v>0.265</v>
      </c>
      <c r="L43" s="13">
        <f t="shared" si="15"/>
        <v>0.1025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030552</v>
      </c>
      <c r="E44" s="13">
        <f t="shared" si="16"/>
        <v>0.431</v>
      </c>
      <c r="F44" s="13">
        <f t="shared" si="16"/>
        <v>0.322</v>
      </c>
      <c r="G44" s="13">
        <f t="shared" si="16"/>
        <v>0.2362</v>
      </c>
      <c r="H44" s="13">
        <f t="shared" si="16"/>
        <v>0.3165</v>
      </c>
      <c r="I44" s="13">
        <f t="shared" si="16"/>
        <v>0</v>
      </c>
      <c r="J44" s="13">
        <f t="shared" si="16"/>
        <v>0</v>
      </c>
      <c r="K44" s="13">
        <f t="shared" si="16"/>
        <v>0</v>
      </c>
      <c r="L44" s="13">
        <f t="shared" si="16"/>
        <v>0</v>
      </c>
    </row>
    <row r="45">
      <c r="A45" s="18" t="s">
        <v>25</v>
      </c>
      <c r="B45" s="3"/>
      <c r="G45" s="40">
        <f>MAX(G39:G41,G35:G37,G31:G33,G27:G29,G23:G25,G19:G21,G15:G17,G11:G13,G7:G9,G3:G5)</f>
        <v>98.193</v>
      </c>
      <c r="L45" s="17">
        <f>MAX(L39:L41,L35:L37,L31:L33,L27:L29,L23:L25,L19:L21,L15:L17,L11:L13,L7:L9,L3:L5)</f>
        <v>99.997</v>
      </c>
    </row>
    <row r="46">
      <c r="A46" s="18" t="s">
        <v>26</v>
      </c>
      <c r="B46" s="3"/>
      <c r="G46" s="40">
        <f>MIN(G39:G41,G35:G37,G31:G33,G27:G29,G23:G25,G19:G21,G15:G17,G11:G13,G7:G9,G3:G5)</f>
        <v>97.2526</v>
      </c>
      <c r="L46" s="17">
        <f>MIN(L39:L41,L35:L37,L31:L33,L27:L29,L23:L25,L19:L21,L15:L17,L11:L13,L7:L9,L3:L5)</f>
        <v>96.7276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31.2092</v>
      </c>
      <c r="I50" s="10">
        <v>10.2771</v>
      </c>
      <c r="J50" s="10">
        <v>183.103</v>
      </c>
      <c r="K50" s="10">
        <v>86.1003</v>
      </c>
      <c r="L50" s="10">
        <v>97.9583</v>
      </c>
    </row>
    <row r="51">
      <c r="A51" s="11"/>
      <c r="B51" s="8" t="s">
        <v>8</v>
      </c>
      <c r="C51" s="10">
        <v>1.23894</v>
      </c>
      <c r="D51" s="10">
        <v>2.81321</v>
      </c>
      <c r="E51" s="10">
        <v>96.4639</v>
      </c>
      <c r="F51" s="9">
        <v>55.8992</v>
      </c>
      <c r="G51" s="10">
        <v>98.0694</v>
      </c>
      <c r="H51" s="10">
        <v>31.3909</v>
      </c>
      <c r="I51" s="10">
        <v>10.2771</v>
      </c>
      <c r="J51" s="10">
        <v>183.374</v>
      </c>
      <c r="K51" s="10">
        <v>86.3203</v>
      </c>
      <c r="L51" s="9">
        <v>97.9759</v>
      </c>
    </row>
    <row r="52">
      <c r="A52" s="11"/>
      <c r="B52" s="8" t="s">
        <v>9</v>
      </c>
      <c r="C52" s="10">
        <v>1.23894</v>
      </c>
      <c r="D52" s="10">
        <v>2.66183</v>
      </c>
      <c r="E52" s="10">
        <v>93.5413</v>
      </c>
      <c r="F52" s="9">
        <v>54.3937</v>
      </c>
      <c r="G52" s="10">
        <v>97.7329</v>
      </c>
      <c r="H52" s="10">
        <v>30.7328</v>
      </c>
      <c r="I52" s="10">
        <v>10.2771</v>
      </c>
      <c r="J52" s="10">
        <v>182.849</v>
      </c>
      <c r="K52" s="10">
        <v>85.8866</v>
      </c>
      <c r="L52" s="9">
        <v>97.9074</v>
      </c>
      <c r="M52" s="10" t="s">
        <v>11</v>
      </c>
      <c r="N52" s="10" t="s">
        <v>10</v>
      </c>
      <c r="O52" s="10" t="s">
        <v>12</v>
      </c>
    </row>
    <row r="53">
      <c r="A53" s="12"/>
      <c r="B53" s="8" t="s">
        <v>13</v>
      </c>
      <c r="C53" s="10">
        <v>0.0</v>
      </c>
      <c r="D53" s="10">
        <v>0.15138</v>
      </c>
      <c r="E53" s="10">
        <v>2.92259999999999</v>
      </c>
      <c r="F53" s="10">
        <v>1.5055</v>
      </c>
      <c r="G53" s="10">
        <v>0.336500000000001</v>
      </c>
      <c r="H53" s="10">
        <v>0.658099999999998</v>
      </c>
      <c r="I53" s="10">
        <v>0.0</v>
      </c>
      <c r="J53" s="10">
        <v>0.525000000000006</v>
      </c>
      <c r="K53" s="10">
        <v>0.433700000000002</v>
      </c>
      <c r="L53" s="10">
        <v>0.0685000000000002</v>
      </c>
      <c r="M53" s="13">
        <f t="shared" ref="M53:O53" si="17">(E53-J53)/E53*100</f>
        <v>82.0365428</v>
      </c>
      <c r="N53" s="14">
        <f t="shared" si="17"/>
        <v>71.19229492</v>
      </c>
      <c r="O53" s="14">
        <f t="shared" si="17"/>
        <v>79.64338782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16.2521</v>
      </c>
      <c r="I54" s="10">
        <v>15.4901</v>
      </c>
      <c r="J54" s="10">
        <v>153.31</v>
      </c>
      <c r="K54" s="10">
        <v>148.883</v>
      </c>
      <c r="L54" s="10">
        <v>97.7336</v>
      </c>
    </row>
    <row r="55">
      <c r="A55" s="11"/>
      <c r="B55" s="8" t="s">
        <v>8</v>
      </c>
      <c r="C55" s="10">
        <v>0.00491407</v>
      </c>
      <c r="D55" s="10">
        <v>0.938103</v>
      </c>
      <c r="E55" s="10">
        <v>67.3938</v>
      </c>
      <c r="F55" s="10">
        <v>43.895</v>
      </c>
      <c r="G55" s="9">
        <v>98.193</v>
      </c>
      <c r="H55" s="9">
        <v>16.6574</v>
      </c>
      <c r="I55" s="9">
        <v>15.4901</v>
      </c>
      <c r="J55" s="9">
        <v>153.363</v>
      </c>
      <c r="K55" s="10">
        <v>149.128</v>
      </c>
      <c r="L55" s="10">
        <v>97.7702</v>
      </c>
    </row>
    <row r="56">
      <c r="A56" s="11"/>
      <c r="B56" s="8" t="s">
        <v>9</v>
      </c>
      <c r="C56" s="10">
        <v>0.00491407</v>
      </c>
      <c r="D56" s="10">
        <v>0.798912</v>
      </c>
      <c r="E56" s="10">
        <v>65.1234</v>
      </c>
      <c r="F56" s="10">
        <v>42.2199</v>
      </c>
      <c r="G56" s="10">
        <v>97.5117</v>
      </c>
      <c r="H56" s="10">
        <v>15.9556</v>
      </c>
      <c r="I56" s="10">
        <v>15.41</v>
      </c>
      <c r="J56" s="10">
        <v>153.032</v>
      </c>
      <c r="K56" s="10">
        <v>148.615</v>
      </c>
      <c r="L56" s="10">
        <v>97.6736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139191</v>
      </c>
      <c r="E57" s="10">
        <v>2.2704</v>
      </c>
      <c r="F57" s="10">
        <v>1.6751</v>
      </c>
      <c r="G57" s="10">
        <v>0.681299999999993</v>
      </c>
      <c r="H57" s="10">
        <v>0.701799999999999</v>
      </c>
      <c r="I57" s="10">
        <v>0.0800999999999998</v>
      </c>
      <c r="J57" s="10">
        <v>0.330999999999989</v>
      </c>
      <c r="K57" s="10">
        <v>0.512999999999977</v>
      </c>
      <c r="L57" s="10">
        <v>0.0966000000000094</v>
      </c>
      <c r="M57" s="14">
        <f t="shared" ref="M57:O57" si="18">(E57-J57)/E57*100</f>
        <v>85.42107118</v>
      </c>
      <c r="N57" s="14">
        <f t="shared" si="18"/>
        <v>69.37496269</v>
      </c>
      <c r="O57" s="14">
        <f t="shared" si="18"/>
        <v>85.82122413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16.082</v>
      </c>
      <c r="I58" s="10">
        <v>10.7045</v>
      </c>
      <c r="J58" s="10">
        <v>127.451</v>
      </c>
      <c r="K58" s="9">
        <v>53.4676</v>
      </c>
      <c r="L58" s="10">
        <v>99.9593</v>
      </c>
      <c r="Q58" s="24" t="s">
        <v>33</v>
      </c>
      <c r="R58" s="25" t="s">
        <v>34</v>
      </c>
      <c r="S58" s="26">
        <v>45.82619333333333</v>
      </c>
      <c r="T58" s="26">
        <v>66.36467666666667</v>
      </c>
      <c r="U58" s="26">
        <v>97.96529888888888</v>
      </c>
      <c r="V58" s="26">
        <v>67.5140111111111</v>
      </c>
      <c r="W58" s="26">
        <v>100.79624444444443</v>
      </c>
      <c r="X58" s="26">
        <v>98.71726000000001</v>
      </c>
    </row>
    <row r="59">
      <c r="A59" s="11"/>
      <c r="B59" s="8" t="s">
        <v>8</v>
      </c>
      <c r="C59" s="10">
        <v>0.140252</v>
      </c>
      <c r="D59" s="10">
        <v>0.785299</v>
      </c>
      <c r="E59" s="10">
        <v>40.0719</v>
      </c>
      <c r="F59" s="10">
        <v>19.6486</v>
      </c>
      <c r="G59" s="10">
        <v>98.0656</v>
      </c>
      <c r="H59" s="10">
        <v>16.239</v>
      </c>
      <c r="I59" s="10">
        <v>10.7045</v>
      </c>
      <c r="J59" s="10">
        <v>127.668</v>
      </c>
      <c r="K59" s="10">
        <v>53.6747</v>
      </c>
      <c r="L59" s="10">
        <v>99.9593</v>
      </c>
      <c r="Q59" s="11"/>
      <c r="R59" s="27" t="s">
        <v>8</v>
      </c>
      <c r="S59" s="26">
        <v>46.11901333333333</v>
      </c>
      <c r="T59" s="26">
        <v>66.80225999999999</v>
      </c>
      <c r="U59" s="26">
        <v>98.09492444444444</v>
      </c>
      <c r="V59" s="26">
        <v>67.88595000000001</v>
      </c>
      <c r="W59" s="26">
        <v>101.31653888888889</v>
      </c>
      <c r="X59" s="26">
        <v>98.74293666666665</v>
      </c>
    </row>
    <row r="60">
      <c r="A60" s="11"/>
      <c r="B60" s="8" t="s">
        <v>9</v>
      </c>
      <c r="C60" s="10">
        <v>0.140252</v>
      </c>
      <c r="D60" s="10">
        <v>0.64843</v>
      </c>
      <c r="E60" s="10">
        <v>38.1359</v>
      </c>
      <c r="F60" s="10">
        <v>18.9823</v>
      </c>
      <c r="G60" s="10">
        <v>97.4515</v>
      </c>
      <c r="H60" s="10">
        <v>15.9225</v>
      </c>
      <c r="I60" s="10">
        <v>10.7045</v>
      </c>
      <c r="J60" s="10">
        <v>127.252</v>
      </c>
      <c r="K60" s="9">
        <v>53.3972</v>
      </c>
      <c r="L60" s="10">
        <v>99.9593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26">
        <v>45.50001666666667</v>
      </c>
      <c r="T60" s="26">
        <v>65.87034111111112</v>
      </c>
      <c r="U60" s="26">
        <v>97.74337000000001</v>
      </c>
      <c r="V60" s="26">
        <v>67.12123000000001</v>
      </c>
      <c r="W60" s="26">
        <v>100.2250777777778</v>
      </c>
      <c r="X60" s="26">
        <v>98.67971444444443</v>
      </c>
    </row>
    <row r="61">
      <c r="A61" s="12"/>
      <c r="B61" s="8" t="s">
        <v>13</v>
      </c>
      <c r="C61" s="10">
        <v>0.0</v>
      </c>
      <c r="D61" s="10">
        <v>0.136869</v>
      </c>
      <c r="E61" s="10">
        <v>1.936</v>
      </c>
      <c r="F61" s="10">
        <v>0.6663</v>
      </c>
      <c r="G61" s="10">
        <v>0.614100000000008</v>
      </c>
      <c r="H61" s="10">
        <v>0.316500000000001</v>
      </c>
      <c r="I61" s="10">
        <v>0.0</v>
      </c>
      <c r="J61" s="10">
        <v>0.416000000000011</v>
      </c>
      <c r="K61" s="10">
        <v>0.277500000000003</v>
      </c>
      <c r="L61" s="10">
        <v>0.0</v>
      </c>
      <c r="M61" s="14">
        <f t="shared" ref="M61:O61" si="19">(E61-J61)/E61*100</f>
        <v>78.51239669</v>
      </c>
      <c r="N61" s="14">
        <f t="shared" si="19"/>
        <v>58.35209365</v>
      </c>
      <c r="O61" s="14">
        <f t="shared" si="19"/>
        <v>100</v>
      </c>
      <c r="Q61" s="12"/>
      <c r="R61" s="27" t="s">
        <v>13</v>
      </c>
      <c r="S61" s="28">
        <v>0.6189966666666658</v>
      </c>
      <c r="T61" s="28">
        <v>0.9319188888888882</v>
      </c>
      <c r="U61" s="28">
        <v>0.3515544444444443</v>
      </c>
      <c r="V61" s="29" t="s">
        <v>42</v>
      </c>
      <c r="W61" s="29" t="s">
        <v>43</v>
      </c>
      <c r="X61" s="29" t="s">
        <v>44</v>
      </c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31.4089</v>
      </c>
      <c r="I62" s="10">
        <v>15.6252</v>
      </c>
      <c r="J62" s="10">
        <v>106.916</v>
      </c>
      <c r="K62" s="9">
        <v>78.6364</v>
      </c>
      <c r="L62" s="10">
        <v>98.5145</v>
      </c>
      <c r="Q62" s="20" t="s">
        <v>38</v>
      </c>
      <c r="R62" s="3"/>
      <c r="S62" s="30"/>
      <c r="T62" s="30"/>
      <c r="U62" s="38">
        <v>98.25358</v>
      </c>
      <c r="V62" s="32"/>
      <c r="W62" s="32"/>
      <c r="X62" s="38">
        <v>99.89526</v>
      </c>
    </row>
    <row r="63">
      <c r="A63" s="11"/>
      <c r="B63" s="8" t="s">
        <v>8</v>
      </c>
      <c r="C63" s="10">
        <v>25.1126</v>
      </c>
      <c r="D63" s="10">
        <v>15.0238</v>
      </c>
      <c r="E63" s="10">
        <v>97.7983</v>
      </c>
      <c r="F63" s="10">
        <v>71.197</v>
      </c>
      <c r="G63" s="10">
        <v>98.0664</v>
      </c>
      <c r="H63" s="9">
        <v>31.716</v>
      </c>
      <c r="I63" s="9">
        <v>15.6252</v>
      </c>
      <c r="J63" s="9">
        <v>107.353</v>
      </c>
      <c r="K63" s="10">
        <v>79.0368</v>
      </c>
      <c r="L63" s="10">
        <v>98.5145</v>
      </c>
      <c r="Q63" s="20" t="s">
        <v>39</v>
      </c>
      <c r="R63" s="3"/>
      <c r="S63" s="33"/>
      <c r="T63" s="33"/>
      <c r="U63" s="39">
        <v>97.50392</v>
      </c>
      <c r="V63" s="35"/>
      <c r="W63" s="35"/>
      <c r="X63" s="39">
        <v>97.89114</v>
      </c>
    </row>
    <row r="64">
      <c r="A64" s="11"/>
      <c r="B64" s="8" t="s">
        <v>9</v>
      </c>
      <c r="C64" s="10">
        <v>24.703</v>
      </c>
      <c r="D64" s="10">
        <v>14.9682</v>
      </c>
      <c r="E64" s="10">
        <v>96.7561</v>
      </c>
      <c r="F64" s="10">
        <v>70.5696</v>
      </c>
      <c r="G64" s="9">
        <v>97.8302</v>
      </c>
      <c r="H64" s="10">
        <v>31.2595</v>
      </c>
      <c r="I64" s="10">
        <v>15.6252</v>
      </c>
      <c r="J64" s="10">
        <v>106.38</v>
      </c>
      <c r="K64" s="10">
        <v>78.32</v>
      </c>
      <c r="L64" s="10">
        <v>98.4498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0.409600000000001</v>
      </c>
      <c r="D65" s="10">
        <v>0.0556000000000001</v>
      </c>
      <c r="E65" s="10">
        <v>1.04219999999999</v>
      </c>
      <c r="F65" s="10">
        <v>0.627400000000009</v>
      </c>
      <c r="G65" s="10">
        <v>0.236199999999997</v>
      </c>
      <c r="H65" s="10">
        <v>0.456500000000002</v>
      </c>
      <c r="I65" s="10">
        <v>0.0</v>
      </c>
      <c r="J65" s="10">
        <v>0.972999999999999</v>
      </c>
      <c r="K65" s="10">
        <v>0.716800000000006</v>
      </c>
      <c r="L65" s="10">
        <v>0.064700000000002</v>
      </c>
      <c r="M65" s="14">
        <f t="shared" ref="M65:O65" si="20">(E65-J65)/E65*100</f>
        <v>6.639800422</v>
      </c>
      <c r="N65" s="14">
        <f t="shared" si="20"/>
        <v>-14.24928275</v>
      </c>
      <c r="O65" s="14">
        <f t="shared" si="20"/>
        <v>72.60795936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43.4111</v>
      </c>
      <c r="I66" s="10">
        <v>21.4187</v>
      </c>
      <c r="J66" s="10">
        <v>104.339</v>
      </c>
      <c r="K66" s="10">
        <v>85.7717</v>
      </c>
      <c r="L66" s="10">
        <v>99.997</v>
      </c>
    </row>
    <row r="67">
      <c r="A67" s="11"/>
      <c r="B67" s="8" t="s">
        <v>8</v>
      </c>
      <c r="C67" s="10">
        <v>8.22607</v>
      </c>
      <c r="D67" s="10">
        <v>8.6912</v>
      </c>
      <c r="E67" s="10">
        <v>68.0612</v>
      </c>
      <c r="F67" s="10">
        <v>48.3143</v>
      </c>
      <c r="G67" s="10">
        <v>98.1283</v>
      </c>
      <c r="H67" s="9">
        <v>43.7611</v>
      </c>
      <c r="I67" s="9">
        <v>21.4187</v>
      </c>
      <c r="J67" s="9">
        <v>104.412</v>
      </c>
      <c r="K67" s="9">
        <v>85.8618</v>
      </c>
      <c r="L67" s="9">
        <v>99.997</v>
      </c>
    </row>
    <row r="68">
      <c r="A68" s="11"/>
      <c r="B68" s="8" t="s">
        <v>9</v>
      </c>
      <c r="C68" s="10">
        <v>7.71441</v>
      </c>
      <c r="D68" s="10">
        <v>8.43221</v>
      </c>
      <c r="E68" s="10">
        <v>67.1851</v>
      </c>
      <c r="F68" s="10">
        <v>47.6036</v>
      </c>
      <c r="G68" s="9">
        <v>97.7183</v>
      </c>
      <c r="H68" s="10">
        <v>43.0422</v>
      </c>
      <c r="I68" s="10">
        <v>21.4187</v>
      </c>
      <c r="J68" s="10">
        <v>104.298</v>
      </c>
      <c r="K68" s="10">
        <v>85.7392</v>
      </c>
      <c r="L68" s="10">
        <v>99.997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0.51166</v>
      </c>
      <c r="D69" s="10">
        <v>0.258990000000001</v>
      </c>
      <c r="E69" s="10">
        <v>0.876099999999994</v>
      </c>
      <c r="F69" s="10">
        <v>0.710700000000003</v>
      </c>
      <c r="G69" s="10">
        <v>0.409999999999997</v>
      </c>
      <c r="H69" s="10">
        <v>0.718899999999998</v>
      </c>
      <c r="I69" s="10">
        <v>0.0</v>
      </c>
      <c r="J69" s="10">
        <v>0.114000000000004</v>
      </c>
      <c r="K69" s="10">
        <v>0.122600000000006</v>
      </c>
      <c r="L69" s="10">
        <v>0.0</v>
      </c>
      <c r="M69" s="14">
        <f t="shared" ref="M69:O69" si="21">(E69-J69)/E69*100</f>
        <v>86.98778678</v>
      </c>
      <c r="N69" s="14">
        <f t="shared" si="21"/>
        <v>82.749402</v>
      </c>
      <c r="O69" s="14">
        <f t="shared" si="21"/>
        <v>100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65</v>
      </c>
      <c r="H70" s="10">
        <v>35.1962</v>
      </c>
      <c r="I70" s="10">
        <v>9.33417</v>
      </c>
      <c r="J70" s="10">
        <v>170.149</v>
      </c>
      <c r="K70" s="10">
        <v>69.8945</v>
      </c>
      <c r="L70" s="10">
        <v>99.7059</v>
      </c>
    </row>
    <row r="71">
      <c r="A71" s="11"/>
      <c r="B71" s="8" t="s">
        <v>8</v>
      </c>
      <c r="C71" s="10">
        <v>3.43139</v>
      </c>
      <c r="D71" s="10">
        <v>3.86816</v>
      </c>
      <c r="E71" s="10">
        <v>70.1327</v>
      </c>
      <c r="F71" s="10">
        <v>34.8268</v>
      </c>
      <c r="G71" s="10">
        <v>98.0909</v>
      </c>
      <c r="H71" s="10">
        <v>35.2702</v>
      </c>
      <c r="I71" s="10">
        <v>9.33417</v>
      </c>
      <c r="J71" s="10">
        <v>170.31</v>
      </c>
      <c r="K71" s="10">
        <v>70.0717</v>
      </c>
      <c r="L71" s="10">
        <v>99.7059</v>
      </c>
    </row>
    <row r="72">
      <c r="A72" s="11"/>
      <c r="B72" s="8" t="s">
        <v>9</v>
      </c>
      <c r="C72" s="10">
        <v>3.2883</v>
      </c>
      <c r="D72" s="10">
        <v>3.69513</v>
      </c>
      <c r="E72" s="10">
        <v>68.163</v>
      </c>
      <c r="F72" s="10">
        <v>33.9701</v>
      </c>
      <c r="G72" s="10">
        <v>97.2526</v>
      </c>
      <c r="H72" s="10">
        <v>34.8375</v>
      </c>
      <c r="I72" s="10">
        <v>9.33417</v>
      </c>
      <c r="J72" s="10">
        <v>169.959</v>
      </c>
      <c r="K72" s="10">
        <v>69.5895</v>
      </c>
      <c r="L72" s="10">
        <v>99.6834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14309</v>
      </c>
      <c r="D73" s="10">
        <v>0.17303</v>
      </c>
      <c r="E73" s="10">
        <v>1.9697</v>
      </c>
      <c r="F73" s="10">
        <v>0.856699999999997</v>
      </c>
      <c r="G73" s="10">
        <v>0.838300000000004</v>
      </c>
      <c r="H73" s="10">
        <v>0.432700000000004</v>
      </c>
      <c r="I73" s="10">
        <v>0.0</v>
      </c>
      <c r="J73" s="10">
        <v>0.350999999999999</v>
      </c>
      <c r="K73" s="10">
        <v>0.482200000000006</v>
      </c>
      <c r="L73" s="10">
        <v>0.0224999999999937</v>
      </c>
      <c r="M73" s="14">
        <f t="shared" ref="M73:O73" si="22">(E73-J73)/E73*100</f>
        <v>82.18002742</v>
      </c>
      <c r="N73" s="14">
        <f t="shared" si="22"/>
        <v>43.71425236</v>
      </c>
      <c r="O73" s="14">
        <f t="shared" si="22"/>
        <v>97.31599666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69.5711</v>
      </c>
      <c r="I74" s="10">
        <v>25.2743</v>
      </c>
      <c r="J74" s="10">
        <v>152.713</v>
      </c>
      <c r="K74" s="10">
        <v>129.83</v>
      </c>
      <c r="L74" s="10">
        <v>98.7109</v>
      </c>
    </row>
    <row r="75">
      <c r="A75" s="11"/>
      <c r="B75" s="8" t="s">
        <v>8</v>
      </c>
      <c r="C75" s="10">
        <v>23.4871</v>
      </c>
      <c r="D75" s="10">
        <v>10.6267</v>
      </c>
      <c r="E75" s="10">
        <v>93.2513</v>
      </c>
      <c r="F75" s="10">
        <v>67.3655</v>
      </c>
      <c r="G75" s="10">
        <v>98.0236</v>
      </c>
      <c r="H75" s="10">
        <v>70.1825</v>
      </c>
      <c r="I75" s="10">
        <v>25.2813</v>
      </c>
      <c r="J75" s="10">
        <v>152.84</v>
      </c>
      <c r="K75" s="10">
        <v>129.991</v>
      </c>
      <c r="L75" s="10">
        <v>98.7109</v>
      </c>
    </row>
    <row r="76">
      <c r="A76" s="11"/>
      <c r="B76" s="8" t="s">
        <v>9</v>
      </c>
      <c r="C76" s="10">
        <v>22.9667</v>
      </c>
      <c r="D76" s="10">
        <v>10.3961</v>
      </c>
      <c r="E76" s="10">
        <v>92.0821</v>
      </c>
      <c r="F76" s="10">
        <v>66.2238</v>
      </c>
      <c r="G76" s="10">
        <v>97.7694</v>
      </c>
      <c r="H76" s="10">
        <v>69.1916</v>
      </c>
      <c r="I76" s="10">
        <v>25.1154</v>
      </c>
      <c r="J76" s="10">
        <v>152.637</v>
      </c>
      <c r="K76" s="10">
        <v>129.674</v>
      </c>
      <c r="L76" s="10">
        <v>98.6084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0.520400000000002</v>
      </c>
      <c r="D77" s="10">
        <v>0.230599999999999</v>
      </c>
      <c r="E77" s="10">
        <v>1.1692</v>
      </c>
      <c r="F77" s="10">
        <v>1.1417</v>
      </c>
      <c r="G77" s="10">
        <v>0.254199999999997</v>
      </c>
      <c r="H77" s="10">
        <v>0.990900000000011</v>
      </c>
      <c r="I77" s="10">
        <v>0.165900000000001</v>
      </c>
      <c r="J77" s="10">
        <v>0.203000000000003</v>
      </c>
      <c r="K77" s="10">
        <v>0.317000000000007</v>
      </c>
      <c r="L77" s="10">
        <v>0.102499999999992</v>
      </c>
      <c r="M77" s="14">
        <f t="shared" ref="M77:O77" si="23">(E77-J77)/E77*100</f>
        <v>82.63770099</v>
      </c>
      <c r="N77" s="14">
        <f t="shared" si="23"/>
        <v>72.23438732</v>
      </c>
      <c r="O77" s="14">
        <f t="shared" si="23"/>
        <v>59.67741935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23.6977</v>
      </c>
      <c r="I78" s="10">
        <v>4.53101</v>
      </c>
      <c r="J78" s="10">
        <v>63.861</v>
      </c>
      <c r="K78" s="10">
        <v>63.831</v>
      </c>
      <c r="L78" s="10">
        <v>97.3139</v>
      </c>
    </row>
    <row r="79">
      <c r="A79" s="11"/>
      <c r="B79" s="8" t="s">
        <v>8</v>
      </c>
      <c r="C79" s="10">
        <v>0.224147</v>
      </c>
      <c r="D79" s="10">
        <v>0.273042</v>
      </c>
      <c r="E79" s="10">
        <v>27.8488</v>
      </c>
      <c r="F79" s="10">
        <v>33.1261</v>
      </c>
      <c r="G79" s="10">
        <v>98.0249</v>
      </c>
      <c r="H79" s="10">
        <v>23.8503</v>
      </c>
      <c r="I79" s="10">
        <v>4.53101</v>
      </c>
      <c r="J79" s="10">
        <v>63.8851</v>
      </c>
      <c r="K79" s="10">
        <v>63.9167</v>
      </c>
      <c r="L79" s="10">
        <v>97.3139</v>
      </c>
    </row>
    <row r="80">
      <c r="A80" s="11"/>
      <c r="B80" s="8" t="s">
        <v>9</v>
      </c>
      <c r="C80" s="10">
        <v>0.159819</v>
      </c>
      <c r="D80" s="10">
        <v>0.24249</v>
      </c>
      <c r="E80" s="10">
        <v>27.2664</v>
      </c>
      <c r="F80" s="10">
        <v>32.445</v>
      </c>
      <c r="G80" s="10">
        <v>97.7106</v>
      </c>
      <c r="H80" s="10">
        <v>23.4061</v>
      </c>
      <c r="I80" s="10">
        <v>4.53101</v>
      </c>
      <c r="J80" s="10">
        <v>63.8247</v>
      </c>
      <c r="K80" s="10">
        <v>63.6485</v>
      </c>
      <c r="L80" s="10">
        <v>97.3139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064328</v>
      </c>
      <c r="D81" s="10">
        <v>0.030552</v>
      </c>
      <c r="E81" s="10">
        <v>0.5824</v>
      </c>
      <c r="F81" s="10">
        <v>0.681100000000001</v>
      </c>
      <c r="G81" s="10">
        <v>0.314300000000003</v>
      </c>
      <c r="H81" s="10">
        <v>0.444200000000002</v>
      </c>
      <c r="I81" s="10">
        <v>0.0</v>
      </c>
      <c r="J81" s="10">
        <v>0.0604000000000013</v>
      </c>
      <c r="K81" s="10">
        <v>0.2682</v>
      </c>
      <c r="L81" s="10">
        <v>0.0</v>
      </c>
      <c r="M81" s="14">
        <f t="shared" ref="M81:O81" si="24">(E81-J81)/E81*100</f>
        <v>89.62912088</v>
      </c>
      <c r="N81" s="14">
        <f t="shared" si="24"/>
        <v>60.62252239</v>
      </c>
      <c r="O81" s="14">
        <f t="shared" si="24"/>
        <v>100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59.3904</v>
      </c>
      <c r="I82" s="10">
        <v>24.5751</v>
      </c>
      <c r="J82" s="10">
        <v>92.6879</v>
      </c>
      <c r="K82" s="10">
        <v>51.5357</v>
      </c>
      <c r="L82" s="10">
        <v>96.7276</v>
      </c>
    </row>
    <row r="83">
      <c r="A83" s="11"/>
      <c r="B83" s="8" t="s">
        <v>8</v>
      </c>
      <c r="C83" s="10">
        <v>14.6984</v>
      </c>
      <c r="D83" s="10">
        <v>7.35516</v>
      </c>
      <c r="E83" s="10">
        <v>35.7973</v>
      </c>
      <c r="F83" s="9">
        <v>24.2257</v>
      </c>
      <c r="G83" s="10">
        <v>97.9676</v>
      </c>
      <c r="H83" s="10">
        <v>59.7386</v>
      </c>
      <c r="I83" s="10">
        <v>24.5751</v>
      </c>
      <c r="J83" s="10">
        <v>92.6976</v>
      </c>
      <c r="K83" s="10">
        <v>51.7051</v>
      </c>
      <c r="L83" s="10">
        <v>96.8071</v>
      </c>
    </row>
    <row r="84">
      <c r="A84" s="11"/>
      <c r="B84" s="8" t="s">
        <v>9</v>
      </c>
      <c r="C84" s="10">
        <v>14.3368</v>
      </c>
      <c r="D84" s="10">
        <v>7.15861</v>
      </c>
      <c r="E84" s="10">
        <v>35.1065</v>
      </c>
      <c r="F84" s="10">
        <v>23.6795</v>
      </c>
      <c r="G84" s="10">
        <v>97.6848</v>
      </c>
      <c r="H84" s="10">
        <v>59.0717</v>
      </c>
      <c r="I84" s="10">
        <v>24.5751</v>
      </c>
      <c r="J84" s="10">
        <v>92.6182</v>
      </c>
      <c r="K84" s="10">
        <v>51.4945</v>
      </c>
      <c r="L84" s="10">
        <v>96.7276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0.361599999999999</v>
      </c>
      <c r="D85" s="10">
        <v>0.196549999999999</v>
      </c>
      <c r="E85" s="10">
        <v>0.690800000000003</v>
      </c>
      <c r="F85" s="10">
        <v>0.546199999999999</v>
      </c>
      <c r="G85" s="10">
        <v>0.282800000000009</v>
      </c>
      <c r="H85" s="10">
        <v>0.666899999999998</v>
      </c>
      <c r="I85" s="10">
        <v>0.0</v>
      </c>
      <c r="J85" s="10">
        <v>0.0793999999999926</v>
      </c>
      <c r="K85" s="10">
        <v>0.210599999999999</v>
      </c>
      <c r="L85" s="10">
        <v>0.0795000000000101</v>
      </c>
      <c r="M85" s="14">
        <f t="shared" ref="M85:O85" si="25">(E85-J85)/E85*100</f>
        <v>88.50607991</v>
      </c>
      <c r="N85" s="14">
        <f t="shared" si="25"/>
        <v>61.44269498</v>
      </c>
      <c r="O85" s="14">
        <f t="shared" si="25"/>
        <v>71.88826025</v>
      </c>
    </row>
    <row r="86">
      <c r="A86" s="45" t="s">
        <v>22</v>
      </c>
      <c r="B86" s="46" t="s">
        <v>7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131111</v>
      </c>
      <c r="H86" s="41">
        <f t="shared" si="26"/>
        <v>36.24652222</v>
      </c>
      <c r="I86" s="41">
        <f t="shared" si="26"/>
        <v>15.24779778</v>
      </c>
      <c r="J86" s="41">
        <f t="shared" si="26"/>
        <v>128.2811</v>
      </c>
      <c r="K86" s="41">
        <f t="shared" si="26"/>
        <v>85.3278</v>
      </c>
      <c r="L86" s="41">
        <f t="shared" si="26"/>
        <v>98.51344444</v>
      </c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</row>
    <row r="87">
      <c r="A87" s="11"/>
      <c r="B87" s="46" t="s">
        <v>8</v>
      </c>
      <c r="C87" s="41">
        <f t="shared" ref="C87:L87" si="27">AVERAGE(C51,C55,C59,C63,C67,C71,C75,C79,C83)</f>
        <v>8.507090341</v>
      </c>
      <c r="D87" s="41">
        <f t="shared" si="27"/>
        <v>5.597186</v>
      </c>
      <c r="E87" s="41">
        <f t="shared" si="27"/>
        <v>66.31324444</v>
      </c>
      <c r="F87" s="41">
        <f t="shared" si="27"/>
        <v>44.27757778</v>
      </c>
      <c r="G87" s="41">
        <f t="shared" si="27"/>
        <v>98.06996667</v>
      </c>
      <c r="H87" s="41">
        <f t="shared" si="27"/>
        <v>36.534</v>
      </c>
      <c r="I87" s="41">
        <f t="shared" si="27"/>
        <v>15.24857556</v>
      </c>
      <c r="J87" s="41">
        <f t="shared" si="27"/>
        <v>128.4336333</v>
      </c>
      <c r="K87" s="41">
        <f t="shared" si="27"/>
        <v>85.5229</v>
      </c>
      <c r="L87" s="41">
        <f t="shared" si="27"/>
        <v>98.5283</v>
      </c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</row>
    <row r="88">
      <c r="A88" s="11"/>
      <c r="B88" s="46" t="s">
        <v>9</v>
      </c>
      <c r="C88" s="41">
        <f t="shared" ref="C88:L88" si="28">AVERAGE(C52,C56,C60,C64,C68,C72,C76,C80,C84)</f>
        <v>8.283681674</v>
      </c>
      <c r="D88" s="41">
        <f t="shared" si="28"/>
        <v>5.444656889</v>
      </c>
      <c r="E88" s="41">
        <f t="shared" si="28"/>
        <v>64.81775556</v>
      </c>
      <c r="F88" s="41">
        <f t="shared" si="28"/>
        <v>43.34305556</v>
      </c>
      <c r="G88" s="41">
        <f t="shared" si="28"/>
        <v>97.62911111</v>
      </c>
      <c r="H88" s="41">
        <f t="shared" si="28"/>
        <v>35.9355</v>
      </c>
      <c r="I88" s="41">
        <f t="shared" si="28"/>
        <v>15.22124222</v>
      </c>
      <c r="J88" s="41">
        <f t="shared" si="28"/>
        <v>128.0944333</v>
      </c>
      <c r="K88" s="41">
        <f t="shared" si="28"/>
        <v>85.15161111</v>
      </c>
      <c r="L88" s="41">
        <f t="shared" si="28"/>
        <v>98.48004444</v>
      </c>
      <c r="M88" s="10" t="s">
        <v>11</v>
      </c>
      <c r="N88" s="10" t="s">
        <v>10</v>
      </c>
      <c r="O88" s="41" t="s">
        <v>12</v>
      </c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</row>
    <row r="89">
      <c r="A89" s="12"/>
      <c r="B89" s="43" t="s">
        <v>13</v>
      </c>
      <c r="C89" s="16">
        <f t="shared" ref="C89:L89" si="29">AVERAGE(C53,C57,C61,C65,C69,C73,C77,C81,C85)</f>
        <v>0.2234086667</v>
      </c>
      <c r="D89" s="16">
        <f t="shared" si="29"/>
        <v>0.1525291111</v>
      </c>
      <c r="E89" s="16">
        <f t="shared" si="29"/>
        <v>1.495488889</v>
      </c>
      <c r="F89" s="16">
        <f t="shared" si="29"/>
        <v>0.9345222222</v>
      </c>
      <c r="G89" s="16">
        <f t="shared" si="29"/>
        <v>0.4408555556</v>
      </c>
      <c r="H89" s="16">
        <f t="shared" si="29"/>
        <v>0.5985</v>
      </c>
      <c r="I89" s="16">
        <f t="shared" si="29"/>
        <v>0.02733333333</v>
      </c>
      <c r="J89" s="16">
        <f t="shared" si="29"/>
        <v>0.3392</v>
      </c>
      <c r="K89" s="16">
        <f t="shared" si="29"/>
        <v>0.3712888889</v>
      </c>
      <c r="L89" s="16">
        <f t="shared" si="29"/>
        <v>0.04825555556</v>
      </c>
      <c r="M89" s="17">
        <f t="shared" ref="M89:O89" si="30">(E89-J89)/E89*100</f>
        <v>77.31845402</v>
      </c>
      <c r="N89" s="17">
        <f t="shared" si="30"/>
        <v>60.26965651</v>
      </c>
      <c r="O89" s="17">
        <f t="shared" si="30"/>
        <v>89.05411195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47" t="s">
        <v>23</v>
      </c>
      <c r="B90" s="3"/>
      <c r="C90" s="40">
        <f t="shared" ref="C90:L90" si="31">max(C53,C57,C61,C65,C69,C73,C77,C81,C85,C89)</f>
        <v>0.5204</v>
      </c>
      <c r="D90" s="40">
        <f t="shared" si="31"/>
        <v>0.25899</v>
      </c>
      <c r="E90" s="40">
        <f t="shared" si="31"/>
        <v>2.9226</v>
      </c>
      <c r="F90" s="40">
        <f t="shared" si="31"/>
        <v>1.6751</v>
      </c>
      <c r="G90" s="40">
        <f t="shared" si="31"/>
        <v>0.8383</v>
      </c>
      <c r="H90" s="40">
        <f t="shared" si="31"/>
        <v>0.9909</v>
      </c>
      <c r="I90" s="40">
        <f t="shared" si="31"/>
        <v>0.1659</v>
      </c>
      <c r="J90" s="40">
        <f t="shared" si="31"/>
        <v>0.973</v>
      </c>
      <c r="K90" s="40">
        <f t="shared" si="31"/>
        <v>0.7168</v>
      </c>
      <c r="L90" s="40">
        <f t="shared" si="31"/>
        <v>0.1025</v>
      </c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</row>
    <row r="91">
      <c r="A91" s="47" t="s">
        <v>24</v>
      </c>
      <c r="B91" s="3"/>
      <c r="C91" s="40">
        <f t="shared" ref="C91:L91" si="32">MIN(C53,C57,C61,C65,C69,C73,C77,C81,C85,C89)</f>
        <v>0</v>
      </c>
      <c r="D91" s="40">
        <f t="shared" si="32"/>
        <v>0.030552</v>
      </c>
      <c r="E91" s="40">
        <f t="shared" si="32"/>
        <v>0.5824</v>
      </c>
      <c r="F91" s="40">
        <f t="shared" si="32"/>
        <v>0.5462</v>
      </c>
      <c r="G91" s="40">
        <f t="shared" si="32"/>
        <v>0.2362</v>
      </c>
      <c r="H91" s="40">
        <f t="shared" si="32"/>
        <v>0.3165</v>
      </c>
      <c r="I91" s="40">
        <f t="shared" si="32"/>
        <v>0</v>
      </c>
      <c r="J91" s="40">
        <f t="shared" si="32"/>
        <v>0.0604</v>
      </c>
      <c r="K91" s="40">
        <f t="shared" si="32"/>
        <v>0.1226</v>
      </c>
      <c r="L91" s="40">
        <f t="shared" si="32"/>
        <v>0</v>
      </c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</row>
    <row r="92">
      <c r="A92" s="47" t="s">
        <v>25</v>
      </c>
      <c r="B92" s="3"/>
      <c r="C92" s="42"/>
      <c r="D92" s="42"/>
      <c r="E92" s="42"/>
      <c r="F92" s="42"/>
      <c r="G92" s="40">
        <f>MAX(G86:G88,G82:G84,G78:G80,G74:G76,G70:G72,G66:G68,G62:G64,G58:G60,G54:G56,G50:G52)</f>
        <v>98.193</v>
      </c>
      <c r="H92" s="42"/>
      <c r="I92" s="42"/>
      <c r="J92" s="42"/>
      <c r="K92" s="42"/>
      <c r="L92" s="40">
        <f>MAX(L86:L88,L82:L84,L78:L80,L74:L76,L70:L72,L66:L68,L62:L64,L58:L60,L54:L56,L50:L52)</f>
        <v>99.997</v>
      </c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</row>
    <row r="93">
      <c r="A93" s="47" t="s">
        <v>26</v>
      </c>
      <c r="B93" s="3"/>
      <c r="C93" s="42"/>
      <c r="D93" s="42"/>
      <c r="E93" s="42"/>
      <c r="F93" s="42"/>
      <c r="G93" s="40">
        <f>MIN(G86:G88,G82:G84,G78:G80,G74:G76,G70:G72,G66:G68,G62:G64,G58:G60,G54:G56,G50:G52)</f>
        <v>97.2526</v>
      </c>
      <c r="H93" s="42"/>
      <c r="I93" s="42"/>
      <c r="J93" s="42"/>
      <c r="K93" s="42"/>
      <c r="L93" s="40">
        <f>MIN(L86:L88,L82:L84,L78:L80,L74:L76,L70:L72,L66:L68,L62:L64,L58:L60,L54:L56,L50:L52)</f>
        <v>96.7276</v>
      </c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1.45731</v>
      </c>
      <c r="I3" s="10">
        <v>3.06759</v>
      </c>
      <c r="J3" s="10">
        <v>160.325</v>
      </c>
      <c r="K3" s="10">
        <v>97.7722</v>
      </c>
      <c r="L3" s="10">
        <v>97.9733</v>
      </c>
    </row>
    <row r="4">
      <c r="A4" s="11"/>
      <c r="B4" s="8" t="s">
        <v>8</v>
      </c>
      <c r="C4" s="10">
        <v>1.49919</v>
      </c>
      <c r="D4" s="10">
        <v>3.12247</v>
      </c>
      <c r="E4" s="10">
        <v>162.155</v>
      </c>
      <c r="F4" s="9">
        <v>98.5155</v>
      </c>
      <c r="G4" s="10">
        <v>98.2539</v>
      </c>
      <c r="H4" s="10">
        <v>1.68634</v>
      </c>
      <c r="I4" s="10">
        <v>3.35296</v>
      </c>
      <c r="J4" s="10">
        <v>164.615</v>
      </c>
      <c r="K4" s="10">
        <v>101.562</v>
      </c>
      <c r="L4" s="9">
        <v>98.3411</v>
      </c>
    </row>
    <row r="5">
      <c r="A5" s="11"/>
      <c r="B5" s="8" t="s">
        <v>9</v>
      </c>
      <c r="C5" s="10">
        <v>1.16284</v>
      </c>
      <c r="D5" s="10">
        <v>2.31671</v>
      </c>
      <c r="E5" s="10">
        <v>151.801</v>
      </c>
      <c r="F5" s="9">
        <v>90.9729</v>
      </c>
      <c r="G5" s="10">
        <v>97.4038</v>
      </c>
      <c r="H5" s="10">
        <v>1.20095</v>
      </c>
      <c r="I5" s="10">
        <v>2.62554</v>
      </c>
      <c r="J5" s="10">
        <v>154.631</v>
      </c>
      <c r="K5" s="10">
        <v>93.6083</v>
      </c>
      <c r="L5" s="9">
        <v>97.6476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33635</v>
      </c>
      <c r="D6" s="10">
        <v>0.80576</v>
      </c>
      <c r="E6" s="10">
        <v>10.354</v>
      </c>
      <c r="F6" s="10">
        <v>7.54260000000001</v>
      </c>
      <c r="G6" s="10">
        <v>0.850099999999998</v>
      </c>
      <c r="H6" s="10">
        <v>0.48539</v>
      </c>
      <c r="I6" s="10">
        <v>0.72742</v>
      </c>
      <c r="J6" s="10">
        <v>9.98400000000001</v>
      </c>
      <c r="K6" s="10">
        <v>7.9537</v>
      </c>
      <c r="L6" s="10">
        <v>0.6935</v>
      </c>
      <c r="M6" s="13">
        <f t="shared" ref="M6:O6" si="1">(E6-J6)/E6*100</f>
        <v>3.573498165</v>
      </c>
      <c r="N6" s="14">
        <f t="shared" si="1"/>
        <v>-5.450375202</v>
      </c>
      <c r="O6" s="14">
        <f t="shared" si="1"/>
        <v>18.42136219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0.00491407</v>
      </c>
      <c r="I7" s="10">
        <v>0.968058</v>
      </c>
      <c r="J7" s="10">
        <v>132.377</v>
      </c>
      <c r="K7" s="10">
        <v>89.3057</v>
      </c>
      <c r="L7" s="10">
        <v>98.0108</v>
      </c>
    </row>
    <row r="8">
      <c r="A8" s="11"/>
      <c r="B8" s="8" t="s">
        <v>8</v>
      </c>
      <c r="C8" s="10">
        <v>0.00491407</v>
      </c>
      <c r="D8" s="10">
        <v>1.19593</v>
      </c>
      <c r="E8" s="10">
        <v>135.142</v>
      </c>
      <c r="F8" s="10">
        <v>90.906</v>
      </c>
      <c r="G8" s="9">
        <v>98.4528</v>
      </c>
      <c r="H8" s="9">
        <v>0.00491407</v>
      </c>
      <c r="I8" s="9">
        <v>1.30348</v>
      </c>
      <c r="J8" s="9">
        <v>137.359</v>
      </c>
      <c r="K8" s="10">
        <v>92.9314</v>
      </c>
      <c r="L8" s="10">
        <v>98.5745</v>
      </c>
    </row>
    <row r="9">
      <c r="A9" s="11"/>
      <c r="B9" s="8" t="s">
        <v>9</v>
      </c>
      <c r="C9" s="10">
        <v>0.00491407</v>
      </c>
      <c r="D9" s="10">
        <v>0.629897</v>
      </c>
      <c r="E9" s="10">
        <v>123.345</v>
      </c>
      <c r="F9" s="10">
        <v>82.9094</v>
      </c>
      <c r="G9" s="10">
        <v>96.926</v>
      </c>
      <c r="H9" s="10">
        <v>0.00491407</v>
      </c>
      <c r="I9" s="10">
        <v>0.690223</v>
      </c>
      <c r="J9" s="10">
        <v>125.989</v>
      </c>
      <c r="K9" s="10">
        <v>84.9326</v>
      </c>
      <c r="L9" s="10">
        <v>97.3218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566033</v>
      </c>
      <c r="E10" s="10">
        <v>11.797</v>
      </c>
      <c r="F10" s="10">
        <v>7.9966</v>
      </c>
      <c r="G10" s="10">
        <v>1.52679999999999</v>
      </c>
      <c r="H10" s="10">
        <v>0.0</v>
      </c>
      <c r="I10" s="10">
        <v>0.613257</v>
      </c>
      <c r="J10" s="10">
        <v>11.37</v>
      </c>
      <c r="K10" s="10">
        <v>7.9988</v>
      </c>
      <c r="L10" s="10">
        <v>1.2527</v>
      </c>
      <c r="M10" s="14">
        <f t="shared" ref="M10:O10" si="2">(E10-J10)/E10*100</f>
        <v>3.619564296</v>
      </c>
      <c r="N10" s="14">
        <f t="shared" si="2"/>
        <v>-0.02751169247</v>
      </c>
      <c r="O10" s="14">
        <f t="shared" si="2"/>
        <v>17.95258056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0.140252</v>
      </c>
      <c r="I11" s="10">
        <v>0.845967</v>
      </c>
      <c r="J11" s="10">
        <v>80.7439</v>
      </c>
      <c r="K11" s="9">
        <v>41.1442</v>
      </c>
      <c r="L11" s="10">
        <v>97.9436</v>
      </c>
    </row>
    <row r="12">
      <c r="A12" s="11"/>
      <c r="B12" s="8" t="s">
        <v>8</v>
      </c>
      <c r="C12" s="10">
        <v>0.161202</v>
      </c>
      <c r="D12" s="10">
        <v>0.888609</v>
      </c>
      <c r="E12" s="10">
        <v>81.4621</v>
      </c>
      <c r="F12" s="10">
        <v>42.009</v>
      </c>
      <c r="G12" s="10">
        <v>98.2258</v>
      </c>
      <c r="H12" s="10">
        <v>0.221658</v>
      </c>
      <c r="I12" s="10">
        <v>1.02506</v>
      </c>
      <c r="J12" s="10">
        <v>83.8712</v>
      </c>
      <c r="K12" s="10">
        <v>42.9568</v>
      </c>
      <c r="L12" s="10">
        <v>98.4077</v>
      </c>
    </row>
    <row r="13">
      <c r="A13" s="11"/>
      <c r="B13" s="8" t="s">
        <v>9</v>
      </c>
      <c r="C13" s="10">
        <v>0.0736782</v>
      </c>
      <c r="D13" s="10">
        <v>0.560461</v>
      </c>
      <c r="E13" s="10">
        <v>74.5937</v>
      </c>
      <c r="F13" s="10">
        <v>38.2565</v>
      </c>
      <c r="G13" s="10">
        <v>96.9755</v>
      </c>
      <c r="H13" s="10">
        <v>0.140252</v>
      </c>
      <c r="I13" s="10">
        <v>0.630747</v>
      </c>
      <c r="J13" s="10">
        <v>77.0423</v>
      </c>
      <c r="K13" s="9">
        <v>39.0464</v>
      </c>
      <c r="L13" s="10">
        <v>97.3047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875238</v>
      </c>
      <c r="D14" s="10">
        <v>0.328148</v>
      </c>
      <c r="E14" s="10">
        <v>6.86840000000001</v>
      </c>
      <c r="F14" s="10">
        <v>3.7525</v>
      </c>
      <c r="G14" s="10">
        <v>1.25030000000001</v>
      </c>
      <c r="H14" s="10">
        <v>0.081406</v>
      </c>
      <c r="I14" s="10">
        <v>0.394313</v>
      </c>
      <c r="J14" s="10">
        <v>6.8289</v>
      </c>
      <c r="K14" s="10">
        <v>3.9104</v>
      </c>
      <c r="L14" s="10">
        <v>1.10300000000001</v>
      </c>
      <c r="M14" s="14">
        <f t="shared" ref="M14:O14" si="3">(E14-J14)/E14*100</f>
        <v>0.5750975482</v>
      </c>
      <c r="N14" s="14">
        <f t="shared" si="3"/>
        <v>-4.207861426</v>
      </c>
      <c r="O14" s="14">
        <f t="shared" si="3"/>
        <v>11.78117252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24.7838</v>
      </c>
      <c r="I15" s="10">
        <v>14.9359</v>
      </c>
      <c r="J15" s="10">
        <v>114.848</v>
      </c>
      <c r="K15" s="9">
        <v>84.549</v>
      </c>
      <c r="L15" s="10">
        <v>97.9468</v>
      </c>
    </row>
    <row r="16">
      <c r="A16" s="11"/>
      <c r="B16" s="8" t="s">
        <v>8</v>
      </c>
      <c r="C16" s="10">
        <v>25.7886</v>
      </c>
      <c r="D16" s="10">
        <v>15.0952</v>
      </c>
      <c r="E16" s="10">
        <v>115.856</v>
      </c>
      <c r="F16" s="10">
        <v>85.4222</v>
      </c>
      <c r="G16" s="10">
        <v>98.0967</v>
      </c>
      <c r="H16" s="9">
        <v>25.7103</v>
      </c>
      <c r="I16" s="9">
        <v>15.0238</v>
      </c>
      <c r="J16" s="9">
        <v>115.605</v>
      </c>
      <c r="K16" s="10">
        <v>85.263</v>
      </c>
      <c r="L16" s="10">
        <v>98.0874</v>
      </c>
    </row>
    <row r="17">
      <c r="A17" s="11"/>
      <c r="B17" s="8" t="s">
        <v>9</v>
      </c>
      <c r="C17" s="10">
        <v>23.7923</v>
      </c>
      <c r="D17" s="10">
        <v>14.8028</v>
      </c>
      <c r="E17" s="10">
        <v>113.944</v>
      </c>
      <c r="F17" s="10">
        <v>83.7824</v>
      </c>
      <c r="G17" s="9">
        <v>97.4056</v>
      </c>
      <c r="H17" s="10">
        <v>23.6214</v>
      </c>
      <c r="I17" s="10">
        <v>14.756</v>
      </c>
      <c r="J17" s="10">
        <v>113.669</v>
      </c>
      <c r="K17" s="10">
        <v>83.5352</v>
      </c>
      <c r="L17" s="10">
        <v>97.3686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1.9963</v>
      </c>
      <c r="D18" s="10">
        <v>0.292400000000001</v>
      </c>
      <c r="E18" s="10">
        <v>1.91199999999999</v>
      </c>
      <c r="F18" s="10">
        <v>1.63980000000001</v>
      </c>
      <c r="G18" s="10">
        <v>0.691099999999992</v>
      </c>
      <c r="H18" s="10">
        <v>2.0889</v>
      </c>
      <c r="I18" s="10">
        <v>0.267799999999999</v>
      </c>
      <c r="J18" s="10">
        <v>1.93600000000001</v>
      </c>
      <c r="K18" s="10">
        <v>1.7278</v>
      </c>
      <c r="L18" s="10">
        <v>0.718800000000002</v>
      </c>
      <c r="M18" s="14">
        <f t="shared" ref="M18:O18" si="4">(E18-J18)/E18*100</f>
        <v>-1.255230126</v>
      </c>
      <c r="N18" s="14">
        <f t="shared" si="4"/>
        <v>-5.366508111</v>
      </c>
      <c r="O18" s="14">
        <f t="shared" si="4"/>
        <v>-4.008103024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8.20057</v>
      </c>
      <c r="I19" s="10">
        <v>8.63869</v>
      </c>
      <c r="J19" s="10">
        <v>90.6079</v>
      </c>
      <c r="K19" s="10">
        <v>70.1956</v>
      </c>
      <c r="L19" s="10">
        <v>98.023</v>
      </c>
    </row>
    <row r="20">
      <c r="A20" s="11"/>
      <c r="B20" s="8" t="s">
        <v>8</v>
      </c>
      <c r="C20" s="10">
        <v>8.76255</v>
      </c>
      <c r="D20" s="10">
        <v>9.13423</v>
      </c>
      <c r="E20" s="10">
        <v>92.0091</v>
      </c>
      <c r="F20" s="10">
        <v>71.4207</v>
      </c>
      <c r="G20" s="10">
        <v>98.262</v>
      </c>
      <c r="H20" s="9">
        <v>8.9774</v>
      </c>
      <c r="I20" s="9">
        <v>9.2494</v>
      </c>
      <c r="J20" s="9">
        <v>92.1846</v>
      </c>
      <c r="K20" s="9">
        <v>71.6278</v>
      </c>
      <c r="L20" s="9">
        <v>98.3043</v>
      </c>
    </row>
    <row r="21">
      <c r="A21" s="11"/>
      <c r="B21" s="8" t="s">
        <v>9</v>
      </c>
      <c r="C21" s="10">
        <v>7.14142</v>
      </c>
      <c r="D21" s="10">
        <v>7.94282</v>
      </c>
      <c r="E21" s="10">
        <v>88.2682</v>
      </c>
      <c r="F21" s="10">
        <v>68.0255</v>
      </c>
      <c r="G21" s="9">
        <v>97.4047</v>
      </c>
      <c r="H21" s="10">
        <v>7.22921</v>
      </c>
      <c r="I21" s="10">
        <v>7.98275</v>
      </c>
      <c r="J21" s="10">
        <v>88.5496</v>
      </c>
      <c r="K21" s="10">
        <v>68.2526</v>
      </c>
      <c r="L21" s="10">
        <v>97.4306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1.62113</v>
      </c>
      <c r="D22" s="10">
        <v>1.19141</v>
      </c>
      <c r="E22" s="10">
        <v>3.74090000000001</v>
      </c>
      <c r="F22" s="10">
        <v>3.3952</v>
      </c>
      <c r="G22" s="10">
        <v>0.857299999999995</v>
      </c>
      <c r="H22" s="10">
        <v>1.74819</v>
      </c>
      <c r="I22" s="10">
        <v>1.26665</v>
      </c>
      <c r="J22" s="10">
        <v>3.63500000000001</v>
      </c>
      <c r="K22" s="10">
        <v>3.37519999999999</v>
      </c>
      <c r="L22" s="10">
        <v>0.8737</v>
      </c>
      <c r="M22" s="14">
        <f t="shared" ref="M22:O22" si="5">(E22-J22)/E22*100</f>
        <v>2.830869577</v>
      </c>
      <c r="N22" s="14">
        <f t="shared" si="5"/>
        <v>0.589066918</v>
      </c>
      <c r="O22" s="14">
        <f t="shared" si="5"/>
        <v>-1.91298262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65</v>
      </c>
      <c r="H23" s="10">
        <v>3.49261</v>
      </c>
      <c r="I23" s="10">
        <v>4.09106</v>
      </c>
      <c r="J23" s="10">
        <v>112.895</v>
      </c>
      <c r="K23" s="10">
        <v>64.46</v>
      </c>
      <c r="L23" s="10">
        <v>98.0025</v>
      </c>
    </row>
    <row r="24">
      <c r="A24" s="11"/>
      <c r="B24" s="8" t="s">
        <v>8</v>
      </c>
      <c r="C24" s="10">
        <v>3.73109</v>
      </c>
      <c r="D24" s="10">
        <v>4.0339</v>
      </c>
      <c r="E24" s="10">
        <v>115.778</v>
      </c>
      <c r="F24" s="10">
        <v>65.6329</v>
      </c>
      <c r="G24" s="10">
        <v>98.3395</v>
      </c>
      <c r="H24" s="10">
        <v>4.05438</v>
      </c>
      <c r="I24" s="10">
        <v>4.31353</v>
      </c>
      <c r="J24" s="10">
        <v>115.994</v>
      </c>
      <c r="K24" s="10">
        <v>66.4927</v>
      </c>
      <c r="L24" s="10">
        <v>98.6363</v>
      </c>
    </row>
    <row r="25">
      <c r="A25" s="11"/>
      <c r="B25" s="8" t="s">
        <v>9</v>
      </c>
      <c r="C25" s="10">
        <v>3.12809</v>
      </c>
      <c r="D25" s="10">
        <v>3.48606</v>
      </c>
      <c r="E25" s="10">
        <v>107.972</v>
      </c>
      <c r="F25" s="10">
        <v>59.9423</v>
      </c>
      <c r="G25" s="10">
        <v>96.8598</v>
      </c>
      <c r="H25" s="10">
        <v>3.13843</v>
      </c>
      <c r="I25" s="10">
        <v>3.82616</v>
      </c>
      <c r="J25" s="10">
        <v>108.309</v>
      </c>
      <c r="K25" s="10">
        <v>61.5259</v>
      </c>
      <c r="L25" s="10">
        <v>97.2888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603</v>
      </c>
      <c r="D26" s="10">
        <v>0.54784</v>
      </c>
      <c r="E26" s="10">
        <v>7.80600000000001</v>
      </c>
      <c r="F26" s="10">
        <v>5.6906</v>
      </c>
      <c r="G26" s="10">
        <v>1.47969999999999</v>
      </c>
      <c r="H26" s="10">
        <v>0.91595</v>
      </c>
      <c r="I26" s="10">
        <v>0.48737</v>
      </c>
      <c r="J26" s="10">
        <v>7.685</v>
      </c>
      <c r="K26" s="10">
        <v>4.9668</v>
      </c>
      <c r="L26" s="10">
        <v>1.34750000000001</v>
      </c>
      <c r="M26" s="14">
        <f t="shared" ref="M26:O26" si="6">(E26-J26)/E26*100</f>
        <v>1.550089675</v>
      </c>
      <c r="N26" s="14">
        <f t="shared" si="6"/>
        <v>12.71922117</v>
      </c>
      <c r="O26" s="14">
        <f t="shared" si="6"/>
        <v>8.934243428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22.6733</v>
      </c>
      <c r="I27" s="10">
        <v>10.5341</v>
      </c>
      <c r="J27" s="10">
        <v>117.699</v>
      </c>
      <c r="K27" s="10">
        <v>93.0169</v>
      </c>
      <c r="L27" s="10">
        <v>97.922</v>
      </c>
    </row>
    <row r="28">
      <c r="A28" s="11"/>
      <c r="B28" s="8" t="s">
        <v>8</v>
      </c>
      <c r="C28" s="10">
        <v>24.2089</v>
      </c>
      <c r="D28" s="10">
        <v>10.9039</v>
      </c>
      <c r="E28" s="10">
        <v>118.976</v>
      </c>
      <c r="F28" s="10">
        <v>94.3199</v>
      </c>
      <c r="G28" s="10">
        <v>98.1108</v>
      </c>
      <c r="H28" s="10">
        <v>23.773</v>
      </c>
      <c r="I28" s="10">
        <v>10.8969</v>
      </c>
      <c r="J28" s="10">
        <v>119.141</v>
      </c>
      <c r="K28" s="10">
        <v>94.882</v>
      </c>
      <c r="L28" s="10">
        <v>98.1108</v>
      </c>
    </row>
    <row r="29">
      <c r="A29" s="11"/>
      <c r="B29" s="8" t="s">
        <v>9</v>
      </c>
      <c r="C29" s="10">
        <v>21.9834</v>
      </c>
      <c r="D29" s="10">
        <v>9.98173</v>
      </c>
      <c r="E29" s="10">
        <v>115.27</v>
      </c>
      <c r="F29" s="10">
        <v>89.8822</v>
      </c>
      <c r="G29" s="10">
        <v>97.5875</v>
      </c>
      <c r="H29" s="10">
        <v>21.515</v>
      </c>
      <c r="I29" s="10">
        <v>9.98558</v>
      </c>
      <c r="J29" s="10">
        <v>115.419</v>
      </c>
      <c r="K29" s="10">
        <v>90.9131</v>
      </c>
      <c r="L29" s="10">
        <v>97.6162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2.2255</v>
      </c>
      <c r="D30" s="10">
        <v>0.92217</v>
      </c>
      <c r="E30" s="10">
        <v>3.706</v>
      </c>
      <c r="F30" s="10">
        <v>4.43770000000001</v>
      </c>
      <c r="G30" s="10">
        <v>0.523299999999992</v>
      </c>
      <c r="H30" s="10">
        <v>2.258</v>
      </c>
      <c r="I30" s="10">
        <v>0.91132</v>
      </c>
      <c r="J30" s="10">
        <v>3.72200000000001</v>
      </c>
      <c r="K30" s="10">
        <v>3.96890000000001</v>
      </c>
      <c r="L30" s="10">
        <v>0.494599999999991</v>
      </c>
      <c r="M30" s="14">
        <f t="shared" ref="M30:O30" si="7">(E30-J30)/E30*100</f>
        <v>-0.431732326</v>
      </c>
      <c r="N30" s="14">
        <f t="shared" si="7"/>
        <v>10.56403092</v>
      </c>
      <c r="O30" s="14">
        <f t="shared" si="7"/>
        <v>5.48442576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0.218768</v>
      </c>
      <c r="I31" s="10">
        <v>0.258967</v>
      </c>
      <c r="J31" s="10">
        <v>44.0027</v>
      </c>
      <c r="K31" s="10">
        <v>52.8025</v>
      </c>
      <c r="L31" s="10">
        <v>97.9163</v>
      </c>
    </row>
    <row r="32">
      <c r="A32" s="11"/>
      <c r="B32" s="8" t="s">
        <v>8</v>
      </c>
      <c r="C32" s="10">
        <v>0.285448</v>
      </c>
      <c r="D32" s="10">
        <v>0.324739</v>
      </c>
      <c r="E32" s="10">
        <v>45.3426</v>
      </c>
      <c r="F32" s="10">
        <v>53.8287</v>
      </c>
      <c r="G32" s="10">
        <v>98.344</v>
      </c>
      <c r="H32" s="10">
        <v>0.387134</v>
      </c>
      <c r="I32" s="10">
        <v>0.312389</v>
      </c>
      <c r="J32" s="10">
        <v>45.2694</v>
      </c>
      <c r="K32" s="10">
        <v>54.4117</v>
      </c>
      <c r="L32" s="10">
        <v>98.5872</v>
      </c>
    </row>
    <row r="33">
      <c r="A33" s="11"/>
      <c r="B33" s="8" t="s">
        <v>9</v>
      </c>
      <c r="C33" s="10">
        <v>0.108306</v>
      </c>
      <c r="D33" s="10">
        <v>0.193223</v>
      </c>
      <c r="E33" s="10">
        <v>42.578</v>
      </c>
      <c r="F33" s="10">
        <v>50.3909</v>
      </c>
      <c r="G33" s="10">
        <v>97.176</v>
      </c>
      <c r="H33" s="10">
        <v>0.159819</v>
      </c>
      <c r="I33" s="10">
        <v>0.204191</v>
      </c>
      <c r="J33" s="10">
        <v>42.4438</v>
      </c>
      <c r="K33" s="10">
        <v>50.9905</v>
      </c>
      <c r="L33" s="10">
        <v>97.5588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177142</v>
      </c>
      <c r="D34" s="10">
        <v>0.131516</v>
      </c>
      <c r="E34" s="10">
        <v>2.76459999999999</v>
      </c>
      <c r="F34" s="10">
        <v>3.4378</v>
      </c>
      <c r="G34" s="10">
        <v>1.16799999999999</v>
      </c>
      <c r="H34" s="10">
        <v>0.227315</v>
      </c>
      <c r="I34" s="10">
        <v>0.108198</v>
      </c>
      <c r="J34" s="10">
        <v>2.82559999999999</v>
      </c>
      <c r="K34" s="10">
        <v>3.42120000000001</v>
      </c>
      <c r="L34" s="10">
        <v>1.02839999999999</v>
      </c>
      <c r="M34" s="14">
        <f t="shared" ref="M34:O34" si="8">(E34-J34)/E34*100</f>
        <v>-2.206467482</v>
      </c>
      <c r="N34" s="14">
        <f t="shared" si="8"/>
        <v>0.4828669498</v>
      </c>
      <c r="O34" s="14">
        <f t="shared" si="8"/>
        <v>11.95205479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15.3757</v>
      </c>
      <c r="I35" s="10">
        <v>7.5928</v>
      </c>
      <c r="J35" s="10">
        <v>56.6264</v>
      </c>
      <c r="K35" s="10">
        <v>35.8728</v>
      </c>
      <c r="L35" s="10">
        <v>98.0201</v>
      </c>
    </row>
    <row r="36">
      <c r="A36" s="11"/>
      <c r="B36" s="8" t="s">
        <v>8</v>
      </c>
      <c r="C36" s="10">
        <v>15.3589</v>
      </c>
      <c r="D36" s="10">
        <v>7.58842</v>
      </c>
      <c r="E36" s="10">
        <v>57.0371</v>
      </c>
      <c r="F36" s="9">
        <v>36.6027</v>
      </c>
      <c r="G36" s="10">
        <v>98.2975</v>
      </c>
      <c r="H36" s="10">
        <v>16.1288</v>
      </c>
      <c r="I36" s="10">
        <v>7.84955</v>
      </c>
      <c r="J36" s="10">
        <v>58.5073</v>
      </c>
      <c r="K36" s="10">
        <v>36.9032</v>
      </c>
      <c r="L36" s="10">
        <v>98.4413</v>
      </c>
    </row>
    <row r="37">
      <c r="A37" s="11"/>
      <c r="B37" s="8" t="s">
        <v>9</v>
      </c>
      <c r="C37" s="10">
        <v>13.6814</v>
      </c>
      <c r="D37" s="10">
        <v>6.88454</v>
      </c>
      <c r="E37" s="10">
        <v>53.2916</v>
      </c>
      <c r="F37" s="10">
        <v>34.6268</v>
      </c>
      <c r="G37" s="10">
        <v>97.5599</v>
      </c>
      <c r="H37" s="10">
        <v>14.4123</v>
      </c>
      <c r="I37" s="10">
        <v>7.21853</v>
      </c>
      <c r="J37" s="10">
        <v>54.4816</v>
      </c>
      <c r="K37" s="10">
        <v>34.7338</v>
      </c>
      <c r="L37" s="10">
        <v>97.709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1.6775</v>
      </c>
      <c r="D38" s="10">
        <v>0.70388</v>
      </c>
      <c r="E38" s="10">
        <v>3.7455</v>
      </c>
      <c r="F38" s="10">
        <v>1.9759</v>
      </c>
      <c r="G38" s="10">
        <v>0.737600000000001</v>
      </c>
      <c r="H38" s="10">
        <v>1.7165</v>
      </c>
      <c r="I38" s="10">
        <v>0.63102</v>
      </c>
      <c r="J38" s="10">
        <v>4.0257</v>
      </c>
      <c r="K38" s="10">
        <v>2.1694</v>
      </c>
      <c r="L38" s="10">
        <v>0.732299999999995</v>
      </c>
      <c r="M38" s="14">
        <f t="shared" ref="M38:O38" si="9">(E38-J38)/E38*100</f>
        <v>-7.480977173</v>
      </c>
      <c r="N38" s="14">
        <f t="shared" si="9"/>
        <v>-9.793005719</v>
      </c>
      <c r="O38" s="14">
        <f t="shared" si="9"/>
        <v>0.7185466377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131111</v>
      </c>
      <c r="H39" s="16">
        <f t="shared" si="10"/>
        <v>8.483024897</v>
      </c>
      <c r="I39" s="16">
        <f t="shared" si="10"/>
        <v>5.659236889</v>
      </c>
      <c r="J39" s="16">
        <f t="shared" si="10"/>
        <v>101.1249889</v>
      </c>
      <c r="K39" s="16">
        <f t="shared" si="10"/>
        <v>69.9021</v>
      </c>
      <c r="L39" s="16">
        <f t="shared" si="10"/>
        <v>97.97315556</v>
      </c>
    </row>
    <row r="40">
      <c r="A40" s="11"/>
      <c r="B40" s="8" t="s">
        <v>8</v>
      </c>
      <c r="C40" s="16">
        <f t="shared" ref="C40:L40" si="11">AVERAGE(C4,C8,C12,C16,C20,C24,C28,C32,C36)</f>
        <v>8.866754897</v>
      </c>
      <c r="D40" s="16">
        <f t="shared" si="11"/>
        <v>5.809710889</v>
      </c>
      <c r="E40" s="16">
        <f t="shared" si="11"/>
        <v>102.6397667</v>
      </c>
      <c r="F40" s="16">
        <f t="shared" si="11"/>
        <v>70.96195556</v>
      </c>
      <c r="G40" s="16">
        <f t="shared" si="11"/>
        <v>98.26477778</v>
      </c>
      <c r="H40" s="16">
        <f t="shared" si="11"/>
        <v>8.993769563</v>
      </c>
      <c r="I40" s="16">
        <f t="shared" si="11"/>
        <v>5.925229889</v>
      </c>
      <c r="J40" s="16">
        <f t="shared" si="11"/>
        <v>103.6162778</v>
      </c>
      <c r="K40" s="16">
        <f t="shared" si="11"/>
        <v>71.89228889</v>
      </c>
      <c r="L40" s="16">
        <f t="shared" si="11"/>
        <v>98.38784444</v>
      </c>
    </row>
    <row r="41">
      <c r="A41" s="11"/>
      <c r="B41" s="8" t="s">
        <v>9</v>
      </c>
      <c r="C41" s="16">
        <f t="shared" ref="C41:L41" si="12">AVERAGE(C5,C9,C13,C17,C21,C25,C29,C33,C37)</f>
        <v>7.89737203</v>
      </c>
      <c r="D41" s="16">
        <f t="shared" si="12"/>
        <v>5.199804556</v>
      </c>
      <c r="E41" s="16">
        <f t="shared" si="12"/>
        <v>96.78483333</v>
      </c>
      <c r="F41" s="16">
        <f t="shared" si="12"/>
        <v>66.5321</v>
      </c>
      <c r="G41" s="16">
        <f t="shared" si="12"/>
        <v>97.25542222</v>
      </c>
      <c r="H41" s="16">
        <f t="shared" si="12"/>
        <v>7.935808341</v>
      </c>
      <c r="I41" s="16">
        <f t="shared" si="12"/>
        <v>5.324413444</v>
      </c>
      <c r="J41" s="16">
        <f t="shared" si="12"/>
        <v>97.83714444</v>
      </c>
      <c r="K41" s="16">
        <f t="shared" si="12"/>
        <v>67.50426667</v>
      </c>
      <c r="L41" s="16">
        <f t="shared" si="12"/>
        <v>97.47178889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9693828667</v>
      </c>
      <c r="D42" s="16">
        <f t="shared" si="13"/>
        <v>0.6099063333</v>
      </c>
      <c r="E42" s="16">
        <f t="shared" si="13"/>
        <v>5.854933333</v>
      </c>
      <c r="F42" s="16">
        <f t="shared" si="13"/>
        <v>4.429855556</v>
      </c>
      <c r="G42" s="16">
        <f t="shared" si="13"/>
        <v>1.009355556</v>
      </c>
      <c r="H42" s="16">
        <f t="shared" si="13"/>
        <v>1.057961222</v>
      </c>
      <c r="I42" s="16">
        <f t="shared" si="13"/>
        <v>0.6008164444</v>
      </c>
      <c r="J42" s="16">
        <f t="shared" si="13"/>
        <v>5.779133333</v>
      </c>
      <c r="K42" s="16">
        <f t="shared" si="13"/>
        <v>4.388022222</v>
      </c>
      <c r="L42" s="16">
        <f t="shared" si="13"/>
        <v>0.9160555556</v>
      </c>
      <c r="M42" s="17">
        <f t="shared" ref="M42:O42" si="14">(E42-J42)/E42*100</f>
        <v>1.294634724</v>
      </c>
      <c r="N42" s="17">
        <f t="shared" si="14"/>
        <v>0.9443498283</v>
      </c>
      <c r="O42" s="17">
        <f t="shared" si="14"/>
        <v>9.243521719</v>
      </c>
    </row>
    <row r="43">
      <c r="A43" s="18" t="s">
        <v>23</v>
      </c>
      <c r="B43" s="3"/>
      <c r="C43" s="13">
        <f t="shared" ref="C43:L43" si="15">max(C6,C10,C14,C18,C22,C26,C30,C34,C38,C42)</f>
        <v>2.2255</v>
      </c>
      <c r="D43" s="13">
        <f t="shared" si="15"/>
        <v>1.19141</v>
      </c>
      <c r="E43" s="13">
        <f t="shared" si="15"/>
        <v>11.797</v>
      </c>
      <c r="F43" s="13">
        <f t="shared" si="15"/>
        <v>7.9966</v>
      </c>
      <c r="G43" s="13">
        <f t="shared" si="15"/>
        <v>1.5268</v>
      </c>
      <c r="H43" s="13">
        <f t="shared" si="15"/>
        <v>2.258</v>
      </c>
      <c r="I43" s="13">
        <f t="shared" si="15"/>
        <v>1.26665</v>
      </c>
      <c r="J43" s="13">
        <f t="shared" si="15"/>
        <v>11.37</v>
      </c>
      <c r="K43" s="13">
        <f t="shared" si="15"/>
        <v>7.9988</v>
      </c>
      <c r="L43" s="13">
        <f t="shared" si="15"/>
        <v>1.3475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131516</v>
      </c>
      <c r="E44" s="13">
        <f t="shared" si="16"/>
        <v>1.912</v>
      </c>
      <c r="F44" s="13">
        <f t="shared" si="16"/>
        <v>1.6398</v>
      </c>
      <c r="G44" s="13">
        <f t="shared" si="16"/>
        <v>0.5233</v>
      </c>
      <c r="H44" s="13">
        <f t="shared" si="16"/>
        <v>0</v>
      </c>
      <c r="I44" s="13">
        <f t="shared" si="16"/>
        <v>0.108198</v>
      </c>
      <c r="J44" s="13">
        <f t="shared" si="16"/>
        <v>1.936</v>
      </c>
      <c r="K44" s="13">
        <f t="shared" si="16"/>
        <v>1.7278</v>
      </c>
      <c r="L44" s="13">
        <f t="shared" si="16"/>
        <v>0.4946</v>
      </c>
    </row>
    <row r="45">
      <c r="A45" s="18" t="s">
        <v>25</v>
      </c>
      <c r="B45" s="3"/>
      <c r="G45" s="40">
        <f>MAX(G39:G41,G35:G37,G31:G33,G27:G29,G23:G25,G19:G21,G15:G17,G11:G13,G7:G9,G3:G5)</f>
        <v>98.4528</v>
      </c>
      <c r="L45" s="17">
        <f>MAX(L39:L41,L35:L37,L31:L33,L27:L29,L23:L25,L19:L21,L15:L17,L11:L13,L7:L9,L3:L5)</f>
        <v>98.6363</v>
      </c>
    </row>
    <row r="46">
      <c r="A46" s="18" t="s">
        <v>26</v>
      </c>
      <c r="B46" s="3"/>
      <c r="G46" s="40">
        <f>MIN(G39:G41,G35:G37,G31:G33,G27:G29,G23:G25,G19:G21,G15:G17,G11:G13,G7:G9,G3:G5)</f>
        <v>96.8598</v>
      </c>
      <c r="L46" s="17">
        <f>MIN(L39:L41,L35:L37,L31:L33,L27:L29,L23:L25,L19:L21,L15:L17,L11:L13,L7:L9,L3:L5)</f>
        <v>97.2888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  <c r="R49" s="44"/>
      <c r="S49" s="44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1.45731</v>
      </c>
      <c r="I50" s="10">
        <v>3.06759</v>
      </c>
      <c r="J50" s="10">
        <v>98.8128</v>
      </c>
      <c r="K50" s="10">
        <v>57.4864</v>
      </c>
      <c r="L50" s="10">
        <v>97.9733</v>
      </c>
      <c r="R50" s="44"/>
      <c r="S50" s="44"/>
    </row>
    <row r="51">
      <c r="A51" s="11"/>
      <c r="B51" s="8" t="s">
        <v>8</v>
      </c>
      <c r="C51" s="10">
        <v>1.49919</v>
      </c>
      <c r="D51" s="10">
        <v>3.12247</v>
      </c>
      <c r="E51" s="10">
        <v>100.42</v>
      </c>
      <c r="F51" s="9">
        <v>57.7543</v>
      </c>
      <c r="G51" s="10">
        <v>98.2539</v>
      </c>
      <c r="H51" s="10">
        <v>1.68634</v>
      </c>
      <c r="I51" s="10">
        <v>3.35296</v>
      </c>
      <c r="J51" s="10">
        <v>104.128</v>
      </c>
      <c r="K51" s="10">
        <v>60.2363</v>
      </c>
      <c r="L51" s="9">
        <v>98.3411</v>
      </c>
      <c r="R51" s="44"/>
      <c r="S51" s="44"/>
    </row>
    <row r="52">
      <c r="A52" s="11"/>
      <c r="B52" s="8" t="s">
        <v>9</v>
      </c>
      <c r="C52" s="10">
        <v>1.16284</v>
      </c>
      <c r="D52" s="10">
        <v>2.31671</v>
      </c>
      <c r="E52" s="10">
        <v>89.1339</v>
      </c>
      <c r="F52" s="9">
        <v>51.8656</v>
      </c>
      <c r="G52" s="10">
        <v>97.4038</v>
      </c>
      <c r="H52" s="10">
        <v>1.20095</v>
      </c>
      <c r="I52" s="10">
        <v>2.62554</v>
      </c>
      <c r="J52" s="10">
        <v>92.674</v>
      </c>
      <c r="K52" s="10">
        <v>54.014</v>
      </c>
      <c r="L52" s="9">
        <v>97.6476</v>
      </c>
      <c r="M52" s="10" t="s">
        <v>11</v>
      </c>
      <c r="N52" s="10" t="s">
        <v>10</v>
      </c>
      <c r="O52" s="10" t="s">
        <v>12</v>
      </c>
      <c r="R52" s="44"/>
      <c r="S52" s="44"/>
    </row>
    <row r="53">
      <c r="A53" s="12"/>
      <c r="B53" s="8" t="s">
        <v>13</v>
      </c>
      <c r="C53" s="10">
        <v>0.33635</v>
      </c>
      <c r="D53" s="10">
        <v>0.80576</v>
      </c>
      <c r="E53" s="10">
        <v>11.2861</v>
      </c>
      <c r="F53" s="10">
        <v>5.8887</v>
      </c>
      <c r="G53" s="10">
        <v>0.850099999999998</v>
      </c>
      <c r="H53" s="10">
        <v>0.48539</v>
      </c>
      <c r="I53" s="10">
        <v>0.72742</v>
      </c>
      <c r="J53" s="10">
        <v>11.454</v>
      </c>
      <c r="K53" s="10">
        <v>6.2223</v>
      </c>
      <c r="L53" s="10">
        <v>0.6935</v>
      </c>
      <c r="M53" s="13">
        <f t="shared" ref="M53:O53" si="17">(E53-J53)/E53*100</f>
        <v>-1.487670675</v>
      </c>
      <c r="N53" s="14">
        <f t="shared" si="17"/>
        <v>-5.665087371</v>
      </c>
      <c r="O53" s="14">
        <f t="shared" si="17"/>
        <v>18.42136219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0.00491407</v>
      </c>
      <c r="I54" s="10">
        <v>0.968058</v>
      </c>
      <c r="J54" s="10">
        <v>68.5449</v>
      </c>
      <c r="K54" s="10">
        <v>44.4204</v>
      </c>
      <c r="L54" s="10">
        <v>98.0108</v>
      </c>
    </row>
    <row r="55">
      <c r="A55" s="11"/>
      <c r="B55" s="8" t="s">
        <v>8</v>
      </c>
      <c r="C55" s="10">
        <v>0.00491407</v>
      </c>
      <c r="D55" s="10">
        <v>1.19593</v>
      </c>
      <c r="E55" s="10">
        <v>70.5761</v>
      </c>
      <c r="F55" s="10">
        <v>45.7773</v>
      </c>
      <c r="G55" s="9">
        <v>98.4528</v>
      </c>
      <c r="H55" s="9">
        <v>0.00491407</v>
      </c>
      <c r="I55" s="9">
        <v>1.30348</v>
      </c>
      <c r="J55" s="9">
        <v>72.5661</v>
      </c>
      <c r="K55" s="10">
        <v>47.1125</v>
      </c>
      <c r="L55" s="10">
        <v>98.5745</v>
      </c>
    </row>
    <row r="56">
      <c r="A56" s="11"/>
      <c r="B56" s="8" t="s">
        <v>9</v>
      </c>
      <c r="C56" s="10">
        <v>0.00491407</v>
      </c>
      <c r="D56" s="10">
        <v>0.629897</v>
      </c>
      <c r="E56" s="10">
        <v>61.3543</v>
      </c>
      <c r="F56" s="10">
        <v>39.7751</v>
      </c>
      <c r="G56" s="10">
        <v>96.926</v>
      </c>
      <c r="H56" s="10">
        <v>0.00491407</v>
      </c>
      <c r="I56" s="10">
        <v>0.690223</v>
      </c>
      <c r="J56" s="10">
        <v>63.0525</v>
      </c>
      <c r="K56" s="10">
        <v>40.7478</v>
      </c>
      <c r="L56" s="10">
        <v>97.3218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566033</v>
      </c>
      <c r="E57" s="10">
        <v>9.2218</v>
      </c>
      <c r="F57" s="10">
        <v>6.0022</v>
      </c>
      <c r="G57" s="10">
        <v>1.52679999999999</v>
      </c>
      <c r="H57" s="10">
        <v>0.0</v>
      </c>
      <c r="I57" s="10">
        <v>0.613257</v>
      </c>
      <c r="J57" s="10">
        <v>9.5136</v>
      </c>
      <c r="K57" s="10">
        <v>6.3647</v>
      </c>
      <c r="L57" s="10">
        <v>1.2527</v>
      </c>
      <c r="M57" s="14">
        <f t="shared" ref="M57:O57" si="18">(E57-J57)/E57*100</f>
        <v>-3.164241254</v>
      </c>
      <c r="N57" s="14">
        <f t="shared" si="18"/>
        <v>-6.039452201</v>
      </c>
      <c r="O57" s="14">
        <f t="shared" si="18"/>
        <v>17.95258056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0.140252</v>
      </c>
      <c r="I58" s="10">
        <v>0.845967</v>
      </c>
      <c r="J58" s="10">
        <v>41.3126</v>
      </c>
      <c r="K58" s="9">
        <v>20.0795</v>
      </c>
      <c r="L58" s="10">
        <v>97.9436</v>
      </c>
      <c r="Q58" s="24" t="s">
        <v>33</v>
      </c>
      <c r="R58" s="25" t="s">
        <v>34</v>
      </c>
      <c r="S58" s="38"/>
      <c r="T58" s="38"/>
      <c r="U58" s="26"/>
      <c r="V58" s="26"/>
      <c r="W58" s="26"/>
      <c r="X58" s="26"/>
    </row>
    <row r="59">
      <c r="A59" s="11"/>
      <c r="B59" s="8" t="s">
        <v>8</v>
      </c>
      <c r="C59" s="10">
        <v>0.161202</v>
      </c>
      <c r="D59" s="10">
        <v>0.888609</v>
      </c>
      <c r="E59" s="10">
        <v>42.3828</v>
      </c>
      <c r="F59" s="10">
        <v>20.6757</v>
      </c>
      <c r="G59" s="10">
        <v>98.2258</v>
      </c>
      <c r="H59" s="10">
        <v>0.221658</v>
      </c>
      <c r="I59" s="10">
        <v>1.02506</v>
      </c>
      <c r="J59" s="10">
        <v>44.3776</v>
      </c>
      <c r="K59" s="10">
        <v>21.5204</v>
      </c>
      <c r="L59" s="10">
        <v>98.4077</v>
      </c>
      <c r="Q59" s="11"/>
      <c r="R59" s="27" t="s">
        <v>8</v>
      </c>
      <c r="S59" s="38"/>
      <c r="T59" s="38"/>
      <c r="U59" s="26"/>
      <c r="V59" s="26"/>
      <c r="W59" s="26"/>
      <c r="X59" s="26"/>
    </row>
    <row r="60">
      <c r="A60" s="11"/>
      <c r="B60" s="8" t="s">
        <v>9</v>
      </c>
      <c r="C60" s="10">
        <v>0.0736782</v>
      </c>
      <c r="D60" s="10">
        <v>0.560461</v>
      </c>
      <c r="E60" s="10">
        <v>35.5075</v>
      </c>
      <c r="F60" s="10">
        <v>17.6325</v>
      </c>
      <c r="G60" s="10">
        <v>96.9755</v>
      </c>
      <c r="H60" s="10">
        <v>0.140252</v>
      </c>
      <c r="I60" s="10">
        <v>0.630747</v>
      </c>
      <c r="J60" s="10">
        <v>37.3216</v>
      </c>
      <c r="K60" s="9">
        <v>18.3848</v>
      </c>
      <c r="L60" s="10">
        <v>97.3047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38"/>
      <c r="T60" s="38"/>
      <c r="U60" s="26"/>
      <c r="V60" s="26"/>
      <c r="W60" s="26"/>
      <c r="X60" s="26"/>
    </row>
    <row r="61">
      <c r="A61" s="12"/>
      <c r="B61" s="8" t="s">
        <v>13</v>
      </c>
      <c r="C61" s="10">
        <v>0.0875238</v>
      </c>
      <c r="D61" s="10">
        <v>0.328148</v>
      </c>
      <c r="E61" s="10">
        <v>6.8753</v>
      </c>
      <c r="F61" s="10">
        <v>3.0432</v>
      </c>
      <c r="G61" s="10">
        <v>1.25030000000001</v>
      </c>
      <c r="H61" s="10">
        <v>0.081406</v>
      </c>
      <c r="I61" s="10">
        <v>0.394313</v>
      </c>
      <c r="J61" s="10">
        <v>7.056</v>
      </c>
      <c r="K61" s="10">
        <v>3.1356</v>
      </c>
      <c r="L61" s="10">
        <v>1.10300000000001</v>
      </c>
      <c r="M61" s="14">
        <f t="shared" ref="M61:O61" si="19">(E61-J61)/E61*100</f>
        <v>-2.628248949</v>
      </c>
      <c r="N61" s="14">
        <f t="shared" si="19"/>
        <v>-3.036277603</v>
      </c>
      <c r="O61" s="14">
        <f t="shared" si="19"/>
        <v>11.78117252</v>
      </c>
      <c r="Q61" s="12"/>
      <c r="R61" s="27" t="s">
        <v>13</v>
      </c>
      <c r="S61" s="28"/>
      <c r="T61" s="28"/>
      <c r="U61" s="28"/>
      <c r="V61" s="29"/>
      <c r="W61" s="29"/>
      <c r="X61" s="29"/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24.7838</v>
      </c>
      <c r="I62" s="10">
        <v>14.9359</v>
      </c>
      <c r="J62" s="10">
        <v>97.3326</v>
      </c>
      <c r="K62" s="9">
        <v>70.8969</v>
      </c>
      <c r="L62" s="10">
        <v>97.9468</v>
      </c>
      <c r="Q62" s="20" t="s">
        <v>38</v>
      </c>
      <c r="R62" s="3"/>
      <c r="S62" s="30"/>
      <c r="T62" s="30"/>
      <c r="U62" s="38"/>
      <c r="V62" s="32"/>
      <c r="W62" s="32"/>
      <c r="X62" s="38"/>
    </row>
    <row r="63">
      <c r="A63" s="11"/>
      <c r="B63" s="8" t="s">
        <v>8</v>
      </c>
      <c r="C63" s="10">
        <v>25.7886</v>
      </c>
      <c r="D63" s="10">
        <v>15.0952</v>
      </c>
      <c r="E63" s="10">
        <v>99.1379</v>
      </c>
      <c r="F63" s="10">
        <v>72.2862</v>
      </c>
      <c r="G63" s="10">
        <v>98.0967</v>
      </c>
      <c r="H63" s="9">
        <v>25.7103</v>
      </c>
      <c r="I63" s="9">
        <v>15.0238</v>
      </c>
      <c r="J63" s="9">
        <v>99.1777</v>
      </c>
      <c r="K63" s="10">
        <v>72.1289</v>
      </c>
      <c r="L63" s="10">
        <v>98.0874</v>
      </c>
      <c r="Q63" s="20" t="s">
        <v>39</v>
      </c>
      <c r="R63" s="3"/>
      <c r="S63" s="33"/>
      <c r="T63" s="33"/>
      <c r="U63" s="39"/>
      <c r="V63" s="35"/>
      <c r="W63" s="35"/>
      <c r="X63" s="39"/>
    </row>
    <row r="64">
      <c r="A64" s="11"/>
      <c r="B64" s="8" t="s">
        <v>9</v>
      </c>
      <c r="C64" s="10">
        <v>23.7923</v>
      </c>
      <c r="D64" s="10">
        <v>14.8028</v>
      </c>
      <c r="E64" s="10">
        <v>94.7759</v>
      </c>
      <c r="F64" s="10">
        <v>69.2183</v>
      </c>
      <c r="G64" s="9">
        <v>97.4056</v>
      </c>
      <c r="H64" s="10">
        <v>23.6214</v>
      </c>
      <c r="I64" s="10">
        <v>14.756</v>
      </c>
      <c r="J64" s="10">
        <v>94.7697</v>
      </c>
      <c r="K64" s="10">
        <v>69.313</v>
      </c>
      <c r="L64" s="10">
        <v>97.3686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1.9963</v>
      </c>
      <c r="D65" s="10">
        <v>0.292400000000001</v>
      </c>
      <c r="E65" s="10">
        <v>4.36200000000001</v>
      </c>
      <c r="F65" s="10">
        <v>3.06789999999999</v>
      </c>
      <c r="G65" s="10">
        <v>0.691099999999992</v>
      </c>
      <c r="H65" s="10">
        <v>2.0889</v>
      </c>
      <c r="I65" s="10">
        <v>0.267799999999999</v>
      </c>
      <c r="J65" s="10">
        <v>4.408</v>
      </c>
      <c r="K65" s="10">
        <v>2.8159</v>
      </c>
      <c r="L65" s="10">
        <v>0.718800000000002</v>
      </c>
      <c r="M65" s="14">
        <f t="shared" ref="M65:O65" si="20">(E65-J65)/E65*100</f>
        <v>-1.054562127</v>
      </c>
      <c r="N65" s="14">
        <f t="shared" si="20"/>
        <v>8.214087813</v>
      </c>
      <c r="O65" s="14">
        <f t="shared" si="20"/>
        <v>-4.008103024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8.20057</v>
      </c>
      <c r="I66" s="10">
        <v>8.63869</v>
      </c>
      <c r="J66" s="10">
        <v>67.9246</v>
      </c>
      <c r="K66" s="10">
        <v>48.2918</v>
      </c>
      <c r="L66" s="10">
        <v>98.023</v>
      </c>
    </row>
    <row r="67">
      <c r="A67" s="11"/>
      <c r="B67" s="8" t="s">
        <v>8</v>
      </c>
      <c r="C67" s="10">
        <v>8.76255</v>
      </c>
      <c r="D67" s="10">
        <v>9.13423</v>
      </c>
      <c r="E67" s="10">
        <v>69.3162</v>
      </c>
      <c r="F67" s="10">
        <v>49.6285</v>
      </c>
      <c r="G67" s="10">
        <v>98.262</v>
      </c>
      <c r="H67" s="9">
        <v>8.9774</v>
      </c>
      <c r="I67" s="9">
        <v>9.2494</v>
      </c>
      <c r="J67" s="9">
        <v>69.6858</v>
      </c>
      <c r="K67" s="9">
        <v>49.9743</v>
      </c>
      <c r="L67" s="9">
        <v>98.3043</v>
      </c>
    </row>
    <row r="68">
      <c r="A68" s="11"/>
      <c r="B68" s="8" t="s">
        <v>9</v>
      </c>
      <c r="C68" s="10">
        <v>7.14142</v>
      </c>
      <c r="D68" s="10">
        <v>7.94282</v>
      </c>
      <c r="E68" s="10">
        <v>65.7011</v>
      </c>
      <c r="F68" s="10">
        <v>46.3024</v>
      </c>
      <c r="G68" s="9">
        <v>97.4047</v>
      </c>
      <c r="H68" s="10">
        <v>7.22921</v>
      </c>
      <c r="I68" s="10">
        <v>7.98275</v>
      </c>
      <c r="J68" s="10">
        <v>66.0285</v>
      </c>
      <c r="K68" s="10">
        <v>46.6416</v>
      </c>
      <c r="L68" s="10">
        <v>97.4306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1.62113</v>
      </c>
      <c r="D69" s="10">
        <v>1.19141</v>
      </c>
      <c r="E69" s="10">
        <v>3.6151</v>
      </c>
      <c r="F69" s="10">
        <v>3.3261</v>
      </c>
      <c r="G69" s="10">
        <v>0.857299999999995</v>
      </c>
      <c r="H69" s="10">
        <v>1.74819</v>
      </c>
      <c r="I69" s="10">
        <v>1.26665</v>
      </c>
      <c r="J69" s="10">
        <v>3.65730000000001</v>
      </c>
      <c r="K69" s="10">
        <v>3.3327</v>
      </c>
      <c r="L69" s="10">
        <v>0.8737</v>
      </c>
      <c r="M69" s="14">
        <f t="shared" ref="M69:O69" si="21">(E69-J69)/E69*100</f>
        <v>-1.167325938</v>
      </c>
      <c r="N69" s="14">
        <f t="shared" si="21"/>
        <v>-0.1984305944</v>
      </c>
      <c r="O69" s="14">
        <f t="shared" si="21"/>
        <v>-1.91298262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65</v>
      </c>
      <c r="H70" s="10">
        <v>3.49261</v>
      </c>
      <c r="I70" s="10">
        <v>4.09106</v>
      </c>
      <c r="J70" s="10">
        <v>69.9936</v>
      </c>
      <c r="K70" s="10">
        <v>35.1567</v>
      </c>
      <c r="L70" s="10">
        <v>98.0025</v>
      </c>
    </row>
    <row r="71">
      <c r="A71" s="11"/>
      <c r="B71" s="8" t="s">
        <v>8</v>
      </c>
      <c r="C71" s="10">
        <v>3.73109</v>
      </c>
      <c r="D71" s="10">
        <v>4.0339</v>
      </c>
      <c r="E71" s="10">
        <v>72.4297</v>
      </c>
      <c r="F71" s="10">
        <v>36.265</v>
      </c>
      <c r="G71" s="10">
        <v>98.3395</v>
      </c>
      <c r="H71" s="10">
        <v>4.05438</v>
      </c>
      <c r="I71" s="10">
        <v>4.31353</v>
      </c>
      <c r="J71" s="10">
        <v>73.4142</v>
      </c>
      <c r="K71" s="10">
        <v>36.9997</v>
      </c>
      <c r="L71" s="10">
        <v>98.6363</v>
      </c>
    </row>
    <row r="72">
      <c r="A72" s="11"/>
      <c r="B72" s="8" t="s">
        <v>9</v>
      </c>
      <c r="C72" s="10">
        <v>3.12809</v>
      </c>
      <c r="D72" s="10">
        <v>3.48606</v>
      </c>
      <c r="E72" s="10">
        <v>65.2029</v>
      </c>
      <c r="F72" s="10">
        <v>32.3675</v>
      </c>
      <c r="G72" s="10">
        <v>96.8598</v>
      </c>
      <c r="H72" s="10">
        <v>3.13843</v>
      </c>
      <c r="I72" s="10">
        <v>3.82616</v>
      </c>
      <c r="J72" s="10">
        <v>65.84</v>
      </c>
      <c r="K72" s="10">
        <v>33.008</v>
      </c>
      <c r="L72" s="10">
        <v>97.2888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603</v>
      </c>
      <c r="D73" s="10">
        <v>0.54784</v>
      </c>
      <c r="E73" s="10">
        <v>7.2268</v>
      </c>
      <c r="F73" s="10">
        <v>3.8975</v>
      </c>
      <c r="G73" s="10">
        <v>1.47969999999999</v>
      </c>
      <c r="H73" s="10">
        <v>0.91595</v>
      </c>
      <c r="I73" s="10">
        <v>0.48737</v>
      </c>
      <c r="J73" s="10">
        <v>7.57419999999999</v>
      </c>
      <c r="K73" s="10">
        <v>3.99169999999999</v>
      </c>
      <c r="L73" s="10">
        <v>1.34750000000001</v>
      </c>
      <c r="M73" s="14">
        <f t="shared" ref="M73:O73" si="22">(E73-J73)/E73*100</f>
        <v>-4.80710688</v>
      </c>
      <c r="N73" s="14">
        <f t="shared" si="22"/>
        <v>-2.416933932</v>
      </c>
      <c r="O73" s="14">
        <f t="shared" si="22"/>
        <v>8.934243428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22.6733</v>
      </c>
      <c r="I74" s="10">
        <v>10.5341</v>
      </c>
      <c r="J74" s="10">
        <v>92.1028</v>
      </c>
      <c r="K74" s="10">
        <v>67.424</v>
      </c>
      <c r="L74" s="10">
        <v>97.922</v>
      </c>
    </row>
    <row r="75">
      <c r="A75" s="11"/>
      <c r="B75" s="8" t="s">
        <v>8</v>
      </c>
      <c r="C75" s="10">
        <v>24.2089</v>
      </c>
      <c r="D75" s="10">
        <v>10.9039</v>
      </c>
      <c r="E75" s="10">
        <v>94.5907</v>
      </c>
      <c r="F75" s="10">
        <v>68.6206</v>
      </c>
      <c r="G75" s="10">
        <v>98.1108</v>
      </c>
      <c r="H75" s="10">
        <v>23.773</v>
      </c>
      <c r="I75" s="10">
        <v>10.8969</v>
      </c>
      <c r="J75" s="10">
        <v>94.2198</v>
      </c>
      <c r="K75" s="10">
        <v>69.2053</v>
      </c>
      <c r="L75" s="10">
        <v>98.1108</v>
      </c>
    </row>
    <row r="76">
      <c r="A76" s="11"/>
      <c r="B76" s="8" t="s">
        <v>9</v>
      </c>
      <c r="C76" s="10">
        <v>21.9834</v>
      </c>
      <c r="D76" s="10">
        <v>9.98173</v>
      </c>
      <c r="E76" s="10">
        <v>90.2759</v>
      </c>
      <c r="F76" s="10">
        <v>64.4099</v>
      </c>
      <c r="G76" s="10">
        <v>97.5875</v>
      </c>
      <c r="H76" s="10">
        <v>21.515</v>
      </c>
      <c r="I76" s="10">
        <v>9.98558</v>
      </c>
      <c r="J76" s="10">
        <v>89.783</v>
      </c>
      <c r="K76" s="10">
        <v>65.066</v>
      </c>
      <c r="L76" s="10">
        <v>97.6162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2.2255</v>
      </c>
      <c r="D77" s="10">
        <v>0.92217</v>
      </c>
      <c r="E77" s="10">
        <v>4.31480000000001</v>
      </c>
      <c r="F77" s="10">
        <v>4.2107</v>
      </c>
      <c r="G77" s="10">
        <v>0.523299999999992</v>
      </c>
      <c r="H77" s="10">
        <v>2.258</v>
      </c>
      <c r="I77" s="10">
        <v>0.91132</v>
      </c>
      <c r="J77" s="10">
        <v>4.43680000000001</v>
      </c>
      <c r="K77" s="10">
        <v>4.13929999999999</v>
      </c>
      <c r="L77" s="10">
        <v>0.494599999999991</v>
      </c>
      <c r="M77" s="14">
        <f t="shared" ref="M77:O77" si="23">(E77-J77)/E77*100</f>
        <v>-2.827477519</v>
      </c>
      <c r="N77" s="14">
        <f t="shared" si="23"/>
        <v>1.695680053</v>
      </c>
      <c r="O77" s="14">
        <f t="shared" si="23"/>
        <v>5.48442576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0.218768</v>
      </c>
      <c r="I78" s="10">
        <v>0.258967</v>
      </c>
      <c r="J78" s="10">
        <v>27.8609</v>
      </c>
      <c r="K78" s="10">
        <v>33.3336</v>
      </c>
      <c r="L78" s="10">
        <v>97.9163</v>
      </c>
    </row>
    <row r="79">
      <c r="A79" s="11"/>
      <c r="B79" s="8" t="s">
        <v>8</v>
      </c>
      <c r="C79" s="10">
        <v>0.285448</v>
      </c>
      <c r="D79" s="10">
        <v>0.324739</v>
      </c>
      <c r="E79" s="10">
        <v>28.694</v>
      </c>
      <c r="F79" s="10">
        <v>34.0396</v>
      </c>
      <c r="G79" s="10">
        <v>98.344</v>
      </c>
      <c r="H79" s="10">
        <v>0.387134</v>
      </c>
      <c r="I79" s="10">
        <v>0.312389</v>
      </c>
      <c r="J79" s="10">
        <v>28.9376</v>
      </c>
      <c r="K79" s="10">
        <v>34.4893</v>
      </c>
      <c r="L79" s="10">
        <v>98.5872</v>
      </c>
    </row>
    <row r="80">
      <c r="A80" s="11"/>
      <c r="B80" s="8" t="s">
        <v>9</v>
      </c>
      <c r="C80" s="10">
        <v>0.108306</v>
      </c>
      <c r="D80" s="10">
        <v>0.193223</v>
      </c>
      <c r="E80" s="10">
        <v>25.9611</v>
      </c>
      <c r="F80" s="10">
        <v>31.2034</v>
      </c>
      <c r="G80" s="10">
        <v>97.176</v>
      </c>
      <c r="H80" s="10">
        <v>0.159819</v>
      </c>
      <c r="I80" s="10">
        <v>0.204191</v>
      </c>
      <c r="J80" s="10">
        <v>26.2325</v>
      </c>
      <c r="K80" s="10">
        <v>31.5873</v>
      </c>
      <c r="L80" s="10">
        <v>97.5588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177142</v>
      </c>
      <c r="D81" s="10">
        <v>0.131516</v>
      </c>
      <c r="E81" s="10">
        <v>2.7329</v>
      </c>
      <c r="F81" s="10">
        <v>2.8362</v>
      </c>
      <c r="G81" s="10">
        <v>1.16799999999999</v>
      </c>
      <c r="H81" s="10">
        <v>0.227315</v>
      </c>
      <c r="I81" s="10">
        <v>0.108198</v>
      </c>
      <c r="J81" s="10">
        <v>2.7051</v>
      </c>
      <c r="K81" s="10">
        <v>2.902</v>
      </c>
      <c r="L81" s="10">
        <v>1.02839999999999</v>
      </c>
      <c r="M81" s="14">
        <f t="shared" ref="M81:O81" si="24">(E81-J81)/E81*100</f>
        <v>1.01723444</v>
      </c>
      <c r="N81" s="14">
        <f t="shared" si="24"/>
        <v>-2.320005641</v>
      </c>
      <c r="O81" s="14">
        <f t="shared" si="24"/>
        <v>11.95205479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15.3757</v>
      </c>
      <c r="I82" s="10">
        <v>7.5928</v>
      </c>
      <c r="J82" s="10">
        <v>36.4829</v>
      </c>
      <c r="K82" s="10">
        <v>24.193</v>
      </c>
      <c r="L82" s="10">
        <v>98.0201</v>
      </c>
    </row>
    <row r="83">
      <c r="A83" s="11"/>
      <c r="B83" s="8" t="s">
        <v>8</v>
      </c>
      <c r="C83" s="10">
        <v>15.3589</v>
      </c>
      <c r="D83" s="10">
        <v>7.58842</v>
      </c>
      <c r="E83" s="10">
        <v>36.7393</v>
      </c>
      <c r="F83" s="9">
        <v>24.7449</v>
      </c>
      <c r="G83" s="10">
        <v>98.2975</v>
      </c>
      <c r="H83" s="10">
        <v>16.1288</v>
      </c>
      <c r="I83" s="10">
        <v>7.84955</v>
      </c>
      <c r="J83" s="10">
        <v>37.834</v>
      </c>
      <c r="K83" s="10">
        <v>24.8524</v>
      </c>
      <c r="L83" s="10">
        <v>98.4413</v>
      </c>
    </row>
    <row r="84">
      <c r="A84" s="11"/>
      <c r="B84" s="8" t="s">
        <v>9</v>
      </c>
      <c r="C84" s="10">
        <v>13.6814</v>
      </c>
      <c r="D84" s="10">
        <v>6.88454</v>
      </c>
      <c r="E84" s="10">
        <v>33.9208</v>
      </c>
      <c r="F84" s="10">
        <v>22.9254</v>
      </c>
      <c r="G84" s="10">
        <v>97.5599</v>
      </c>
      <c r="H84" s="10">
        <v>14.4123</v>
      </c>
      <c r="I84" s="10">
        <v>7.21853</v>
      </c>
      <c r="J84" s="10">
        <v>34.862</v>
      </c>
      <c r="K84" s="10">
        <v>23.046</v>
      </c>
      <c r="L84" s="10">
        <v>97.709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1.6775</v>
      </c>
      <c r="D85" s="10">
        <v>0.70388</v>
      </c>
      <c r="E85" s="10">
        <v>2.8185</v>
      </c>
      <c r="F85" s="10">
        <v>1.8195</v>
      </c>
      <c r="G85" s="10">
        <v>0.737600000000001</v>
      </c>
      <c r="H85" s="10">
        <v>1.7165</v>
      </c>
      <c r="I85" s="10">
        <v>0.63102</v>
      </c>
      <c r="J85" s="10">
        <v>2.972</v>
      </c>
      <c r="K85" s="10">
        <v>1.8064</v>
      </c>
      <c r="L85" s="10">
        <v>0.732299999999995</v>
      </c>
      <c r="M85" s="14">
        <f t="shared" ref="M85:O85" si="25">(E85-J85)/E85*100</f>
        <v>-5.446159305</v>
      </c>
      <c r="N85" s="14">
        <f t="shared" si="25"/>
        <v>0.7199780159</v>
      </c>
      <c r="O85" s="14">
        <f t="shared" si="25"/>
        <v>0.7185466377</v>
      </c>
    </row>
    <row r="86">
      <c r="A86" s="15" t="s">
        <v>22</v>
      </c>
      <c r="B86" s="8" t="s">
        <v>34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131111</v>
      </c>
      <c r="H86" s="41">
        <f t="shared" si="26"/>
        <v>8.483024897</v>
      </c>
      <c r="I86" s="41">
        <f t="shared" si="26"/>
        <v>5.659236889</v>
      </c>
      <c r="J86" s="41">
        <f t="shared" si="26"/>
        <v>66.70752222</v>
      </c>
      <c r="K86" s="41">
        <f t="shared" si="26"/>
        <v>44.58692222</v>
      </c>
      <c r="L86" s="41">
        <f t="shared" si="26"/>
        <v>97.97315556</v>
      </c>
      <c r="M86" s="42"/>
      <c r="N86" s="42"/>
      <c r="O86" s="42"/>
    </row>
    <row r="87">
      <c r="A87" s="11"/>
      <c r="B87" s="8" t="s">
        <v>8</v>
      </c>
      <c r="C87" s="41">
        <f t="shared" ref="C87:L87" si="27">AVERAGE(C51,C55,C59,C63,C67,C71,C75,C79,C83)</f>
        <v>8.866754897</v>
      </c>
      <c r="D87" s="41">
        <f t="shared" si="27"/>
        <v>5.809710889</v>
      </c>
      <c r="E87" s="41">
        <f t="shared" si="27"/>
        <v>68.25407778</v>
      </c>
      <c r="F87" s="41">
        <f t="shared" si="27"/>
        <v>45.53245556</v>
      </c>
      <c r="G87" s="41">
        <f t="shared" si="27"/>
        <v>98.26477778</v>
      </c>
      <c r="H87" s="41">
        <f t="shared" si="27"/>
        <v>8.993769563</v>
      </c>
      <c r="I87" s="41">
        <f t="shared" si="27"/>
        <v>5.925229889</v>
      </c>
      <c r="J87" s="41">
        <f t="shared" si="27"/>
        <v>69.3712</v>
      </c>
      <c r="K87" s="41">
        <f t="shared" si="27"/>
        <v>46.2799</v>
      </c>
      <c r="L87" s="41">
        <f t="shared" si="27"/>
        <v>98.38784444</v>
      </c>
      <c r="M87" s="42"/>
      <c r="N87" s="42"/>
      <c r="O87" s="42"/>
    </row>
    <row r="88">
      <c r="A88" s="11"/>
      <c r="B88" s="8" t="s">
        <v>9</v>
      </c>
      <c r="C88" s="41">
        <f t="shared" ref="C88:L88" si="28">AVERAGE(C52,C56,C60,C64,C68,C72,C76,C80,C84)</f>
        <v>7.89737203</v>
      </c>
      <c r="D88" s="41">
        <f t="shared" si="28"/>
        <v>5.199804556</v>
      </c>
      <c r="E88" s="41">
        <f t="shared" si="28"/>
        <v>62.42593333</v>
      </c>
      <c r="F88" s="41">
        <f t="shared" si="28"/>
        <v>41.74445556</v>
      </c>
      <c r="G88" s="41">
        <f t="shared" si="28"/>
        <v>97.25542222</v>
      </c>
      <c r="H88" s="41">
        <f t="shared" si="28"/>
        <v>7.935808341</v>
      </c>
      <c r="I88" s="41">
        <f t="shared" si="28"/>
        <v>5.324413444</v>
      </c>
      <c r="J88" s="41">
        <f t="shared" si="28"/>
        <v>63.39597778</v>
      </c>
      <c r="K88" s="41">
        <f t="shared" si="28"/>
        <v>42.42316667</v>
      </c>
      <c r="L88" s="41">
        <f t="shared" si="28"/>
        <v>97.47178889</v>
      </c>
      <c r="M88" s="10" t="s">
        <v>11</v>
      </c>
      <c r="N88" s="10" t="s">
        <v>10</v>
      </c>
      <c r="O88" s="41" t="s">
        <v>12</v>
      </c>
    </row>
    <row r="89">
      <c r="A89" s="12"/>
      <c r="B89" s="43" t="s">
        <v>13</v>
      </c>
      <c r="C89" s="16">
        <f t="shared" ref="C89:L89" si="29">AVERAGE(C53,C57,C61,C65,C69,C73,C77,C81,C85)</f>
        <v>0.9693828667</v>
      </c>
      <c r="D89" s="16">
        <f t="shared" si="29"/>
        <v>0.6099063333</v>
      </c>
      <c r="E89" s="16">
        <f t="shared" si="29"/>
        <v>5.828144444</v>
      </c>
      <c r="F89" s="16">
        <f t="shared" si="29"/>
        <v>3.788</v>
      </c>
      <c r="G89" s="16">
        <f t="shared" si="29"/>
        <v>1.009355556</v>
      </c>
      <c r="H89" s="16">
        <f t="shared" si="29"/>
        <v>1.057961222</v>
      </c>
      <c r="I89" s="16">
        <f t="shared" si="29"/>
        <v>0.6008164444</v>
      </c>
      <c r="J89" s="16">
        <f t="shared" si="29"/>
        <v>5.975222222</v>
      </c>
      <c r="K89" s="16">
        <f t="shared" si="29"/>
        <v>3.856733333</v>
      </c>
      <c r="L89" s="16">
        <f t="shared" si="29"/>
        <v>0.9160555556</v>
      </c>
      <c r="M89" s="17">
        <f t="shared" ref="M89:O89" si="30">(E89-J89)/E89*100</f>
        <v>-2.523578116</v>
      </c>
      <c r="N89" s="17">
        <f t="shared" si="30"/>
        <v>-1.814501936</v>
      </c>
      <c r="O89" s="17">
        <f t="shared" si="30"/>
        <v>9.243521719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18" t="s">
        <v>23</v>
      </c>
      <c r="B90" s="3"/>
      <c r="C90" s="40">
        <f t="shared" ref="C90:L90" si="31">max(C53,C57,C61,C65,C69,C73,C77,C81,C85,C89)</f>
        <v>2.2255</v>
      </c>
      <c r="D90" s="40">
        <f t="shared" si="31"/>
        <v>1.19141</v>
      </c>
      <c r="E90" s="40">
        <f t="shared" si="31"/>
        <v>11.2861</v>
      </c>
      <c r="F90" s="40">
        <f t="shared" si="31"/>
        <v>6.0022</v>
      </c>
      <c r="G90" s="40">
        <f t="shared" si="31"/>
        <v>1.5268</v>
      </c>
      <c r="H90" s="40">
        <f t="shared" si="31"/>
        <v>2.258</v>
      </c>
      <c r="I90" s="40">
        <f t="shared" si="31"/>
        <v>1.26665</v>
      </c>
      <c r="J90" s="40">
        <f t="shared" si="31"/>
        <v>11.454</v>
      </c>
      <c r="K90" s="40">
        <f t="shared" si="31"/>
        <v>6.3647</v>
      </c>
      <c r="L90" s="40">
        <f t="shared" si="31"/>
        <v>1.3475</v>
      </c>
      <c r="M90" s="42"/>
      <c r="N90" s="42"/>
      <c r="O90" s="42"/>
    </row>
    <row r="91">
      <c r="A91" s="18" t="s">
        <v>24</v>
      </c>
      <c r="B91" s="3"/>
      <c r="C91" s="40">
        <f t="shared" ref="C91:L91" si="32">MIN(C53,C57,C61,C65,C69,C73,C77,C81,C85,C89)</f>
        <v>0</v>
      </c>
      <c r="D91" s="40">
        <f t="shared" si="32"/>
        <v>0.131516</v>
      </c>
      <c r="E91" s="40">
        <f t="shared" si="32"/>
        <v>2.7329</v>
      </c>
      <c r="F91" s="40">
        <f t="shared" si="32"/>
        <v>1.8195</v>
      </c>
      <c r="G91" s="40">
        <f t="shared" si="32"/>
        <v>0.5233</v>
      </c>
      <c r="H91" s="40">
        <f t="shared" si="32"/>
        <v>0</v>
      </c>
      <c r="I91" s="40">
        <f t="shared" si="32"/>
        <v>0.108198</v>
      </c>
      <c r="J91" s="40">
        <f t="shared" si="32"/>
        <v>2.7051</v>
      </c>
      <c r="K91" s="40">
        <f t="shared" si="32"/>
        <v>1.8064</v>
      </c>
      <c r="L91" s="40">
        <f t="shared" si="32"/>
        <v>0.4946</v>
      </c>
      <c r="M91" s="42"/>
      <c r="N91" s="42"/>
      <c r="O91" s="42"/>
    </row>
    <row r="92">
      <c r="A92" s="18" t="s">
        <v>25</v>
      </c>
      <c r="B92" s="3"/>
      <c r="C92" s="42"/>
      <c r="D92" s="42"/>
      <c r="E92" s="42"/>
      <c r="F92" s="42"/>
      <c r="G92" s="40">
        <f>MAX(G86:G88,G82:G84,G78:G80,G74:G76,G70:G72,G66:G68,G62:G64,G58:G60,G54:G56,G50:G52)</f>
        <v>98.4528</v>
      </c>
      <c r="H92" s="42"/>
      <c r="I92" s="42"/>
      <c r="J92" s="42"/>
      <c r="K92" s="42"/>
      <c r="L92" s="40">
        <f>MAX(L86:L88,L82:L84,L78:L80,L74:L76,L70:L72,L66:L68,L62:L64,L58:L60,L54:L56,L50:L52)</f>
        <v>98.6363</v>
      </c>
      <c r="M92" s="42"/>
      <c r="N92" s="42"/>
      <c r="O92" s="42"/>
    </row>
    <row r="93">
      <c r="A93" s="18" t="s">
        <v>26</v>
      </c>
      <c r="B93" s="3"/>
      <c r="C93" s="42"/>
      <c r="D93" s="42"/>
      <c r="E93" s="42"/>
      <c r="F93" s="42"/>
      <c r="G93" s="40">
        <f>MIN(G86:G88,G82:G84,G78:G80,G74:G76,G70:G72,G66:G68,G62:G64,G58:G60,G54:G56,G50:G52)</f>
        <v>96.8598</v>
      </c>
      <c r="H93" s="42"/>
      <c r="I93" s="42"/>
      <c r="J93" s="42"/>
      <c r="K93" s="42"/>
      <c r="L93" s="40">
        <f>MIN(L86:L88,L82:L84,L78:L80,L74:L76,L70:L72,L66:L68,L62:L64,L58:L60,L54:L56,L50:L52)</f>
        <v>97.2888</v>
      </c>
      <c r="M93" s="42"/>
      <c r="N93" s="42"/>
      <c r="O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1.39373</v>
      </c>
      <c r="I3" s="10">
        <v>2.98516</v>
      </c>
      <c r="J3" s="10">
        <v>159.43</v>
      </c>
      <c r="K3" s="10">
        <v>97.5011</v>
      </c>
      <c r="L3" s="10">
        <v>97.9584</v>
      </c>
    </row>
    <row r="4">
      <c r="A4" s="11"/>
      <c r="B4" s="8" t="s">
        <v>8</v>
      </c>
      <c r="C4" s="10">
        <v>1.35804</v>
      </c>
      <c r="D4" s="10">
        <v>2.93943</v>
      </c>
      <c r="E4" s="10">
        <v>159.996</v>
      </c>
      <c r="F4" s="9">
        <v>96.6014</v>
      </c>
      <c r="G4" s="10">
        <v>98.1435</v>
      </c>
      <c r="H4" s="10">
        <v>1.4683</v>
      </c>
      <c r="I4" s="10">
        <v>3.11595</v>
      </c>
      <c r="J4" s="10">
        <v>161.966</v>
      </c>
      <c r="K4" s="10">
        <v>99.3572</v>
      </c>
      <c r="L4" s="9">
        <v>98.1833</v>
      </c>
    </row>
    <row r="5">
      <c r="A5" s="11"/>
      <c r="B5" s="8" t="s">
        <v>9</v>
      </c>
      <c r="C5" s="10">
        <v>1.18463</v>
      </c>
      <c r="D5" s="10">
        <v>2.56486</v>
      </c>
      <c r="E5" s="10">
        <v>155.068</v>
      </c>
      <c r="F5" s="9">
        <v>93.1756</v>
      </c>
      <c r="G5" s="10">
        <v>97.6456</v>
      </c>
      <c r="H5" s="10">
        <v>1.2196</v>
      </c>
      <c r="I5" s="10">
        <v>2.81403</v>
      </c>
      <c r="J5" s="10">
        <v>156.695</v>
      </c>
      <c r="K5" s="10">
        <v>95.5543</v>
      </c>
      <c r="L5" s="9">
        <v>97.7643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17341</v>
      </c>
      <c r="D6" s="10">
        <v>0.37457</v>
      </c>
      <c r="E6" s="10">
        <v>4.928</v>
      </c>
      <c r="F6" s="10">
        <v>3.4258</v>
      </c>
      <c r="G6" s="10">
        <v>0.497900000000001</v>
      </c>
      <c r="H6" s="10">
        <v>0.2487</v>
      </c>
      <c r="I6" s="10">
        <v>0.30192</v>
      </c>
      <c r="J6" s="10">
        <v>5.27100000000002</v>
      </c>
      <c r="K6" s="10">
        <v>3.80290000000001</v>
      </c>
      <c r="L6" s="10">
        <v>0.418999999999997</v>
      </c>
      <c r="M6" s="13">
        <f t="shared" ref="M6:O6" si="1">(E6-J6)/E6*100</f>
        <v>-6.960227273</v>
      </c>
      <c r="N6" s="14">
        <f t="shared" si="1"/>
        <v>-11.00764785</v>
      </c>
      <c r="O6" s="14">
        <f t="shared" si="1"/>
        <v>15.84655553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0.00491407</v>
      </c>
      <c r="I7" s="10">
        <v>0.936596</v>
      </c>
      <c r="J7" s="10">
        <v>132.698</v>
      </c>
      <c r="K7" s="10">
        <v>89.3115</v>
      </c>
      <c r="L7" s="10">
        <v>98.0228</v>
      </c>
    </row>
    <row r="8">
      <c r="A8" s="11"/>
      <c r="B8" s="8" t="s">
        <v>8</v>
      </c>
      <c r="C8" s="10">
        <v>0.00491407</v>
      </c>
      <c r="D8" s="10">
        <v>1.01318</v>
      </c>
      <c r="E8" s="10">
        <v>132.953</v>
      </c>
      <c r="F8" s="10">
        <v>89.2244</v>
      </c>
      <c r="G8" s="9">
        <v>98.3504</v>
      </c>
      <c r="H8" s="9">
        <v>0.00491407</v>
      </c>
      <c r="I8" s="9">
        <v>1.03891</v>
      </c>
      <c r="J8" s="9">
        <v>135.665</v>
      </c>
      <c r="K8" s="10">
        <v>91.2965</v>
      </c>
      <c r="L8" s="10">
        <v>98.4387</v>
      </c>
    </row>
    <row r="9">
      <c r="A9" s="11"/>
      <c r="B9" s="8" t="s">
        <v>9</v>
      </c>
      <c r="C9" s="10">
        <v>0.00491407</v>
      </c>
      <c r="D9" s="10">
        <v>0.715215</v>
      </c>
      <c r="E9" s="10">
        <v>126.92</v>
      </c>
      <c r="F9" s="10">
        <v>85.1986</v>
      </c>
      <c r="G9" s="10">
        <v>97.4349</v>
      </c>
      <c r="H9" s="10">
        <v>0.00491407</v>
      </c>
      <c r="I9" s="10">
        <v>0.7795</v>
      </c>
      <c r="J9" s="10">
        <v>129.858</v>
      </c>
      <c r="K9" s="10">
        <v>87.1825</v>
      </c>
      <c r="L9" s="10">
        <v>97.6997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297965</v>
      </c>
      <c r="E10" s="10">
        <v>6.033</v>
      </c>
      <c r="F10" s="10">
        <v>4.0258</v>
      </c>
      <c r="G10" s="10">
        <v>0.915499999999994</v>
      </c>
      <c r="H10" s="10">
        <v>0.0</v>
      </c>
      <c r="I10" s="10">
        <v>0.25941</v>
      </c>
      <c r="J10" s="10">
        <v>5.80699999999999</v>
      </c>
      <c r="K10" s="10">
        <v>4.11399999999999</v>
      </c>
      <c r="L10" s="10">
        <v>0.73899999999999</v>
      </c>
      <c r="M10" s="14">
        <f t="shared" ref="M10:O10" si="2">(E10-J10)/E10*100</f>
        <v>3.746063318</v>
      </c>
      <c r="N10" s="14">
        <f t="shared" si="2"/>
        <v>-2.190868896</v>
      </c>
      <c r="O10" s="14">
        <f t="shared" si="2"/>
        <v>19.27908247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0.140252</v>
      </c>
      <c r="I11" s="10">
        <v>0.854298</v>
      </c>
      <c r="J11" s="10">
        <v>80.8187</v>
      </c>
      <c r="K11" s="9">
        <v>41.3574</v>
      </c>
      <c r="L11" s="10">
        <v>97.9477</v>
      </c>
    </row>
    <row r="12">
      <c r="A12" s="11"/>
      <c r="B12" s="8" t="s">
        <v>8</v>
      </c>
      <c r="C12" s="10">
        <v>0.140252</v>
      </c>
      <c r="D12" s="10">
        <v>0.819756</v>
      </c>
      <c r="E12" s="10">
        <v>80.2226</v>
      </c>
      <c r="F12" s="10">
        <v>41.1507</v>
      </c>
      <c r="G12" s="10">
        <v>98.1687</v>
      </c>
      <c r="H12" s="10">
        <v>0.176942</v>
      </c>
      <c r="I12" s="10">
        <v>0.944743</v>
      </c>
      <c r="J12" s="10">
        <v>82.3</v>
      </c>
      <c r="K12" s="10">
        <v>42.3552</v>
      </c>
      <c r="L12" s="10">
        <v>98.2901</v>
      </c>
    </row>
    <row r="13">
      <c r="A13" s="11"/>
      <c r="B13" s="8" t="s">
        <v>9</v>
      </c>
      <c r="C13" s="10">
        <v>0.140252</v>
      </c>
      <c r="D13" s="10">
        <v>0.606775</v>
      </c>
      <c r="E13" s="10">
        <v>76.941</v>
      </c>
      <c r="F13" s="10">
        <v>39.3586</v>
      </c>
      <c r="G13" s="10">
        <v>97.2636</v>
      </c>
      <c r="H13" s="10">
        <v>0.140252</v>
      </c>
      <c r="I13" s="10">
        <v>0.760721</v>
      </c>
      <c r="J13" s="10">
        <v>79.0802</v>
      </c>
      <c r="K13" s="9">
        <v>40.1759</v>
      </c>
      <c r="L13" s="10">
        <v>97.6486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</v>
      </c>
      <c r="D14" s="10">
        <v>0.212981</v>
      </c>
      <c r="E14" s="10">
        <v>3.2816</v>
      </c>
      <c r="F14" s="10">
        <v>1.7921</v>
      </c>
      <c r="G14" s="10">
        <v>0.905100000000005</v>
      </c>
      <c r="H14" s="10">
        <v>0.03669</v>
      </c>
      <c r="I14" s="10">
        <v>0.184022</v>
      </c>
      <c r="J14" s="10">
        <v>3.21979999999999</v>
      </c>
      <c r="K14" s="10">
        <v>2.17930000000001</v>
      </c>
      <c r="L14" s="10">
        <v>0.641499999999994</v>
      </c>
      <c r="M14" s="14">
        <f t="shared" ref="M14:O14" si="3">(E14-J14)/E14*100</f>
        <v>1.883227694</v>
      </c>
      <c r="N14" s="14">
        <f t="shared" si="3"/>
        <v>-21.60593717</v>
      </c>
      <c r="O14" s="14">
        <f t="shared" si="3"/>
        <v>29.12385372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25.0665</v>
      </c>
      <c r="I15" s="10">
        <v>15.0118</v>
      </c>
      <c r="J15" s="10">
        <v>115.223</v>
      </c>
      <c r="K15" s="9">
        <v>84.8171</v>
      </c>
      <c r="L15" s="10">
        <v>98.0664</v>
      </c>
    </row>
    <row r="16">
      <c r="A16" s="11"/>
      <c r="B16" s="8" t="s">
        <v>8</v>
      </c>
      <c r="C16" s="10">
        <v>25.4112</v>
      </c>
      <c r="D16" s="10">
        <v>15.0496</v>
      </c>
      <c r="E16" s="10">
        <v>115.513</v>
      </c>
      <c r="F16" s="10">
        <v>85.1038</v>
      </c>
      <c r="G16" s="10">
        <v>98.0704</v>
      </c>
      <c r="H16" s="9">
        <v>25.5353</v>
      </c>
      <c r="I16" s="9">
        <v>15.0623</v>
      </c>
      <c r="J16" s="9">
        <v>115.613</v>
      </c>
      <c r="K16" s="10">
        <v>85.2148</v>
      </c>
      <c r="L16" s="10">
        <v>98.0704</v>
      </c>
    </row>
    <row r="17">
      <c r="A17" s="11"/>
      <c r="B17" s="8" t="s">
        <v>9</v>
      </c>
      <c r="C17" s="10">
        <v>24.3956</v>
      </c>
      <c r="D17" s="10">
        <v>14.94</v>
      </c>
      <c r="E17" s="10">
        <v>114.581</v>
      </c>
      <c r="F17" s="10">
        <v>84.2933</v>
      </c>
      <c r="G17" s="9">
        <v>97.6097</v>
      </c>
      <c r="H17" s="10">
        <v>24.5841</v>
      </c>
      <c r="I17" s="10">
        <v>14.9566</v>
      </c>
      <c r="J17" s="10">
        <v>114.742</v>
      </c>
      <c r="K17" s="10">
        <v>84.46</v>
      </c>
      <c r="L17" s="10">
        <v>97.7545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1.0156</v>
      </c>
      <c r="D18" s="10">
        <v>0.1096</v>
      </c>
      <c r="E18" s="10">
        <v>0.932000000000002</v>
      </c>
      <c r="F18" s="10">
        <v>0.810500000000005</v>
      </c>
      <c r="G18" s="10">
        <v>0.460700000000003</v>
      </c>
      <c r="H18" s="10">
        <v>0.9512</v>
      </c>
      <c r="I18" s="10">
        <v>0.105700000000001</v>
      </c>
      <c r="J18" s="10">
        <v>0.870999999999995</v>
      </c>
      <c r="K18" s="10">
        <v>0.754800000000003</v>
      </c>
      <c r="L18" s="10">
        <v>0.315900000000013</v>
      </c>
      <c r="M18" s="14">
        <f t="shared" ref="M18:O18" si="4">(E18-J18)/E18*100</f>
        <v>6.545064378</v>
      </c>
      <c r="N18" s="14">
        <f t="shared" si="4"/>
        <v>6.872301049</v>
      </c>
      <c r="O18" s="14">
        <f t="shared" si="4"/>
        <v>31.43043195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8.1142</v>
      </c>
      <c r="I19" s="10">
        <v>8.80619</v>
      </c>
      <c r="J19" s="10">
        <v>90.9856</v>
      </c>
      <c r="K19" s="10">
        <v>70.8884</v>
      </c>
      <c r="L19" s="10">
        <v>97.9996</v>
      </c>
    </row>
    <row r="20">
      <c r="A20" s="11"/>
      <c r="B20" s="8" t="s">
        <v>8</v>
      </c>
      <c r="C20" s="10">
        <v>8.38162</v>
      </c>
      <c r="D20" s="10">
        <v>8.81864</v>
      </c>
      <c r="E20" s="10">
        <v>91.1918</v>
      </c>
      <c r="F20" s="10">
        <v>70.8</v>
      </c>
      <c r="G20" s="10">
        <v>98.2239</v>
      </c>
      <c r="H20" s="9">
        <v>8.61606</v>
      </c>
      <c r="I20" s="9">
        <v>9.05439</v>
      </c>
      <c r="J20" s="9">
        <v>91.7566</v>
      </c>
      <c r="K20" s="9">
        <v>71.5353</v>
      </c>
      <c r="L20" s="9">
        <v>98.3662</v>
      </c>
    </row>
    <row r="21">
      <c r="A21" s="11"/>
      <c r="B21" s="8" t="s">
        <v>9</v>
      </c>
      <c r="C21" s="10">
        <v>7.51705</v>
      </c>
      <c r="D21" s="10">
        <v>8.26947</v>
      </c>
      <c r="E21" s="10">
        <v>89.42</v>
      </c>
      <c r="F21" s="10">
        <v>68.8298</v>
      </c>
      <c r="G21" s="9">
        <v>97.6737</v>
      </c>
      <c r="H21" s="10">
        <v>7.53553</v>
      </c>
      <c r="I21" s="10">
        <v>8.43439</v>
      </c>
      <c r="J21" s="10">
        <v>90.0189</v>
      </c>
      <c r="K21" s="10">
        <v>69.9967</v>
      </c>
      <c r="L21" s="10">
        <v>97.7466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0.86457</v>
      </c>
      <c r="D22" s="10">
        <v>0.54917</v>
      </c>
      <c r="E22" s="10">
        <v>1.7718</v>
      </c>
      <c r="F22" s="10">
        <v>1.97019999999999</v>
      </c>
      <c r="G22" s="10">
        <v>0.550200000000004</v>
      </c>
      <c r="H22" s="10">
        <v>1.08053</v>
      </c>
      <c r="I22" s="10">
        <v>0.619999999999999</v>
      </c>
      <c r="J22" s="10">
        <v>1.7377</v>
      </c>
      <c r="K22" s="10">
        <v>1.5386</v>
      </c>
      <c r="L22" s="10">
        <v>0.619600000000006</v>
      </c>
      <c r="M22" s="14">
        <f t="shared" ref="M22:O22" si="5">(E22-J22)/E22*100</f>
        <v>1.924596456</v>
      </c>
      <c r="N22" s="14">
        <f t="shared" si="5"/>
        <v>21.90640544</v>
      </c>
      <c r="O22" s="14">
        <f t="shared" si="5"/>
        <v>-12.61359506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874</v>
      </c>
      <c r="H23" s="10">
        <v>3.64796</v>
      </c>
      <c r="I23" s="10">
        <v>4.14982</v>
      </c>
      <c r="J23" s="10">
        <v>113.581</v>
      </c>
      <c r="K23" s="10">
        <v>65.0077</v>
      </c>
      <c r="L23" s="10">
        <v>97.9495</v>
      </c>
    </row>
    <row r="24">
      <c r="A24" s="11"/>
      <c r="B24" s="8" t="s">
        <v>8</v>
      </c>
      <c r="C24" s="10">
        <v>3.59012</v>
      </c>
      <c r="D24" s="10">
        <v>3.91959</v>
      </c>
      <c r="E24" s="10">
        <v>114.115</v>
      </c>
      <c r="F24" s="10">
        <v>64.3838</v>
      </c>
      <c r="G24" s="10">
        <v>98.1398</v>
      </c>
      <c r="H24" s="10">
        <v>3.78127</v>
      </c>
      <c r="I24" s="10">
        <v>4.24391</v>
      </c>
      <c r="J24" s="10">
        <v>115.28</v>
      </c>
      <c r="K24" s="10">
        <v>65.9734</v>
      </c>
      <c r="L24" s="10">
        <v>98.6027</v>
      </c>
    </row>
    <row r="25">
      <c r="A25" s="11"/>
      <c r="B25" s="8" t="s">
        <v>9</v>
      </c>
      <c r="C25" s="10">
        <v>3.28379</v>
      </c>
      <c r="D25" s="10">
        <v>3.6239</v>
      </c>
      <c r="E25" s="10">
        <v>109.979</v>
      </c>
      <c r="F25" s="10">
        <v>61.378</v>
      </c>
      <c r="G25" s="10">
        <v>97.1378</v>
      </c>
      <c r="H25" s="10">
        <v>3.30536</v>
      </c>
      <c r="I25" s="10">
        <v>4.05379</v>
      </c>
      <c r="J25" s="10">
        <v>111.679</v>
      </c>
      <c r="K25" s="10">
        <v>63.6549</v>
      </c>
      <c r="L25" s="10">
        <v>97.7859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30633</v>
      </c>
      <c r="D26" s="10">
        <v>0.29569</v>
      </c>
      <c r="E26" s="10">
        <v>4.136</v>
      </c>
      <c r="F26" s="10">
        <v>3.00579999999999</v>
      </c>
      <c r="G26" s="10">
        <v>1.002</v>
      </c>
      <c r="H26" s="10">
        <v>0.47591</v>
      </c>
      <c r="I26" s="10">
        <v>0.190119999999999</v>
      </c>
      <c r="J26" s="10">
        <v>3.601</v>
      </c>
      <c r="K26" s="10">
        <v>2.3185</v>
      </c>
      <c r="L26" s="10">
        <v>0.816800000000001</v>
      </c>
      <c r="M26" s="14">
        <f t="shared" ref="M26:O26" si="6">(E26-J26)/E26*100</f>
        <v>12.93520309</v>
      </c>
      <c r="N26" s="14">
        <f t="shared" si="6"/>
        <v>22.8657928</v>
      </c>
      <c r="O26" s="14">
        <f t="shared" si="6"/>
        <v>18.48303393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23.0207</v>
      </c>
      <c r="I27" s="10">
        <v>10.3385</v>
      </c>
      <c r="J27" s="10">
        <v>116.966</v>
      </c>
      <c r="K27" s="10">
        <v>91.7256</v>
      </c>
      <c r="L27" s="10">
        <v>97.9735</v>
      </c>
    </row>
    <row r="28">
      <c r="A28" s="11"/>
      <c r="B28" s="8" t="s">
        <v>8</v>
      </c>
      <c r="C28" s="10">
        <v>23.7298</v>
      </c>
      <c r="D28" s="10">
        <v>10.7094</v>
      </c>
      <c r="E28" s="10">
        <v>118.355</v>
      </c>
      <c r="F28" s="10">
        <v>93.4431</v>
      </c>
      <c r="G28" s="10">
        <v>98.0236</v>
      </c>
      <c r="H28" s="10">
        <v>23.5183</v>
      </c>
      <c r="I28" s="10">
        <v>10.5744</v>
      </c>
      <c r="J28" s="10">
        <v>117.794</v>
      </c>
      <c r="K28" s="10">
        <v>92.7149</v>
      </c>
      <c r="L28" s="10">
        <v>98.0926</v>
      </c>
    </row>
    <row r="29">
      <c r="A29" s="11"/>
      <c r="B29" s="8" t="s">
        <v>9</v>
      </c>
      <c r="C29" s="10">
        <v>22.6378</v>
      </c>
      <c r="D29" s="10">
        <v>10.2613</v>
      </c>
      <c r="E29" s="10">
        <v>116.486</v>
      </c>
      <c r="F29" s="10">
        <v>91.3201</v>
      </c>
      <c r="G29" s="10">
        <v>97.6883</v>
      </c>
      <c r="H29" s="10">
        <v>22.346</v>
      </c>
      <c r="I29" s="10">
        <v>10.1549</v>
      </c>
      <c r="J29" s="10">
        <v>115.843</v>
      </c>
      <c r="K29" s="10">
        <v>90.6669</v>
      </c>
      <c r="L29" s="10">
        <v>97.7835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1.092</v>
      </c>
      <c r="D30" s="10">
        <v>0.4481</v>
      </c>
      <c r="E30" s="10">
        <v>1.869</v>
      </c>
      <c r="F30" s="10">
        <v>2.123</v>
      </c>
      <c r="G30" s="10">
        <v>0.335300000000004</v>
      </c>
      <c r="H30" s="10">
        <v>1.1723</v>
      </c>
      <c r="I30" s="10">
        <v>0.419500000000001</v>
      </c>
      <c r="J30" s="10">
        <v>1.95099999999999</v>
      </c>
      <c r="K30" s="10">
        <v>2.048</v>
      </c>
      <c r="L30" s="10">
        <v>0.309100000000001</v>
      </c>
      <c r="M30" s="14">
        <f t="shared" ref="M30:O30" si="7">(E30-J30)/E30*100</f>
        <v>-4.387372927</v>
      </c>
      <c r="N30" s="14">
        <f t="shared" si="7"/>
        <v>3.532736693</v>
      </c>
      <c r="O30" s="14">
        <f t="shared" si="7"/>
        <v>7.813898002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0.266678</v>
      </c>
      <c r="I31" s="10">
        <v>0.260812</v>
      </c>
      <c r="J31" s="10">
        <v>44.5652</v>
      </c>
      <c r="K31" s="10">
        <v>53.1057</v>
      </c>
      <c r="L31" s="10">
        <v>98.0547</v>
      </c>
    </row>
    <row r="32">
      <c r="A32" s="11"/>
      <c r="B32" s="8" t="s">
        <v>8</v>
      </c>
      <c r="C32" s="10">
        <v>0.237538</v>
      </c>
      <c r="D32" s="10">
        <v>0.28854</v>
      </c>
      <c r="E32" s="10">
        <v>44.7148</v>
      </c>
      <c r="F32" s="10">
        <v>53.1806</v>
      </c>
      <c r="G32" s="10">
        <v>98.1387</v>
      </c>
      <c r="H32" s="10">
        <v>0.285448</v>
      </c>
      <c r="I32" s="10">
        <v>0.299163</v>
      </c>
      <c r="J32" s="10">
        <v>45.1974</v>
      </c>
      <c r="K32" s="10">
        <v>53.9621</v>
      </c>
      <c r="L32" s="10">
        <v>98.3045</v>
      </c>
    </row>
    <row r="33">
      <c r="A33" s="11"/>
      <c r="B33" s="8" t="s">
        <v>9</v>
      </c>
      <c r="C33" s="10">
        <v>0.159819</v>
      </c>
      <c r="D33" s="10">
        <v>0.232987</v>
      </c>
      <c r="E33" s="10">
        <v>43.416</v>
      </c>
      <c r="F33" s="10">
        <v>51.5786</v>
      </c>
      <c r="G33" s="10">
        <v>97.5663</v>
      </c>
      <c r="H33" s="10">
        <v>0.189686</v>
      </c>
      <c r="I33" s="10">
        <v>0.238603</v>
      </c>
      <c r="J33" s="10">
        <v>43.7958</v>
      </c>
      <c r="K33" s="10">
        <v>52.2826</v>
      </c>
      <c r="L33" s="10">
        <v>97.6743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077719</v>
      </c>
      <c r="D34" s="10">
        <v>0.055553</v>
      </c>
      <c r="E34" s="10">
        <v>1.2988</v>
      </c>
      <c r="F34" s="10">
        <v>1.602</v>
      </c>
      <c r="G34" s="10">
        <v>0.572400000000002</v>
      </c>
      <c r="H34" s="10">
        <v>0.095762</v>
      </c>
      <c r="I34" s="10">
        <v>0.06056</v>
      </c>
      <c r="J34" s="10">
        <v>1.4016</v>
      </c>
      <c r="K34" s="10">
        <v>1.6795</v>
      </c>
      <c r="L34" s="10">
        <v>0.630200000000002</v>
      </c>
      <c r="M34" s="14">
        <f t="shared" ref="M34:O34" si="8">(E34-J34)/E34*100</f>
        <v>-7.91499846</v>
      </c>
      <c r="N34" s="14">
        <f t="shared" si="8"/>
        <v>-4.837702871</v>
      </c>
      <c r="O34" s="14">
        <f t="shared" si="8"/>
        <v>-10.09783368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14.9372</v>
      </c>
      <c r="I35" s="10">
        <v>7.42703</v>
      </c>
      <c r="J35" s="10">
        <v>55.9719</v>
      </c>
      <c r="K35" s="10">
        <v>35.8607</v>
      </c>
      <c r="L35" s="10">
        <v>97.9194</v>
      </c>
    </row>
    <row r="36">
      <c r="A36" s="11"/>
      <c r="B36" s="8" t="s">
        <v>8</v>
      </c>
      <c r="C36" s="10">
        <v>14.8054</v>
      </c>
      <c r="D36" s="10">
        <v>7.41806</v>
      </c>
      <c r="E36" s="10">
        <v>56.0027</v>
      </c>
      <c r="F36" s="9">
        <v>36.1735</v>
      </c>
      <c r="G36" s="10">
        <v>97.9676</v>
      </c>
      <c r="H36" s="10">
        <v>15.4242</v>
      </c>
      <c r="I36" s="10">
        <v>7.61724</v>
      </c>
      <c r="J36" s="10">
        <v>57.0233</v>
      </c>
      <c r="K36" s="10">
        <v>36.449</v>
      </c>
      <c r="L36" s="10">
        <v>98.2975</v>
      </c>
    </row>
    <row r="37">
      <c r="A37" s="11"/>
      <c r="B37" s="8" t="s">
        <v>9</v>
      </c>
      <c r="C37" s="10">
        <v>14.1505</v>
      </c>
      <c r="D37" s="10">
        <v>7.07928</v>
      </c>
      <c r="E37" s="10">
        <v>54.2579</v>
      </c>
      <c r="F37" s="10">
        <v>35.1464</v>
      </c>
      <c r="G37" s="10">
        <v>97.6734</v>
      </c>
      <c r="H37" s="10">
        <v>14.6029</v>
      </c>
      <c r="I37" s="10">
        <v>7.28601</v>
      </c>
      <c r="J37" s="10">
        <v>55.0046</v>
      </c>
      <c r="K37" s="10">
        <v>35.3588</v>
      </c>
      <c r="L37" s="10">
        <v>97.8218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0.654900000000001</v>
      </c>
      <c r="D38" s="10">
        <v>0.33878</v>
      </c>
      <c r="E38" s="10">
        <v>1.7448</v>
      </c>
      <c r="F38" s="10">
        <v>1.0271</v>
      </c>
      <c r="G38" s="10">
        <v>0.294200000000004</v>
      </c>
      <c r="H38" s="10">
        <v>0.821300000000001</v>
      </c>
      <c r="I38" s="10">
        <v>0.33123</v>
      </c>
      <c r="J38" s="10">
        <v>2.0187</v>
      </c>
      <c r="K38" s="10">
        <v>1.0902</v>
      </c>
      <c r="L38" s="10">
        <v>0.475700000000003</v>
      </c>
      <c r="M38" s="14">
        <f t="shared" ref="M38:O38" si="9">(E38-J38)/E38*100</f>
        <v>-15.69807428</v>
      </c>
      <c r="N38" s="14">
        <f t="shared" si="9"/>
        <v>-6.143510856</v>
      </c>
      <c r="O38" s="14">
        <f t="shared" si="9"/>
        <v>-61.69272604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38</v>
      </c>
      <c r="H39" s="16">
        <f t="shared" si="10"/>
        <v>8.510237119</v>
      </c>
      <c r="I39" s="16">
        <f t="shared" si="10"/>
        <v>5.641134</v>
      </c>
      <c r="J39" s="16">
        <f t="shared" si="10"/>
        <v>101.1377111</v>
      </c>
      <c r="K39" s="16">
        <f t="shared" si="10"/>
        <v>69.9528</v>
      </c>
      <c r="L39" s="16">
        <f t="shared" si="10"/>
        <v>97.988</v>
      </c>
    </row>
    <row r="40">
      <c r="A40" s="11"/>
      <c r="B40" s="8" t="s">
        <v>8</v>
      </c>
      <c r="C40" s="16">
        <f t="shared" ref="C40:L40" si="11">AVERAGE(C4,C8,C12,C16,C20,C24,C28,C32,C36)</f>
        <v>8.628764897</v>
      </c>
      <c r="D40" s="16">
        <f t="shared" si="11"/>
        <v>5.664021778</v>
      </c>
      <c r="E40" s="16">
        <f t="shared" si="11"/>
        <v>101.4515444</v>
      </c>
      <c r="F40" s="16">
        <f t="shared" si="11"/>
        <v>70.00681111</v>
      </c>
      <c r="G40" s="16">
        <f t="shared" si="11"/>
        <v>98.13628889</v>
      </c>
      <c r="H40" s="16">
        <f t="shared" si="11"/>
        <v>8.75674823</v>
      </c>
      <c r="I40" s="16">
        <f t="shared" si="11"/>
        <v>5.772334</v>
      </c>
      <c r="J40" s="16">
        <f t="shared" si="11"/>
        <v>102.5105889</v>
      </c>
      <c r="K40" s="16">
        <f t="shared" si="11"/>
        <v>70.98426667</v>
      </c>
      <c r="L40" s="16">
        <f t="shared" si="11"/>
        <v>98.294</v>
      </c>
    </row>
    <row r="41">
      <c r="A41" s="11"/>
      <c r="B41" s="8" t="s">
        <v>9</v>
      </c>
      <c r="C41" s="16">
        <f t="shared" ref="C41:L41" si="12">AVERAGE(C5,C9,C13,C17,C21,C25,C29,C33,C37)</f>
        <v>8.16381723</v>
      </c>
      <c r="D41" s="16">
        <f t="shared" si="12"/>
        <v>5.365976333</v>
      </c>
      <c r="E41" s="16">
        <f t="shared" si="12"/>
        <v>98.56321111</v>
      </c>
      <c r="F41" s="16">
        <f t="shared" si="12"/>
        <v>67.80877778</v>
      </c>
      <c r="G41" s="16">
        <f t="shared" si="12"/>
        <v>97.52147778</v>
      </c>
      <c r="H41" s="16">
        <f t="shared" si="12"/>
        <v>8.21426023</v>
      </c>
      <c r="I41" s="16">
        <f t="shared" si="12"/>
        <v>5.497616</v>
      </c>
      <c r="J41" s="16">
        <f t="shared" si="12"/>
        <v>99.63516667</v>
      </c>
      <c r="K41" s="16">
        <f t="shared" si="12"/>
        <v>68.81473333</v>
      </c>
      <c r="L41" s="16">
        <f t="shared" si="12"/>
        <v>97.74213333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4649476667</v>
      </c>
      <c r="D42" s="16">
        <f t="shared" si="13"/>
        <v>0.2980454444</v>
      </c>
      <c r="E42" s="16">
        <f t="shared" si="13"/>
        <v>2.888333333</v>
      </c>
      <c r="F42" s="16">
        <f t="shared" si="13"/>
        <v>2.198033333</v>
      </c>
      <c r="G42" s="16">
        <f t="shared" si="13"/>
        <v>0.6148111111</v>
      </c>
      <c r="H42" s="16">
        <f t="shared" si="13"/>
        <v>0.542488</v>
      </c>
      <c r="I42" s="16">
        <f t="shared" si="13"/>
        <v>0.274718</v>
      </c>
      <c r="J42" s="16">
        <f t="shared" si="13"/>
        <v>2.875422222</v>
      </c>
      <c r="K42" s="16">
        <f t="shared" si="13"/>
        <v>2.169533333</v>
      </c>
      <c r="L42" s="16">
        <f t="shared" si="13"/>
        <v>0.5518666667</v>
      </c>
      <c r="M42" s="17">
        <f t="shared" ref="M42:O42" si="14">(E42-J42)/E42*100</f>
        <v>0.4470090402</v>
      </c>
      <c r="N42" s="17">
        <f t="shared" si="14"/>
        <v>1.296613639</v>
      </c>
      <c r="O42" s="17">
        <f t="shared" si="14"/>
        <v>10.23801348</v>
      </c>
    </row>
    <row r="43">
      <c r="A43" s="18" t="s">
        <v>23</v>
      </c>
      <c r="B43" s="3"/>
      <c r="C43" s="13">
        <f t="shared" ref="C43:L43" si="15">max(C6,C10,C14,C18,C22,C26,C30,C34,C38,C42)</f>
        <v>1.092</v>
      </c>
      <c r="D43" s="13">
        <f t="shared" si="15"/>
        <v>0.54917</v>
      </c>
      <c r="E43" s="13">
        <f t="shared" si="15"/>
        <v>6.033</v>
      </c>
      <c r="F43" s="13">
        <f t="shared" si="15"/>
        <v>4.0258</v>
      </c>
      <c r="G43" s="13">
        <f t="shared" si="15"/>
        <v>1.002</v>
      </c>
      <c r="H43" s="13">
        <f t="shared" si="15"/>
        <v>1.1723</v>
      </c>
      <c r="I43" s="13">
        <f t="shared" si="15"/>
        <v>0.62</v>
      </c>
      <c r="J43" s="13">
        <f t="shared" si="15"/>
        <v>5.807</v>
      </c>
      <c r="K43" s="13">
        <f t="shared" si="15"/>
        <v>4.114</v>
      </c>
      <c r="L43" s="13">
        <f t="shared" si="15"/>
        <v>0.8168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055553</v>
      </c>
      <c r="E44" s="13">
        <f t="shared" si="16"/>
        <v>0.932</v>
      </c>
      <c r="F44" s="13">
        <f t="shared" si="16"/>
        <v>0.8105</v>
      </c>
      <c r="G44" s="13">
        <f t="shared" si="16"/>
        <v>0.2942</v>
      </c>
      <c r="H44" s="13">
        <f t="shared" si="16"/>
        <v>0</v>
      </c>
      <c r="I44" s="13">
        <f t="shared" si="16"/>
        <v>0.06056</v>
      </c>
      <c r="J44" s="13">
        <f t="shared" si="16"/>
        <v>0.871</v>
      </c>
      <c r="K44" s="13">
        <f t="shared" si="16"/>
        <v>0.7548</v>
      </c>
      <c r="L44" s="13">
        <f t="shared" si="16"/>
        <v>0.3091</v>
      </c>
    </row>
    <row r="45">
      <c r="A45" s="18" t="s">
        <v>25</v>
      </c>
      <c r="B45" s="3"/>
      <c r="G45" s="40">
        <f>MAX(G39:G41,G35:G37,G31:G33,G27:G29,G23:G25,G19:G21,G15:G17,G11:G13,G7:G9,G3:G5)</f>
        <v>98.3504</v>
      </c>
      <c r="L45" s="17">
        <f>MAX(L39:L41,L35:L37,L31:L33,L27:L29,L23:L25,L19:L21,L15:L17,L11:L13,L7:L9,L3:L5)</f>
        <v>98.6027</v>
      </c>
    </row>
    <row r="46">
      <c r="A46" s="18" t="s">
        <v>26</v>
      </c>
      <c r="B46" s="3"/>
      <c r="G46" s="40">
        <f>MIN(G39:G41,G35:G37,G31:G33,G27:G29,G23:G25,G19:G21,G15:G17,G11:G13,G7:G9,G3:G5)</f>
        <v>97.1378</v>
      </c>
      <c r="L46" s="17">
        <f>MIN(L39:L41,L35:L37,L31:L33,L27:L29,L23:L25,L19:L21,L15:L17,L11:L13,L7:L9,L3:L5)</f>
        <v>97.6486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1.39373</v>
      </c>
      <c r="I50" s="10">
        <v>2.98516</v>
      </c>
      <c r="J50" s="10">
        <v>96.4671</v>
      </c>
      <c r="K50" s="10">
        <v>57.1967</v>
      </c>
      <c r="L50" s="10">
        <v>97.9584</v>
      </c>
    </row>
    <row r="51">
      <c r="A51" s="11"/>
      <c r="B51" s="8" t="s">
        <v>8</v>
      </c>
      <c r="C51" s="10">
        <v>1.35804</v>
      </c>
      <c r="D51" s="10">
        <v>2.93943</v>
      </c>
      <c r="E51" s="10">
        <v>97.8911</v>
      </c>
      <c r="F51" s="9">
        <v>56.5818</v>
      </c>
      <c r="G51" s="10">
        <v>98.1435</v>
      </c>
      <c r="H51" s="10">
        <v>1.4683</v>
      </c>
      <c r="I51" s="10">
        <v>3.11595</v>
      </c>
      <c r="J51" s="10">
        <v>99.0039</v>
      </c>
      <c r="K51" s="10">
        <v>58.7802</v>
      </c>
      <c r="L51" s="9">
        <v>98.1833</v>
      </c>
    </row>
    <row r="52">
      <c r="A52" s="11"/>
      <c r="B52" s="8" t="s">
        <v>9</v>
      </c>
      <c r="C52" s="10">
        <v>1.18463</v>
      </c>
      <c r="D52" s="10">
        <v>2.56486</v>
      </c>
      <c r="E52" s="10">
        <v>92.2527</v>
      </c>
      <c r="F52" s="9">
        <v>53.7164</v>
      </c>
      <c r="G52" s="10">
        <v>97.6456</v>
      </c>
      <c r="H52" s="10">
        <v>1.2196</v>
      </c>
      <c r="I52" s="10">
        <v>2.81403</v>
      </c>
      <c r="J52" s="10">
        <v>93.5743</v>
      </c>
      <c r="K52" s="10">
        <v>55.5071</v>
      </c>
      <c r="L52" s="9">
        <v>97.7643</v>
      </c>
      <c r="M52" s="10" t="s">
        <v>11</v>
      </c>
      <c r="N52" s="10" t="s">
        <v>10</v>
      </c>
      <c r="O52" s="10" t="s">
        <v>12</v>
      </c>
    </row>
    <row r="53">
      <c r="A53" s="12"/>
      <c r="B53" s="8" t="s">
        <v>13</v>
      </c>
      <c r="C53" s="10">
        <v>0.17341</v>
      </c>
      <c r="D53" s="10">
        <v>0.37457</v>
      </c>
      <c r="E53" s="10">
        <v>5.63839999999999</v>
      </c>
      <c r="F53" s="10">
        <v>2.8654</v>
      </c>
      <c r="G53" s="10">
        <v>0.497900000000001</v>
      </c>
      <c r="H53" s="10">
        <v>0.2487</v>
      </c>
      <c r="I53" s="10">
        <v>0.30192</v>
      </c>
      <c r="J53" s="10">
        <v>5.42960000000001</v>
      </c>
      <c r="K53" s="10">
        <v>3.2731</v>
      </c>
      <c r="L53" s="10">
        <v>0.418999999999997</v>
      </c>
      <c r="M53" s="13">
        <f t="shared" ref="M53:O53" si="17">(E53-J53)/E53*100</f>
        <v>3.703178207</v>
      </c>
      <c r="N53" s="14">
        <f t="shared" si="17"/>
        <v>-14.22837998</v>
      </c>
      <c r="O53" s="14">
        <f t="shared" si="17"/>
        <v>15.84655553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0.00491407</v>
      </c>
      <c r="I54" s="10">
        <v>0.936596</v>
      </c>
      <c r="J54" s="10">
        <v>67.9089</v>
      </c>
      <c r="K54" s="10">
        <v>44.131</v>
      </c>
      <c r="L54" s="10">
        <v>98.0228</v>
      </c>
    </row>
    <row r="55">
      <c r="A55" s="11"/>
      <c r="B55" s="8" t="s">
        <v>8</v>
      </c>
      <c r="C55" s="10">
        <v>0.00491407</v>
      </c>
      <c r="D55" s="10">
        <v>1.01318</v>
      </c>
      <c r="E55" s="10">
        <v>68.3458</v>
      </c>
      <c r="F55" s="10">
        <v>44.5529</v>
      </c>
      <c r="G55" s="9">
        <v>98.3504</v>
      </c>
      <c r="H55" s="9">
        <v>0.00491407</v>
      </c>
      <c r="I55" s="9">
        <v>1.03891</v>
      </c>
      <c r="J55" s="9">
        <v>70.2517</v>
      </c>
      <c r="K55" s="10">
        <v>45.7238</v>
      </c>
      <c r="L55" s="10">
        <v>98.4387</v>
      </c>
    </row>
    <row r="56">
      <c r="A56" s="11"/>
      <c r="B56" s="8" t="s">
        <v>9</v>
      </c>
      <c r="C56" s="10">
        <v>0.00491407</v>
      </c>
      <c r="D56" s="10">
        <v>0.715215</v>
      </c>
      <c r="E56" s="10">
        <v>63.7961</v>
      </c>
      <c r="F56" s="10">
        <v>41.3829</v>
      </c>
      <c r="G56" s="10">
        <v>97.4349</v>
      </c>
      <c r="H56" s="10">
        <v>0.00491407</v>
      </c>
      <c r="I56" s="10">
        <v>0.7795</v>
      </c>
      <c r="J56" s="10">
        <v>65.6517</v>
      </c>
      <c r="K56" s="10">
        <v>42.4232</v>
      </c>
      <c r="L56" s="10">
        <v>97.6997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297965</v>
      </c>
      <c r="E57" s="10">
        <v>4.54969999999999</v>
      </c>
      <c r="F57" s="10">
        <v>3.17</v>
      </c>
      <c r="G57" s="10">
        <v>0.915499999999994</v>
      </c>
      <c r="H57" s="10">
        <v>0.0</v>
      </c>
      <c r="I57" s="10">
        <v>0.25941</v>
      </c>
      <c r="J57" s="10">
        <v>4.59999999999999</v>
      </c>
      <c r="K57" s="10">
        <v>3.3006</v>
      </c>
      <c r="L57" s="10">
        <v>0.73899999999999</v>
      </c>
      <c r="M57" s="14">
        <f t="shared" ref="M57:O57" si="18">(E57-J57)/E57*100</f>
        <v>-1.1055674</v>
      </c>
      <c r="N57" s="14">
        <f t="shared" si="18"/>
        <v>-4.119873817</v>
      </c>
      <c r="O57" s="14">
        <f t="shared" si="18"/>
        <v>19.27908247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0.140252</v>
      </c>
      <c r="I58" s="10">
        <v>0.854298</v>
      </c>
      <c r="J58" s="10">
        <v>41.4793</v>
      </c>
      <c r="K58" s="9">
        <v>20.1156</v>
      </c>
      <c r="L58" s="10">
        <v>97.9477</v>
      </c>
      <c r="Q58" s="24" t="s">
        <v>33</v>
      </c>
      <c r="R58" s="25" t="s">
        <v>34</v>
      </c>
      <c r="S58" s="26"/>
      <c r="T58" s="26"/>
      <c r="U58" s="26"/>
      <c r="V58" s="26"/>
      <c r="W58" s="26"/>
      <c r="X58" s="26"/>
    </row>
    <row r="59">
      <c r="A59" s="11"/>
      <c r="B59" s="8" t="s">
        <v>8</v>
      </c>
      <c r="C59" s="10">
        <v>0.140252</v>
      </c>
      <c r="D59" s="10">
        <v>0.819756</v>
      </c>
      <c r="E59" s="10">
        <v>40.834</v>
      </c>
      <c r="F59" s="10">
        <v>19.9929</v>
      </c>
      <c r="G59" s="10">
        <v>98.1687</v>
      </c>
      <c r="H59" s="10">
        <v>0.176942</v>
      </c>
      <c r="I59" s="10">
        <v>0.944743</v>
      </c>
      <c r="J59" s="10">
        <v>43.146</v>
      </c>
      <c r="K59" s="10">
        <v>21.0166</v>
      </c>
      <c r="L59" s="10">
        <v>98.2901</v>
      </c>
      <c r="Q59" s="11"/>
      <c r="R59" s="27" t="s">
        <v>8</v>
      </c>
      <c r="S59" s="26"/>
      <c r="T59" s="26"/>
      <c r="U59" s="26"/>
      <c r="V59" s="26"/>
      <c r="W59" s="26"/>
      <c r="X59" s="26"/>
    </row>
    <row r="60">
      <c r="A60" s="11"/>
      <c r="B60" s="8" t="s">
        <v>9</v>
      </c>
      <c r="C60" s="10">
        <v>0.140252</v>
      </c>
      <c r="D60" s="10">
        <v>0.606775</v>
      </c>
      <c r="E60" s="10">
        <v>37.3778</v>
      </c>
      <c r="F60" s="10">
        <v>18.5321</v>
      </c>
      <c r="G60" s="10">
        <v>97.2636</v>
      </c>
      <c r="H60" s="10">
        <v>0.140252</v>
      </c>
      <c r="I60" s="10">
        <v>0.760721</v>
      </c>
      <c r="J60" s="10">
        <v>39.6467</v>
      </c>
      <c r="K60" s="9">
        <v>19.1464</v>
      </c>
      <c r="L60" s="10">
        <v>97.6486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26"/>
      <c r="T60" s="26"/>
      <c r="U60" s="26"/>
      <c r="V60" s="26"/>
      <c r="W60" s="26"/>
      <c r="X60" s="26"/>
    </row>
    <row r="61">
      <c r="A61" s="12"/>
      <c r="B61" s="8" t="s">
        <v>13</v>
      </c>
      <c r="C61" s="10">
        <v>0.0</v>
      </c>
      <c r="D61" s="10">
        <v>0.212981</v>
      </c>
      <c r="E61" s="10">
        <v>3.4562</v>
      </c>
      <c r="F61" s="10">
        <v>1.4608</v>
      </c>
      <c r="G61" s="10">
        <v>0.905100000000005</v>
      </c>
      <c r="H61" s="10">
        <v>0.03669</v>
      </c>
      <c r="I61" s="10">
        <v>0.184022</v>
      </c>
      <c r="J61" s="10">
        <v>3.4993</v>
      </c>
      <c r="K61" s="10">
        <v>1.8702</v>
      </c>
      <c r="L61" s="10">
        <v>0.641499999999994</v>
      </c>
      <c r="M61" s="14">
        <f t="shared" ref="M61:O61" si="19">(E61-J61)/E61*100</f>
        <v>-1.247034315</v>
      </c>
      <c r="N61" s="14">
        <f t="shared" si="19"/>
        <v>-28.02573932</v>
      </c>
      <c r="O61" s="14">
        <f t="shared" si="19"/>
        <v>29.12385372</v>
      </c>
      <c r="Q61" s="12"/>
      <c r="R61" s="27" t="s">
        <v>13</v>
      </c>
      <c r="S61" s="28"/>
      <c r="T61" s="28"/>
      <c r="U61" s="28"/>
      <c r="V61" s="29"/>
      <c r="W61" s="29"/>
      <c r="X61" s="29"/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25.0665</v>
      </c>
      <c r="I62" s="10">
        <v>15.0118</v>
      </c>
      <c r="J62" s="10">
        <v>97.6521</v>
      </c>
      <c r="K62" s="9">
        <v>71.0873</v>
      </c>
      <c r="L62" s="10">
        <v>98.0664</v>
      </c>
      <c r="Q62" s="20" t="s">
        <v>38</v>
      </c>
      <c r="R62" s="3"/>
      <c r="S62" s="30"/>
      <c r="T62" s="30"/>
      <c r="U62" s="38"/>
      <c r="V62" s="32"/>
      <c r="W62" s="32"/>
      <c r="X62" s="38"/>
    </row>
    <row r="63">
      <c r="A63" s="11"/>
      <c r="B63" s="8" t="s">
        <v>8</v>
      </c>
      <c r="C63" s="10">
        <v>25.4112</v>
      </c>
      <c r="D63" s="10">
        <v>15.0496</v>
      </c>
      <c r="E63" s="10">
        <v>98.2416</v>
      </c>
      <c r="F63" s="10">
        <v>71.5829</v>
      </c>
      <c r="G63" s="10">
        <v>98.0704</v>
      </c>
      <c r="H63" s="9">
        <v>25.5353</v>
      </c>
      <c r="I63" s="9">
        <v>15.0623</v>
      </c>
      <c r="J63" s="9">
        <v>98.6486</v>
      </c>
      <c r="K63" s="10">
        <v>71.8368</v>
      </c>
      <c r="L63" s="10">
        <v>98.0704</v>
      </c>
      <c r="Q63" s="20" t="s">
        <v>39</v>
      </c>
      <c r="R63" s="3"/>
      <c r="S63" s="33"/>
      <c r="T63" s="33"/>
      <c r="U63" s="39"/>
      <c r="V63" s="35"/>
      <c r="W63" s="35"/>
      <c r="X63" s="39"/>
    </row>
    <row r="64">
      <c r="A64" s="11"/>
      <c r="B64" s="8" t="s">
        <v>9</v>
      </c>
      <c r="C64" s="10">
        <v>24.3956</v>
      </c>
      <c r="D64" s="10">
        <v>14.94</v>
      </c>
      <c r="E64" s="10">
        <v>96.1301</v>
      </c>
      <c r="F64" s="10">
        <v>70.0447</v>
      </c>
      <c r="G64" s="9">
        <v>97.6097</v>
      </c>
      <c r="H64" s="10">
        <v>24.5841</v>
      </c>
      <c r="I64" s="10">
        <v>14.9566</v>
      </c>
      <c r="J64" s="10">
        <v>96.4638</v>
      </c>
      <c r="K64" s="10">
        <v>70.3939</v>
      </c>
      <c r="L64" s="10">
        <v>97.7545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1.0156</v>
      </c>
      <c r="D65" s="10">
        <v>0.1096</v>
      </c>
      <c r="E65" s="10">
        <v>2.11150000000001</v>
      </c>
      <c r="F65" s="10">
        <v>1.53819999999999</v>
      </c>
      <c r="G65" s="10">
        <v>0.460700000000003</v>
      </c>
      <c r="H65" s="10">
        <v>0.9512</v>
      </c>
      <c r="I65" s="10">
        <v>0.105700000000001</v>
      </c>
      <c r="J65" s="10">
        <v>2.1848</v>
      </c>
      <c r="K65" s="10">
        <v>1.44289999999999</v>
      </c>
      <c r="L65" s="10">
        <v>0.315900000000013</v>
      </c>
      <c r="M65" s="14">
        <f t="shared" ref="M65:O65" si="20">(E65-J65)/E65*100</f>
        <v>-3.471465783</v>
      </c>
      <c r="N65" s="14">
        <f t="shared" si="20"/>
        <v>6.195553244</v>
      </c>
      <c r="O65" s="14">
        <f t="shared" si="20"/>
        <v>31.43043195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8.1142</v>
      </c>
      <c r="I66" s="10">
        <v>8.80619</v>
      </c>
      <c r="J66" s="10">
        <v>68.4791</v>
      </c>
      <c r="K66" s="10">
        <v>49.2152</v>
      </c>
      <c r="L66" s="10">
        <v>97.9996</v>
      </c>
    </row>
    <row r="67">
      <c r="A67" s="11"/>
      <c r="B67" s="8" t="s">
        <v>8</v>
      </c>
      <c r="C67" s="10">
        <v>8.38162</v>
      </c>
      <c r="D67" s="10">
        <v>8.81864</v>
      </c>
      <c r="E67" s="10">
        <v>68.5207</v>
      </c>
      <c r="F67" s="10">
        <v>48.7255</v>
      </c>
      <c r="G67" s="10">
        <v>98.2239</v>
      </c>
      <c r="H67" s="9">
        <v>8.61606</v>
      </c>
      <c r="I67" s="9">
        <v>9.05439</v>
      </c>
      <c r="J67" s="9">
        <v>69.2927</v>
      </c>
      <c r="K67" s="9">
        <v>49.8726</v>
      </c>
      <c r="L67" s="9">
        <v>98.3662</v>
      </c>
    </row>
    <row r="68">
      <c r="A68" s="11"/>
      <c r="B68" s="8" t="s">
        <v>9</v>
      </c>
      <c r="C68" s="10">
        <v>7.51705</v>
      </c>
      <c r="D68" s="10">
        <v>8.26947</v>
      </c>
      <c r="E68" s="10">
        <v>66.7421</v>
      </c>
      <c r="F68" s="10">
        <v>47.2897</v>
      </c>
      <c r="G68" s="9">
        <v>97.6737</v>
      </c>
      <c r="H68" s="10">
        <v>7.53553</v>
      </c>
      <c r="I68" s="10">
        <v>8.43439</v>
      </c>
      <c r="J68" s="10">
        <v>67.4595</v>
      </c>
      <c r="K68" s="10">
        <v>48.2832</v>
      </c>
      <c r="L68" s="10">
        <v>97.7466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0.86457</v>
      </c>
      <c r="D69" s="10">
        <v>0.54917</v>
      </c>
      <c r="E69" s="10">
        <v>1.77860000000001</v>
      </c>
      <c r="F69" s="10">
        <v>1.43579999999999</v>
      </c>
      <c r="G69" s="10">
        <v>0.550200000000004</v>
      </c>
      <c r="H69" s="10">
        <v>1.08053</v>
      </c>
      <c r="I69" s="10">
        <v>0.619999999999999</v>
      </c>
      <c r="J69" s="10">
        <v>1.83319999999999</v>
      </c>
      <c r="K69" s="10">
        <v>1.5894</v>
      </c>
      <c r="L69" s="10">
        <v>0.619600000000006</v>
      </c>
      <c r="M69" s="14">
        <f t="shared" ref="M69:O69" si="21">(E69-J69)/E69*100</f>
        <v>-3.069830204</v>
      </c>
      <c r="N69" s="14">
        <f t="shared" si="21"/>
        <v>-10.69786878</v>
      </c>
      <c r="O69" s="14">
        <f t="shared" si="21"/>
        <v>-12.61359506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874</v>
      </c>
      <c r="H70" s="10">
        <v>3.64796</v>
      </c>
      <c r="I70" s="10">
        <v>4.14982</v>
      </c>
      <c r="J70" s="10">
        <v>70.7157</v>
      </c>
      <c r="K70" s="10">
        <v>35.7249</v>
      </c>
      <c r="L70" s="10">
        <v>97.9495</v>
      </c>
    </row>
    <row r="71">
      <c r="A71" s="11"/>
      <c r="B71" s="8" t="s">
        <v>8</v>
      </c>
      <c r="C71" s="10">
        <v>3.59012</v>
      </c>
      <c r="D71" s="10">
        <v>3.91959</v>
      </c>
      <c r="E71" s="10">
        <v>71.0206</v>
      </c>
      <c r="F71" s="10">
        <v>35.2787</v>
      </c>
      <c r="G71" s="10">
        <v>98.1398</v>
      </c>
      <c r="H71" s="10">
        <v>3.78127</v>
      </c>
      <c r="I71" s="10">
        <v>4.24391</v>
      </c>
      <c r="J71" s="10">
        <v>72.4392</v>
      </c>
      <c r="K71" s="10">
        <v>36.6978</v>
      </c>
      <c r="L71" s="10">
        <v>98.6027</v>
      </c>
    </row>
    <row r="72">
      <c r="A72" s="11"/>
      <c r="B72" s="8" t="s">
        <v>9</v>
      </c>
      <c r="C72" s="10">
        <v>3.28379</v>
      </c>
      <c r="D72" s="10">
        <v>3.6239</v>
      </c>
      <c r="E72" s="10">
        <v>67.2731</v>
      </c>
      <c r="F72" s="10">
        <v>33.4056</v>
      </c>
      <c r="G72" s="10">
        <v>97.1378</v>
      </c>
      <c r="H72" s="10">
        <v>3.30536</v>
      </c>
      <c r="I72" s="10">
        <v>4.05379</v>
      </c>
      <c r="J72" s="10">
        <v>68.771</v>
      </c>
      <c r="K72" s="10">
        <v>34.739</v>
      </c>
      <c r="L72" s="10">
        <v>97.7859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30633</v>
      </c>
      <c r="D73" s="10">
        <v>0.29569</v>
      </c>
      <c r="E73" s="10">
        <v>3.7475</v>
      </c>
      <c r="F73" s="10">
        <v>1.8731</v>
      </c>
      <c r="G73" s="10">
        <v>1.002</v>
      </c>
      <c r="H73" s="10">
        <v>0.47591</v>
      </c>
      <c r="I73" s="10">
        <v>0.190119999999999</v>
      </c>
      <c r="J73" s="10">
        <v>3.6682</v>
      </c>
      <c r="K73" s="10">
        <v>1.9588</v>
      </c>
      <c r="L73" s="10">
        <v>0.816800000000001</v>
      </c>
      <c r="M73" s="14">
        <f t="shared" ref="M73:O73" si="22">(E73-J73)/E73*100</f>
        <v>2.116077385</v>
      </c>
      <c r="N73" s="14">
        <f t="shared" si="22"/>
        <v>-4.575302974</v>
      </c>
      <c r="O73" s="14">
        <f t="shared" si="22"/>
        <v>18.48303393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23.0207</v>
      </c>
      <c r="I74" s="10">
        <v>10.3385</v>
      </c>
      <c r="J74" s="10">
        <v>92.0609</v>
      </c>
      <c r="K74" s="10">
        <v>66.1313</v>
      </c>
      <c r="L74" s="10">
        <v>97.9735</v>
      </c>
    </row>
    <row r="75">
      <c r="A75" s="11"/>
      <c r="B75" s="8" t="s">
        <v>8</v>
      </c>
      <c r="C75" s="10">
        <v>23.7298</v>
      </c>
      <c r="D75" s="10">
        <v>10.7094</v>
      </c>
      <c r="E75" s="10">
        <v>93.6822</v>
      </c>
      <c r="F75" s="10">
        <v>67.8898</v>
      </c>
      <c r="G75" s="10">
        <v>98.0236</v>
      </c>
      <c r="H75" s="10">
        <v>23.5183</v>
      </c>
      <c r="I75" s="10">
        <v>10.5744</v>
      </c>
      <c r="J75" s="10">
        <v>93.0293</v>
      </c>
      <c r="K75" s="10">
        <v>67.253</v>
      </c>
      <c r="L75" s="10">
        <v>98.0926</v>
      </c>
    </row>
    <row r="76">
      <c r="A76" s="11"/>
      <c r="B76" s="8" t="s">
        <v>9</v>
      </c>
      <c r="C76" s="10">
        <v>22.6378</v>
      </c>
      <c r="D76" s="10">
        <v>10.2613</v>
      </c>
      <c r="E76" s="10">
        <v>91.5611</v>
      </c>
      <c r="F76" s="10">
        <v>65.7195</v>
      </c>
      <c r="G76" s="10">
        <v>97.6883</v>
      </c>
      <c r="H76" s="10">
        <v>22.346</v>
      </c>
      <c r="I76" s="10">
        <v>10.1549</v>
      </c>
      <c r="J76" s="10">
        <v>90.9008</v>
      </c>
      <c r="K76" s="10">
        <v>65.161</v>
      </c>
      <c r="L76" s="10">
        <v>97.7835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1.092</v>
      </c>
      <c r="D77" s="10">
        <v>0.4481</v>
      </c>
      <c r="E77" s="10">
        <v>2.1211</v>
      </c>
      <c r="F77" s="10">
        <v>2.1703</v>
      </c>
      <c r="G77" s="10">
        <v>0.335300000000004</v>
      </c>
      <c r="H77" s="10">
        <v>1.1723</v>
      </c>
      <c r="I77" s="10">
        <v>0.419500000000001</v>
      </c>
      <c r="J77" s="10">
        <v>2.1285</v>
      </c>
      <c r="K77" s="10">
        <v>2.092</v>
      </c>
      <c r="L77" s="10">
        <v>0.309100000000001</v>
      </c>
      <c r="M77" s="14">
        <f t="shared" ref="M77:O77" si="23">(E77-J77)/E77*100</f>
        <v>-0.3488755834</v>
      </c>
      <c r="N77" s="14">
        <f t="shared" si="23"/>
        <v>3.607796157</v>
      </c>
      <c r="O77" s="14">
        <f t="shared" si="23"/>
        <v>7.813898002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0.266678</v>
      </c>
      <c r="I78" s="10">
        <v>0.260812</v>
      </c>
      <c r="J78" s="10">
        <v>28.1395</v>
      </c>
      <c r="K78" s="10">
        <v>33.7034</v>
      </c>
      <c r="L78" s="10">
        <v>98.0547</v>
      </c>
    </row>
    <row r="79">
      <c r="A79" s="11"/>
      <c r="B79" s="8" t="s">
        <v>8</v>
      </c>
      <c r="C79" s="10">
        <v>0.237538</v>
      </c>
      <c r="D79" s="10">
        <v>0.28854</v>
      </c>
      <c r="E79" s="10">
        <v>28.1129</v>
      </c>
      <c r="F79" s="10">
        <v>33.4871</v>
      </c>
      <c r="G79" s="10">
        <v>98.1387</v>
      </c>
      <c r="H79" s="10">
        <v>0.285448</v>
      </c>
      <c r="I79" s="10">
        <v>0.299163</v>
      </c>
      <c r="J79" s="10">
        <v>28.7384</v>
      </c>
      <c r="K79" s="10">
        <v>34.4607</v>
      </c>
      <c r="L79" s="10">
        <v>98.3045</v>
      </c>
    </row>
    <row r="80">
      <c r="A80" s="11"/>
      <c r="B80" s="8" t="s">
        <v>9</v>
      </c>
      <c r="C80" s="10">
        <v>0.159819</v>
      </c>
      <c r="D80" s="10">
        <v>0.232987</v>
      </c>
      <c r="E80" s="10">
        <v>26.7685</v>
      </c>
      <c r="F80" s="10">
        <v>32.0721</v>
      </c>
      <c r="G80" s="10">
        <v>97.5663</v>
      </c>
      <c r="H80" s="10">
        <v>0.189686</v>
      </c>
      <c r="I80" s="10">
        <v>0.238603</v>
      </c>
      <c r="J80" s="10">
        <v>27.4065</v>
      </c>
      <c r="K80" s="10">
        <v>32.9216</v>
      </c>
      <c r="L80" s="10">
        <v>97.6743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077719</v>
      </c>
      <c r="D81" s="10">
        <v>0.055553</v>
      </c>
      <c r="E81" s="10">
        <v>1.3444</v>
      </c>
      <c r="F81" s="10">
        <v>1.415</v>
      </c>
      <c r="G81" s="10">
        <v>0.572400000000002</v>
      </c>
      <c r="H81" s="10">
        <v>0.095762</v>
      </c>
      <c r="I81" s="10">
        <v>0.06056</v>
      </c>
      <c r="J81" s="10">
        <v>1.3319</v>
      </c>
      <c r="K81" s="10">
        <v>1.5391</v>
      </c>
      <c r="L81" s="10">
        <v>0.630200000000002</v>
      </c>
      <c r="M81" s="14">
        <f t="shared" ref="M81:O81" si="24">(E81-J81)/E81*100</f>
        <v>0.9297828027</v>
      </c>
      <c r="N81" s="14">
        <f t="shared" si="24"/>
        <v>-8.770318021</v>
      </c>
      <c r="O81" s="14">
        <f t="shared" si="24"/>
        <v>-10.09783368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14.9372</v>
      </c>
      <c r="I82" s="10">
        <v>7.42703</v>
      </c>
      <c r="J82" s="10">
        <v>36.1091</v>
      </c>
      <c r="K82" s="10">
        <v>24.2484</v>
      </c>
      <c r="L82" s="10">
        <v>97.9194</v>
      </c>
    </row>
    <row r="83">
      <c r="A83" s="11"/>
      <c r="B83" s="8" t="s">
        <v>8</v>
      </c>
      <c r="C83" s="10">
        <v>14.8054</v>
      </c>
      <c r="D83" s="10">
        <v>7.41806</v>
      </c>
      <c r="E83" s="10">
        <v>36.1095</v>
      </c>
      <c r="F83" s="9">
        <v>24.3853</v>
      </c>
      <c r="G83" s="10">
        <v>97.9676</v>
      </c>
      <c r="H83" s="10">
        <v>15.4242</v>
      </c>
      <c r="I83" s="10">
        <v>7.61724</v>
      </c>
      <c r="J83" s="10">
        <v>36.7571</v>
      </c>
      <c r="K83" s="10">
        <v>24.6603</v>
      </c>
      <c r="L83" s="10">
        <v>98.2975</v>
      </c>
    </row>
    <row r="84">
      <c r="A84" s="11"/>
      <c r="B84" s="8" t="s">
        <v>9</v>
      </c>
      <c r="C84" s="10">
        <v>14.1505</v>
      </c>
      <c r="D84" s="10">
        <v>7.07928</v>
      </c>
      <c r="E84" s="10">
        <v>34.682</v>
      </c>
      <c r="F84" s="10">
        <v>23.4423</v>
      </c>
      <c r="G84" s="10">
        <v>97.6734</v>
      </c>
      <c r="H84" s="10">
        <v>14.6029</v>
      </c>
      <c r="I84" s="10">
        <v>7.28601</v>
      </c>
      <c r="J84" s="10">
        <v>35.2544</v>
      </c>
      <c r="K84" s="10">
        <v>23.7601</v>
      </c>
      <c r="L84" s="10">
        <v>97.8218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0.654900000000001</v>
      </c>
      <c r="D85" s="10">
        <v>0.33878</v>
      </c>
      <c r="E85" s="10">
        <v>1.42749999999999</v>
      </c>
      <c r="F85" s="10">
        <v>0.943000000000001</v>
      </c>
      <c r="G85" s="10">
        <v>0.294200000000004</v>
      </c>
      <c r="H85" s="10">
        <v>0.821300000000001</v>
      </c>
      <c r="I85" s="10">
        <v>0.33123</v>
      </c>
      <c r="J85" s="10">
        <v>1.5027</v>
      </c>
      <c r="K85" s="10">
        <v>0.900199999999998</v>
      </c>
      <c r="L85" s="10">
        <v>0.475700000000003</v>
      </c>
      <c r="M85" s="14">
        <f t="shared" ref="M85:O85" si="25">(E85-J85)/E85*100</f>
        <v>-5.267950963</v>
      </c>
      <c r="N85" s="14">
        <f t="shared" si="25"/>
        <v>4.538706257</v>
      </c>
      <c r="O85" s="14">
        <f t="shared" si="25"/>
        <v>-61.69272604</v>
      </c>
    </row>
    <row r="86">
      <c r="A86" s="45" t="s">
        <v>22</v>
      </c>
      <c r="B86" s="46" t="s">
        <v>7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38</v>
      </c>
      <c r="H86" s="41">
        <f t="shared" si="26"/>
        <v>8.510237119</v>
      </c>
      <c r="I86" s="41">
        <f t="shared" si="26"/>
        <v>5.641134</v>
      </c>
      <c r="J86" s="41">
        <f t="shared" si="26"/>
        <v>66.55685556</v>
      </c>
      <c r="K86" s="41">
        <f t="shared" si="26"/>
        <v>44.61708889</v>
      </c>
      <c r="L86" s="41">
        <f t="shared" si="26"/>
        <v>97.988</v>
      </c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</row>
    <row r="87">
      <c r="A87" s="11"/>
      <c r="B87" s="46" t="s">
        <v>8</v>
      </c>
      <c r="C87" s="41">
        <f t="shared" ref="C87:L87" si="27">AVERAGE(C51,C55,C59,C63,C67,C71,C75,C79,C83)</f>
        <v>8.628764897</v>
      </c>
      <c r="D87" s="41">
        <f t="shared" si="27"/>
        <v>5.664021778</v>
      </c>
      <c r="E87" s="41">
        <f t="shared" si="27"/>
        <v>66.97315556</v>
      </c>
      <c r="F87" s="41">
        <f t="shared" si="27"/>
        <v>44.71965556</v>
      </c>
      <c r="G87" s="41">
        <f t="shared" si="27"/>
        <v>98.13628889</v>
      </c>
      <c r="H87" s="41">
        <f t="shared" si="27"/>
        <v>8.75674823</v>
      </c>
      <c r="I87" s="41">
        <f t="shared" si="27"/>
        <v>5.772334</v>
      </c>
      <c r="J87" s="41">
        <f t="shared" si="27"/>
        <v>67.92298889</v>
      </c>
      <c r="K87" s="41">
        <f t="shared" si="27"/>
        <v>45.58908889</v>
      </c>
      <c r="L87" s="41">
        <f t="shared" si="27"/>
        <v>98.294</v>
      </c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</row>
    <row r="88">
      <c r="A88" s="11"/>
      <c r="B88" s="46" t="s">
        <v>9</v>
      </c>
      <c r="C88" s="41">
        <f t="shared" ref="C88:L88" si="28">AVERAGE(C52,C56,C60,C64,C68,C72,C76,C80,C84)</f>
        <v>8.16381723</v>
      </c>
      <c r="D88" s="41">
        <f t="shared" si="28"/>
        <v>5.365976333</v>
      </c>
      <c r="E88" s="41">
        <f t="shared" si="28"/>
        <v>64.06483333</v>
      </c>
      <c r="F88" s="41">
        <f t="shared" si="28"/>
        <v>42.84503333</v>
      </c>
      <c r="G88" s="41">
        <f t="shared" si="28"/>
        <v>97.52147778</v>
      </c>
      <c r="H88" s="41">
        <f t="shared" si="28"/>
        <v>8.21426023</v>
      </c>
      <c r="I88" s="41">
        <f t="shared" si="28"/>
        <v>5.497616</v>
      </c>
      <c r="J88" s="41">
        <f t="shared" si="28"/>
        <v>65.0143</v>
      </c>
      <c r="K88" s="41">
        <f t="shared" si="28"/>
        <v>43.59283333</v>
      </c>
      <c r="L88" s="41">
        <f t="shared" si="28"/>
        <v>97.74213333</v>
      </c>
      <c r="M88" s="10" t="s">
        <v>11</v>
      </c>
      <c r="N88" s="10" t="s">
        <v>10</v>
      </c>
      <c r="O88" s="41" t="s">
        <v>12</v>
      </c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</row>
    <row r="89">
      <c r="A89" s="12"/>
      <c r="B89" s="43" t="s">
        <v>13</v>
      </c>
      <c r="C89" s="16">
        <f t="shared" ref="C89:L89" si="29">AVERAGE(C53,C57,C61,C65,C69,C73,C77,C81,C85)</f>
        <v>0.4649476667</v>
      </c>
      <c r="D89" s="16">
        <f t="shared" si="29"/>
        <v>0.2980454444</v>
      </c>
      <c r="E89" s="16">
        <f t="shared" si="29"/>
        <v>2.908322222</v>
      </c>
      <c r="F89" s="16">
        <f t="shared" si="29"/>
        <v>1.874622222</v>
      </c>
      <c r="G89" s="16">
        <f t="shared" si="29"/>
        <v>0.6148111111</v>
      </c>
      <c r="H89" s="16">
        <f t="shared" si="29"/>
        <v>0.542488</v>
      </c>
      <c r="I89" s="16">
        <f t="shared" si="29"/>
        <v>0.274718</v>
      </c>
      <c r="J89" s="16">
        <f t="shared" si="29"/>
        <v>2.908688889</v>
      </c>
      <c r="K89" s="16">
        <f t="shared" si="29"/>
        <v>1.996255556</v>
      </c>
      <c r="L89" s="16">
        <f t="shared" si="29"/>
        <v>0.5518666667</v>
      </c>
      <c r="M89" s="17">
        <f t="shared" ref="M89:O89" si="30">(E89-J89)/E89*100</f>
        <v>-0.01260749802</v>
      </c>
      <c r="N89" s="17">
        <f t="shared" si="30"/>
        <v>-6.488418407</v>
      </c>
      <c r="O89" s="17">
        <f t="shared" si="30"/>
        <v>10.23801348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18" t="s">
        <v>23</v>
      </c>
      <c r="B90" s="3"/>
      <c r="C90" s="13">
        <f t="shared" ref="C90:L90" si="31">max(C53,C57,C61,C65,C69,C73,C77,C81,C85,C89)</f>
        <v>1.092</v>
      </c>
      <c r="D90" s="13">
        <f t="shared" si="31"/>
        <v>0.54917</v>
      </c>
      <c r="E90" s="13">
        <f t="shared" si="31"/>
        <v>5.6384</v>
      </c>
      <c r="F90" s="13">
        <f t="shared" si="31"/>
        <v>3.17</v>
      </c>
      <c r="G90" s="13">
        <f t="shared" si="31"/>
        <v>1.002</v>
      </c>
      <c r="H90" s="13">
        <f t="shared" si="31"/>
        <v>1.1723</v>
      </c>
      <c r="I90" s="13">
        <f t="shared" si="31"/>
        <v>0.62</v>
      </c>
      <c r="J90" s="13">
        <f t="shared" si="31"/>
        <v>5.4296</v>
      </c>
      <c r="K90" s="13">
        <f t="shared" si="31"/>
        <v>3.3006</v>
      </c>
      <c r="L90" s="13">
        <f t="shared" si="31"/>
        <v>0.8168</v>
      </c>
      <c r="M90" s="42"/>
      <c r="N90" s="42"/>
      <c r="O90" s="42"/>
    </row>
    <row r="91">
      <c r="A91" s="18" t="s">
        <v>24</v>
      </c>
      <c r="B91" s="3"/>
      <c r="C91" s="13">
        <f t="shared" ref="C91:L91" si="32">MIN(C53,C57,C61,C65,C69,C73,C77,C81,C85,C89)</f>
        <v>0</v>
      </c>
      <c r="D91" s="13">
        <f t="shared" si="32"/>
        <v>0.055553</v>
      </c>
      <c r="E91" s="13">
        <f t="shared" si="32"/>
        <v>1.3444</v>
      </c>
      <c r="F91" s="13">
        <f t="shared" si="32"/>
        <v>0.943</v>
      </c>
      <c r="G91" s="13">
        <f t="shared" si="32"/>
        <v>0.2942</v>
      </c>
      <c r="H91" s="13">
        <f t="shared" si="32"/>
        <v>0</v>
      </c>
      <c r="I91" s="13">
        <f t="shared" si="32"/>
        <v>0.06056</v>
      </c>
      <c r="J91" s="13">
        <f t="shared" si="32"/>
        <v>1.3319</v>
      </c>
      <c r="K91" s="13">
        <f t="shared" si="32"/>
        <v>0.9002</v>
      </c>
      <c r="L91" s="13">
        <f t="shared" si="32"/>
        <v>0.3091</v>
      </c>
      <c r="M91" s="42"/>
      <c r="N91" s="42"/>
      <c r="O91" s="42"/>
    </row>
    <row r="92">
      <c r="A92" s="18" t="s">
        <v>25</v>
      </c>
      <c r="B92" s="3"/>
      <c r="G92" s="40">
        <f>MAX(G86:G88,G82:G84,G78:G80,G74:G76,G70:G72,G66:G68,G62:G64,G58:G60,G54:G56,G50:G52)</f>
        <v>98.3504</v>
      </c>
      <c r="L92" s="40">
        <f>MAX(L86:L88,L82:L84,L78:L80,L74:L76,L70:L72,L66:L68,L62:L64,L58:L60,L54:L56,L50:L52)</f>
        <v>98.6027</v>
      </c>
      <c r="M92" s="42"/>
      <c r="N92" s="42"/>
      <c r="O92" s="42"/>
    </row>
    <row r="93">
      <c r="A93" s="18" t="s">
        <v>26</v>
      </c>
      <c r="B93" s="3"/>
      <c r="G93" s="40">
        <f>MIN(G86:G88,G82:G84,G78:G80,G74:G76,G70:G72,G66:G68,G62:G64,G58:G60,G54:G56,G50:G52)</f>
        <v>97.1378</v>
      </c>
      <c r="L93" s="40">
        <f>MIN(L86:L88,L82:L84,L78:L80,L74:L76,L70:L72,L66:L68,L62:L64,L58:L60,L54:L56,L50:L52)</f>
        <v>97.6486</v>
      </c>
      <c r="M93" s="42"/>
      <c r="N93" s="42"/>
      <c r="O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2" width="13.38"/>
    <col customWidth="1" min="3" max="5" width="15.25"/>
    <col customWidth="1" min="6" max="6" width="15.63"/>
    <col customWidth="1" min="7" max="7" width="15.5"/>
    <col customWidth="1" min="8" max="10" width="15.13"/>
    <col customWidth="1" min="11" max="11" width="15.5"/>
    <col customWidth="1" min="12" max="12" width="14.75"/>
  </cols>
  <sheetData>
    <row r="1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</row>
    <row r="2">
      <c r="A2" s="4" t="s">
        <v>2</v>
      </c>
      <c r="B2" s="3"/>
      <c r="C2" s="5" t="s">
        <v>45</v>
      </c>
      <c r="D2" s="5" t="s">
        <v>46</v>
      </c>
      <c r="E2" s="5" t="s">
        <v>4</v>
      </c>
      <c r="F2" s="5" t="s">
        <v>3</v>
      </c>
      <c r="G2" s="5" t="s">
        <v>5</v>
      </c>
      <c r="H2" s="5" t="s">
        <v>45</v>
      </c>
      <c r="I2" s="5" t="s">
        <v>46</v>
      </c>
      <c r="J2" s="5" t="s">
        <v>4</v>
      </c>
      <c r="K2" s="5" t="s">
        <v>3</v>
      </c>
      <c r="L2" s="5" t="s">
        <v>5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7" t="s">
        <v>6</v>
      </c>
      <c r="B3" s="8" t="s">
        <v>7</v>
      </c>
      <c r="C3" s="9">
        <v>1.23894</v>
      </c>
      <c r="D3" s="9">
        <v>2.74016</v>
      </c>
      <c r="E3" s="9">
        <v>157.63</v>
      </c>
      <c r="F3" s="10">
        <v>95.0463</v>
      </c>
      <c r="G3" s="10">
        <v>97.9645</v>
      </c>
      <c r="H3" s="10">
        <v>1.25769</v>
      </c>
      <c r="I3" s="10">
        <v>2.79594</v>
      </c>
      <c r="J3" s="10">
        <v>158.313</v>
      </c>
      <c r="K3" s="10">
        <v>95.6132</v>
      </c>
      <c r="L3" s="10">
        <v>97.9115</v>
      </c>
    </row>
    <row r="4">
      <c r="A4" s="11"/>
      <c r="B4" s="8" t="s">
        <v>8</v>
      </c>
      <c r="C4" s="10">
        <v>1.23894</v>
      </c>
      <c r="D4" s="10">
        <v>2.81321</v>
      </c>
      <c r="E4" s="10">
        <v>158.736</v>
      </c>
      <c r="F4" s="9">
        <v>95.7859</v>
      </c>
      <c r="G4" s="10">
        <v>98.0694</v>
      </c>
      <c r="H4" s="10">
        <v>1.34704</v>
      </c>
      <c r="I4" s="10">
        <v>2.92118</v>
      </c>
      <c r="J4" s="10">
        <v>159.48</v>
      </c>
      <c r="K4" s="10">
        <v>96.5623</v>
      </c>
      <c r="L4" s="9">
        <v>98.0794</v>
      </c>
    </row>
    <row r="5">
      <c r="A5" s="11"/>
      <c r="B5" s="8" t="s">
        <v>9</v>
      </c>
      <c r="C5" s="10">
        <v>1.23894</v>
      </c>
      <c r="D5" s="10">
        <v>2.66183</v>
      </c>
      <c r="E5" s="10">
        <v>156.348</v>
      </c>
      <c r="F5" s="9">
        <v>94.1896</v>
      </c>
      <c r="G5" s="10">
        <v>97.7329</v>
      </c>
      <c r="H5" s="10">
        <v>1.23894</v>
      </c>
      <c r="I5" s="10">
        <v>2.7186</v>
      </c>
      <c r="J5" s="10">
        <v>156.791</v>
      </c>
      <c r="K5" s="10">
        <v>94.6711</v>
      </c>
      <c r="L5" s="9">
        <v>97.8574</v>
      </c>
      <c r="M5" s="10" t="s">
        <v>11</v>
      </c>
      <c r="N5" s="10" t="s">
        <v>10</v>
      </c>
      <c r="O5" s="10" t="s">
        <v>12</v>
      </c>
    </row>
    <row r="6">
      <c r="A6" s="12"/>
      <c r="B6" s="8" t="s">
        <v>13</v>
      </c>
      <c r="C6" s="10">
        <v>0.0</v>
      </c>
      <c r="D6" s="10">
        <v>0.15138</v>
      </c>
      <c r="E6" s="10">
        <v>2.38799999999998</v>
      </c>
      <c r="F6" s="10">
        <v>1.5963</v>
      </c>
      <c r="G6" s="10">
        <v>0.336500000000001</v>
      </c>
      <c r="H6" s="10">
        <v>0.1081</v>
      </c>
      <c r="I6" s="10">
        <v>0.20258</v>
      </c>
      <c r="J6" s="10">
        <v>2.68899999999999</v>
      </c>
      <c r="K6" s="10">
        <v>1.8912</v>
      </c>
      <c r="L6" s="10">
        <v>0.222000000000008</v>
      </c>
      <c r="M6" s="13">
        <f t="shared" ref="M6:O6" si="1">(E6-J6)/E6*100</f>
        <v>-12.60469012</v>
      </c>
      <c r="N6" s="14">
        <f t="shared" si="1"/>
        <v>-18.47397106</v>
      </c>
      <c r="O6" s="14">
        <f t="shared" si="1"/>
        <v>34.02674591</v>
      </c>
    </row>
    <row r="7">
      <c r="A7" s="7" t="s">
        <v>14</v>
      </c>
      <c r="B7" s="8" t="s">
        <v>7</v>
      </c>
      <c r="C7" s="10">
        <v>0.00491407</v>
      </c>
      <c r="D7" s="10">
        <v>0.899495</v>
      </c>
      <c r="E7" s="10">
        <v>130.265</v>
      </c>
      <c r="F7" s="10">
        <v>87.2707</v>
      </c>
      <c r="G7" s="10">
        <v>97.9564</v>
      </c>
      <c r="H7" s="10">
        <v>0.00491407</v>
      </c>
      <c r="I7" s="10">
        <v>0.938024</v>
      </c>
      <c r="J7" s="10">
        <v>133.544</v>
      </c>
      <c r="K7" s="10">
        <v>89.9565</v>
      </c>
      <c r="L7" s="10">
        <v>98.0331</v>
      </c>
    </row>
    <row r="8">
      <c r="A8" s="11"/>
      <c r="B8" s="8" t="s">
        <v>8</v>
      </c>
      <c r="C8" s="10">
        <v>0.00491407</v>
      </c>
      <c r="D8" s="10">
        <v>0.938103</v>
      </c>
      <c r="E8" s="10">
        <v>131.598</v>
      </c>
      <c r="F8" s="10">
        <v>88.3397</v>
      </c>
      <c r="G8" s="9">
        <v>98.193</v>
      </c>
      <c r="H8" s="9">
        <v>0.00491407</v>
      </c>
      <c r="I8" s="9">
        <v>1.00076</v>
      </c>
      <c r="J8" s="9">
        <v>135.124</v>
      </c>
      <c r="K8" s="10">
        <v>90.8426</v>
      </c>
      <c r="L8" s="10">
        <v>98.3419</v>
      </c>
    </row>
    <row r="9">
      <c r="A9" s="11"/>
      <c r="B9" s="8" t="s">
        <v>9</v>
      </c>
      <c r="C9" s="10">
        <v>0.00491407</v>
      </c>
      <c r="D9" s="10">
        <v>0.798912</v>
      </c>
      <c r="E9" s="10">
        <v>128.909</v>
      </c>
      <c r="F9" s="10">
        <v>86.2019</v>
      </c>
      <c r="G9" s="10">
        <v>97.5117</v>
      </c>
      <c r="H9" s="10">
        <v>0.00491407</v>
      </c>
      <c r="I9" s="10">
        <v>0.879221</v>
      </c>
      <c r="J9" s="10">
        <v>131.813</v>
      </c>
      <c r="K9" s="10">
        <v>88.6647</v>
      </c>
      <c r="L9" s="10">
        <v>97.8639</v>
      </c>
      <c r="M9" s="10" t="s">
        <v>11</v>
      </c>
      <c r="N9" s="10" t="s">
        <v>10</v>
      </c>
      <c r="O9" s="10" t="s">
        <v>12</v>
      </c>
    </row>
    <row r="10">
      <c r="A10" s="12"/>
      <c r="B10" s="8" t="s">
        <v>13</v>
      </c>
      <c r="C10" s="10">
        <v>0.0</v>
      </c>
      <c r="D10" s="10">
        <v>0.139191</v>
      </c>
      <c r="E10" s="10">
        <v>2.68900000000002</v>
      </c>
      <c r="F10" s="10">
        <v>2.1378</v>
      </c>
      <c r="G10" s="10">
        <v>0.681299999999993</v>
      </c>
      <c r="H10" s="10">
        <v>0.0</v>
      </c>
      <c r="I10" s="10">
        <v>0.121539</v>
      </c>
      <c r="J10" s="10">
        <v>3.31100000000001</v>
      </c>
      <c r="K10" s="10">
        <v>2.17790000000001</v>
      </c>
      <c r="L10" s="10">
        <v>0.477999999999994</v>
      </c>
      <c r="M10" s="14">
        <f t="shared" ref="M10:O10" si="2">(E10-J10)/E10*100</f>
        <v>-23.13127557</v>
      </c>
      <c r="N10" s="14">
        <f t="shared" si="2"/>
        <v>-1.875760127</v>
      </c>
      <c r="O10" s="14">
        <f t="shared" si="2"/>
        <v>29.84001174</v>
      </c>
    </row>
    <row r="11">
      <c r="A11" s="7" t="s">
        <v>15</v>
      </c>
      <c r="B11" s="8" t="s">
        <v>7</v>
      </c>
      <c r="C11" s="10">
        <v>0.140252</v>
      </c>
      <c r="D11" s="10">
        <v>0.712576</v>
      </c>
      <c r="E11" s="10">
        <v>78.7657</v>
      </c>
      <c r="F11" s="10">
        <v>40.2649</v>
      </c>
      <c r="G11" s="10">
        <v>97.9934</v>
      </c>
      <c r="H11" s="10">
        <v>0.140252</v>
      </c>
      <c r="I11" s="10">
        <v>0.852652</v>
      </c>
      <c r="J11" s="10">
        <v>80.8485</v>
      </c>
      <c r="K11" s="9">
        <v>41.5229</v>
      </c>
      <c r="L11" s="10">
        <v>97.9725</v>
      </c>
    </row>
    <row r="12">
      <c r="A12" s="11"/>
      <c r="B12" s="8" t="s">
        <v>8</v>
      </c>
      <c r="C12" s="10">
        <v>0.140252</v>
      </c>
      <c r="D12" s="10">
        <v>0.785299</v>
      </c>
      <c r="E12" s="10">
        <v>79.5007</v>
      </c>
      <c r="F12" s="10">
        <v>40.6102</v>
      </c>
      <c r="G12" s="10">
        <v>98.0656</v>
      </c>
      <c r="H12" s="10">
        <v>0.176942</v>
      </c>
      <c r="I12" s="10">
        <v>0.889812</v>
      </c>
      <c r="J12" s="10">
        <v>81.4656</v>
      </c>
      <c r="K12" s="10">
        <v>42.1106</v>
      </c>
      <c r="L12" s="10">
        <v>98.2364</v>
      </c>
    </row>
    <row r="13">
      <c r="A13" s="11"/>
      <c r="B13" s="8" t="s">
        <v>9</v>
      </c>
      <c r="C13" s="10">
        <v>0.140252</v>
      </c>
      <c r="D13" s="10">
        <v>0.64843</v>
      </c>
      <c r="E13" s="10">
        <v>77.8974</v>
      </c>
      <c r="F13" s="10">
        <v>39.8318</v>
      </c>
      <c r="G13" s="10">
        <v>97.4515</v>
      </c>
      <c r="H13" s="10">
        <v>0.140252</v>
      </c>
      <c r="I13" s="10">
        <v>0.808088</v>
      </c>
      <c r="J13" s="10">
        <v>79.765</v>
      </c>
      <c r="K13" s="9">
        <v>41.0068</v>
      </c>
      <c r="L13" s="10">
        <v>97.9016</v>
      </c>
      <c r="M13" s="10" t="s">
        <v>11</v>
      </c>
      <c r="N13" s="10" t="s">
        <v>10</v>
      </c>
      <c r="O13" s="10" t="s">
        <v>12</v>
      </c>
    </row>
    <row r="14">
      <c r="A14" s="12"/>
      <c r="B14" s="8" t="s">
        <v>13</v>
      </c>
      <c r="C14" s="10">
        <v>0.0</v>
      </c>
      <c r="D14" s="10">
        <v>0.136869</v>
      </c>
      <c r="E14" s="10">
        <v>1.60329999999999</v>
      </c>
      <c r="F14" s="10">
        <v>0.778399999999998</v>
      </c>
      <c r="G14" s="10">
        <v>0.614100000000008</v>
      </c>
      <c r="H14" s="10">
        <v>0.03669</v>
      </c>
      <c r="I14" s="10">
        <v>0.081724</v>
      </c>
      <c r="J14" s="10">
        <v>1.70059999999999</v>
      </c>
      <c r="K14" s="10">
        <v>1.1038</v>
      </c>
      <c r="L14" s="10">
        <v>0.334800000000001</v>
      </c>
      <c r="M14" s="14">
        <f t="shared" ref="M14:O14" si="3">(E14-J14)/E14*100</f>
        <v>-6.068733238</v>
      </c>
      <c r="N14" s="14">
        <f t="shared" si="3"/>
        <v>-41.8036999</v>
      </c>
      <c r="O14" s="14">
        <f t="shared" si="3"/>
        <v>45.48119199</v>
      </c>
    </row>
    <row r="15">
      <c r="A15" s="7" t="s">
        <v>16</v>
      </c>
      <c r="B15" s="8" t="s">
        <v>7</v>
      </c>
      <c r="C15" s="10">
        <v>24.8758</v>
      </c>
      <c r="D15" s="10">
        <v>14.995</v>
      </c>
      <c r="E15" s="10">
        <v>115.078</v>
      </c>
      <c r="F15" s="10">
        <v>84.7532</v>
      </c>
      <c r="G15" s="10">
        <v>97.967</v>
      </c>
      <c r="H15" s="10">
        <v>25.1931</v>
      </c>
      <c r="I15" s="10">
        <v>15.0952</v>
      </c>
      <c r="J15" s="10">
        <v>115.563</v>
      </c>
      <c r="K15" s="9">
        <v>85.0617</v>
      </c>
      <c r="L15" s="10">
        <v>97.9594</v>
      </c>
    </row>
    <row r="16">
      <c r="A16" s="11"/>
      <c r="B16" s="8" t="s">
        <v>8</v>
      </c>
      <c r="C16" s="10">
        <v>25.1126</v>
      </c>
      <c r="D16" s="10">
        <v>15.0238</v>
      </c>
      <c r="E16" s="10">
        <v>115.32</v>
      </c>
      <c r="F16" s="10">
        <v>84.8745</v>
      </c>
      <c r="G16" s="10">
        <v>98.0664</v>
      </c>
      <c r="H16" s="9">
        <v>25.3888</v>
      </c>
      <c r="I16" s="9">
        <v>15.1355</v>
      </c>
      <c r="J16" s="9">
        <v>115.73</v>
      </c>
      <c r="K16" s="10">
        <v>85.1909</v>
      </c>
      <c r="L16" s="10">
        <v>98.1482</v>
      </c>
    </row>
    <row r="17">
      <c r="A17" s="11"/>
      <c r="B17" s="8" t="s">
        <v>9</v>
      </c>
      <c r="C17" s="10">
        <v>24.703</v>
      </c>
      <c r="D17" s="10">
        <v>14.9682</v>
      </c>
      <c r="E17" s="10">
        <v>114.889</v>
      </c>
      <c r="F17" s="10">
        <v>84.5525</v>
      </c>
      <c r="G17" s="9">
        <v>97.8302</v>
      </c>
      <c r="H17" s="10">
        <v>24.9561</v>
      </c>
      <c r="I17" s="10">
        <v>15.0823</v>
      </c>
      <c r="J17" s="10">
        <v>115.325</v>
      </c>
      <c r="K17" s="10">
        <v>84.8346</v>
      </c>
      <c r="L17" s="10">
        <v>97.8544</v>
      </c>
      <c r="M17" s="10" t="s">
        <v>11</v>
      </c>
      <c r="N17" s="10" t="s">
        <v>10</v>
      </c>
      <c r="O17" s="10" t="s">
        <v>12</v>
      </c>
    </row>
    <row r="18">
      <c r="A18" s="12"/>
      <c r="B18" s="8" t="s">
        <v>13</v>
      </c>
      <c r="C18" s="10">
        <v>0.409600000000001</v>
      </c>
      <c r="D18" s="10">
        <v>0.0556000000000001</v>
      </c>
      <c r="E18" s="10">
        <v>0.430999999999997</v>
      </c>
      <c r="F18" s="10">
        <v>0.322000000000003</v>
      </c>
      <c r="G18" s="10">
        <v>0.236199999999997</v>
      </c>
      <c r="H18" s="10">
        <v>0.432700000000001</v>
      </c>
      <c r="I18" s="10">
        <v>0.0532000000000004</v>
      </c>
      <c r="J18" s="10">
        <v>0.405000000000001</v>
      </c>
      <c r="K18" s="10">
        <v>0.356300000000005</v>
      </c>
      <c r="L18" s="10">
        <v>0.293800000000005</v>
      </c>
      <c r="M18" s="14">
        <f t="shared" ref="M18:O18" si="4">(E18-J18)/E18*100</f>
        <v>6.032482599</v>
      </c>
      <c r="N18" s="14">
        <f t="shared" si="4"/>
        <v>-10.65217391</v>
      </c>
      <c r="O18" s="14">
        <f t="shared" si="4"/>
        <v>-24.38611346</v>
      </c>
    </row>
    <row r="19">
      <c r="A19" s="7" t="s">
        <v>17</v>
      </c>
      <c r="B19" s="8" t="s">
        <v>7</v>
      </c>
      <c r="C19" s="10">
        <v>8.01764</v>
      </c>
      <c r="D19" s="10">
        <v>8.53452</v>
      </c>
      <c r="E19" s="10">
        <v>90.3327</v>
      </c>
      <c r="F19" s="10">
        <v>69.7535</v>
      </c>
      <c r="G19" s="10">
        <v>97.9839</v>
      </c>
      <c r="H19" s="10">
        <v>8.05097</v>
      </c>
      <c r="I19" s="10">
        <v>8.71013</v>
      </c>
      <c r="J19" s="10">
        <v>90.6419</v>
      </c>
      <c r="K19" s="10">
        <v>70.412</v>
      </c>
      <c r="L19" s="10">
        <v>97.9355</v>
      </c>
    </row>
    <row r="20">
      <c r="A20" s="11"/>
      <c r="B20" s="8" t="s">
        <v>8</v>
      </c>
      <c r="C20" s="10">
        <v>8.22607</v>
      </c>
      <c r="D20" s="10">
        <v>8.6912</v>
      </c>
      <c r="E20" s="10">
        <v>90.7425</v>
      </c>
      <c r="F20" s="10">
        <v>70.2684</v>
      </c>
      <c r="G20" s="10">
        <v>98.1283</v>
      </c>
      <c r="H20" s="9">
        <v>8.32795</v>
      </c>
      <c r="I20" s="9">
        <v>8.84112</v>
      </c>
      <c r="J20" s="9">
        <v>91.1241</v>
      </c>
      <c r="K20" s="9">
        <v>70.8407</v>
      </c>
      <c r="L20" s="9">
        <v>98.1623</v>
      </c>
    </row>
    <row r="21">
      <c r="A21" s="11"/>
      <c r="B21" s="8" t="s">
        <v>9</v>
      </c>
      <c r="C21" s="10">
        <v>7.71441</v>
      </c>
      <c r="D21" s="10">
        <v>8.43221</v>
      </c>
      <c r="E21" s="10">
        <v>89.9063</v>
      </c>
      <c r="F21" s="10">
        <v>69.2563</v>
      </c>
      <c r="G21" s="9">
        <v>97.7183</v>
      </c>
      <c r="H21" s="10">
        <v>7.72917</v>
      </c>
      <c r="I21" s="10">
        <v>8.47553</v>
      </c>
      <c r="J21" s="10">
        <v>90.199</v>
      </c>
      <c r="K21" s="10">
        <v>69.9502</v>
      </c>
      <c r="L21" s="10">
        <v>97.855</v>
      </c>
      <c r="M21" s="10" t="s">
        <v>11</v>
      </c>
      <c r="N21" s="10" t="s">
        <v>10</v>
      </c>
      <c r="O21" s="10" t="s">
        <v>12</v>
      </c>
    </row>
    <row r="22">
      <c r="A22" s="12"/>
      <c r="B22" s="8" t="s">
        <v>13</v>
      </c>
      <c r="C22" s="10">
        <v>0.51166</v>
      </c>
      <c r="D22" s="10">
        <v>0.258990000000001</v>
      </c>
      <c r="E22" s="10">
        <v>0.836200000000005</v>
      </c>
      <c r="F22" s="10">
        <v>1.0121</v>
      </c>
      <c r="G22" s="10">
        <v>0.409999999999997</v>
      </c>
      <c r="H22" s="10">
        <v>0.59878</v>
      </c>
      <c r="I22" s="10">
        <v>0.365590000000001</v>
      </c>
      <c r="J22" s="10">
        <v>0.925100000000001</v>
      </c>
      <c r="K22" s="10">
        <v>0.890500000000003</v>
      </c>
      <c r="L22" s="10">
        <v>0.307299999999998</v>
      </c>
      <c r="M22" s="14">
        <f t="shared" ref="M22:O22" si="5">(E22-J22)/E22*100</f>
        <v>-10.63142789</v>
      </c>
      <c r="N22" s="14">
        <f t="shared" si="5"/>
        <v>12.01462306</v>
      </c>
      <c r="O22" s="14">
        <f t="shared" si="5"/>
        <v>25.04878049</v>
      </c>
    </row>
    <row r="23">
      <c r="A23" s="7" t="s">
        <v>18</v>
      </c>
      <c r="B23" s="8" t="s">
        <v>7</v>
      </c>
      <c r="C23" s="10">
        <v>3.37529</v>
      </c>
      <c r="D23" s="10">
        <v>3.79245</v>
      </c>
      <c r="E23" s="10">
        <v>112.08</v>
      </c>
      <c r="F23" s="10">
        <v>62.7441</v>
      </c>
      <c r="G23" s="10">
        <v>97.965</v>
      </c>
      <c r="H23" s="10">
        <v>3.64796</v>
      </c>
      <c r="I23" s="10">
        <v>4.1719</v>
      </c>
      <c r="J23" s="10">
        <v>113.958</v>
      </c>
      <c r="K23" s="10">
        <v>65.297</v>
      </c>
      <c r="L23" s="10">
        <v>97.9626</v>
      </c>
    </row>
    <row r="24">
      <c r="A24" s="11"/>
      <c r="B24" s="8" t="s">
        <v>8</v>
      </c>
      <c r="C24" s="10">
        <v>3.43139</v>
      </c>
      <c r="D24" s="10">
        <v>3.86816</v>
      </c>
      <c r="E24" s="10">
        <v>113.153</v>
      </c>
      <c r="F24" s="10">
        <v>63.5766</v>
      </c>
      <c r="G24" s="10">
        <v>98.0909</v>
      </c>
      <c r="H24" s="10">
        <v>3.64796</v>
      </c>
      <c r="I24" s="10">
        <v>4.22294</v>
      </c>
      <c r="J24" s="10">
        <v>114.872</v>
      </c>
      <c r="K24" s="10">
        <v>65.8078</v>
      </c>
      <c r="L24" s="10">
        <v>98.4225</v>
      </c>
    </row>
    <row r="25">
      <c r="A25" s="11"/>
      <c r="B25" s="8" t="s">
        <v>9</v>
      </c>
      <c r="C25" s="10">
        <v>3.2883</v>
      </c>
      <c r="D25" s="10">
        <v>3.69513</v>
      </c>
      <c r="E25" s="10">
        <v>111.267</v>
      </c>
      <c r="F25" s="10">
        <v>62.0088</v>
      </c>
      <c r="G25" s="10">
        <v>97.2526</v>
      </c>
      <c r="H25" s="10">
        <v>3.53099</v>
      </c>
      <c r="I25" s="10">
        <v>4.12886</v>
      </c>
      <c r="J25" s="10">
        <v>112.998</v>
      </c>
      <c r="K25" s="10">
        <v>64.7597</v>
      </c>
      <c r="L25" s="10">
        <v>97.8956</v>
      </c>
      <c r="M25" s="10" t="s">
        <v>11</v>
      </c>
      <c r="N25" s="10" t="s">
        <v>10</v>
      </c>
      <c r="O25" s="10" t="s">
        <v>12</v>
      </c>
    </row>
    <row r="26">
      <c r="A26" s="12"/>
      <c r="B26" s="8" t="s">
        <v>13</v>
      </c>
      <c r="C26" s="10">
        <v>0.14309</v>
      </c>
      <c r="D26" s="10">
        <v>0.17303</v>
      </c>
      <c r="E26" s="10">
        <v>1.88600000000001</v>
      </c>
      <c r="F26" s="10">
        <v>1.5678</v>
      </c>
      <c r="G26" s="10">
        <v>0.838300000000004</v>
      </c>
      <c r="H26" s="10">
        <v>0.11697</v>
      </c>
      <c r="I26" s="10">
        <v>0.0940799999999999</v>
      </c>
      <c r="J26" s="10">
        <v>1.874</v>
      </c>
      <c r="K26" s="10">
        <v>1.04810000000001</v>
      </c>
      <c r="L26" s="10">
        <v>0.526899999999998</v>
      </c>
      <c r="M26" s="14">
        <f t="shared" ref="M26:O26" si="6">(E26-J26)/E26*100</f>
        <v>0.6362672322</v>
      </c>
      <c r="N26" s="14">
        <f t="shared" si="6"/>
        <v>33.14836076</v>
      </c>
      <c r="O26" s="14">
        <f t="shared" si="6"/>
        <v>37.14660623</v>
      </c>
    </row>
    <row r="27">
      <c r="A27" s="7" t="s">
        <v>19</v>
      </c>
      <c r="B27" s="8" t="s">
        <v>7</v>
      </c>
      <c r="C27" s="10">
        <v>23.2854</v>
      </c>
      <c r="D27" s="10">
        <v>10.5204</v>
      </c>
      <c r="E27" s="10">
        <v>117.509</v>
      </c>
      <c r="F27" s="10">
        <v>92.4243</v>
      </c>
      <c r="G27" s="10">
        <v>97.9415</v>
      </c>
      <c r="H27" s="10">
        <v>23.2275</v>
      </c>
      <c r="I27" s="10">
        <v>10.4116</v>
      </c>
      <c r="J27" s="10">
        <v>116.627</v>
      </c>
      <c r="K27" s="10">
        <v>91.8189</v>
      </c>
      <c r="L27" s="10">
        <v>97.9202</v>
      </c>
    </row>
    <row r="28">
      <c r="A28" s="11"/>
      <c r="B28" s="8" t="s">
        <v>8</v>
      </c>
      <c r="C28" s="10">
        <v>23.4871</v>
      </c>
      <c r="D28" s="10">
        <v>10.6267</v>
      </c>
      <c r="E28" s="10">
        <v>117.995</v>
      </c>
      <c r="F28" s="10">
        <v>92.8772</v>
      </c>
      <c r="G28" s="10">
        <v>98.0236</v>
      </c>
      <c r="H28" s="10">
        <v>23.4659</v>
      </c>
      <c r="I28" s="10">
        <v>10.5409</v>
      </c>
      <c r="J28" s="10">
        <v>117.166</v>
      </c>
      <c r="K28" s="10">
        <v>92.3133</v>
      </c>
      <c r="L28" s="10">
        <v>98.0895</v>
      </c>
    </row>
    <row r="29">
      <c r="A29" s="11"/>
      <c r="B29" s="8" t="s">
        <v>9</v>
      </c>
      <c r="C29" s="10">
        <v>22.9667</v>
      </c>
      <c r="D29" s="10">
        <v>10.3961</v>
      </c>
      <c r="E29" s="10">
        <v>116.911</v>
      </c>
      <c r="F29" s="10">
        <v>91.8983</v>
      </c>
      <c r="G29" s="10">
        <v>97.7694</v>
      </c>
      <c r="H29" s="10">
        <v>22.9002</v>
      </c>
      <c r="I29" s="10">
        <v>10.2835</v>
      </c>
      <c r="J29" s="10">
        <v>116.154</v>
      </c>
      <c r="K29" s="10">
        <v>91.3056</v>
      </c>
      <c r="L29" s="10">
        <v>97.8472</v>
      </c>
      <c r="M29" s="10" t="s">
        <v>11</v>
      </c>
      <c r="N29" s="10" t="s">
        <v>10</v>
      </c>
      <c r="O29" s="10" t="s">
        <v>12</v>
      </c>
    </row>
    <row r="30">
      <c r="A30" s="12"/>
      <c r="B30" s="8" t="s">
        <v>13</v>
      </c>
      <c r="C30" s="10">
        <v>0.520400000000002</v>
      </c>
      <c r="D30" s="10">
        <v>0.230599999999999</v>
      </c>
      <c r="E30" s="10">
        <v>1.084</v>
      </c>
      <c r="F30" s="10">
        <v>0.978899999999996</v>
      </c>
      <c r="G30" s="10">
        <v>0.254199999999997</v>
      </c>
      <c r="H30" s="10">
        <v>0.5657</v>
      </c>
      <c r="I30" s="10">
        <v>0.257400000000001</v>
      </c>
      <c r="J30" s="10">
        <v>1.012</v>
      </c>
      <c r="K30" s="10">
        <v>1.0077</v>
      </c>
      <c r="L30" s="10">
        <v>0.2423</v>
      </c>
      <c r="M30" s="14">
        <f t="shared" ref="M30:O30" si="7">(E30-J30)/E30*100</f>
        <v>6.642066421</v>
      </c>
      <c r="N30" s="14">
        <f t="shared" si="7"/>
        <v>-2.942077842</v>
      </c>
      <c r="O30" s="14">
        <f t="shared" si="7"/>
        <v>4.681353265</v>
      </c>
    </row>
    <row r="31">
      <c r="A31" s="7" t="s">
        <v>20</v>
      </c>
      <c r="B31" s="8" t="s">
        <v>7</v>
      </c>
      <c r="C31" s="10">
        <v>0.205377</v>
      </c>
      <c r="D31" s="10">
        <v>0.248563</v>
      </c>
      <c r="E31" s="10">
        <v>44.1</v>
      </c>
      <c r="F31" s="10">
        <v>52.4143</v>
      </c>
      <c r="G31" s="10">
        <v>98.0025</v>
      </c>
      <c r="H31" s="10">
        <v>0.285448</v>
      </c>
      <c r="I31" s="10">
        <v>0.27685</v>
      </c>
      <c r="J31" s="10">
        <v>44.8321</v>
      </c>
      <c r="K31" s="10">
        <v>53.3357</v>
      </c>
      <c r="L31" s="10">
        <v>97.9014</v>
      </c>
    </row>
    <row r="32">
      <c r="A32" s="11"/>
      <c r="B32" s="8" t="s">
        <v>8</v>
      </c>
      <c r="C32" s="10">
        <v>0.224147</v>
      </c>
      <c r="D32" s="10">
        <v>0.273042</v>
      </c>
      <c r="E32" s="10">
        <v>44.4511</v>
      </c>
      <c r="F32" s="10">
        <v>52.7697</v>
      </c>
      <c r="G32" s="10">
        <v>98.0249</v>
      </c>
      <c r="H32" s="10">
        <v>0.285448</v>
      </c>
      <c r="I32" s="10">
        <v>0.295196</v>
      </c>
      <c r="J32" s="10">
        <v>45.1567</v>
      </c>
      <c r="K32" s="10">
        <v>53.7944</v>
      </c>
      <c r="L32" s="10">
        <v>98.3181</v>
      </c>
    </row>
    <row r="33">
      <c r="A33" s="11"/>
      <c r="B33" s="8" t="s">
        <v>9</v>
      </c>
      <c r="C33" s="10">
        <v>0.159819</v>
      </c>
      <c r="D33" s="10">
        <v>0.24249</v>
      </c>
      <c r="E33" s="10">
        <v>43.6934</v>
      </c>
      <c r="F33" s="10">
        <v>51.9989</v>
      </c>
      <c r="G33" s="10">
        <v>97.7106</v>
      </c>
      <c r="H33" s="10">
        <v>0.21832</v>
      </c>
      <c r="I33" s="10">
        <v>0.25782</v>
      </c>
      <c r="J33" s="10">
        <v>44.4091</v>
      </c>
      <c r="K33" s="10">
        <v>52.9851</v>
      </c>
      <c r="L33" s="10">
        <v>97.8224</v>
      </c>
      <c r="M33" s="10" t="s">
        <v>11</v>
      </c>
      <c r="N33" s="10" t="s">
        <v>10</v>
      </c>
      <c r="O33" s="10" t="s">
        <v>12</v>
      </c>
    </row>
    <row r="34">
      <c r="A34" s="12"/>
      <c r="B34" s="8" t="s">
        <v>13</v>
      </c>
      <c r="C34" s="10">
        <v>0.064328</v>
      </c>
      <c r="D34" s="10">
        <v>0.030552</v>
      </c>
      <c r="E34" s="10">
        <v>0.7577</v>
      </c>
      <c r="F34" s="10">
        <v>0.770800000000001</v>
      </c>
      <c r="G34" s="10">
        <v>0.314300000000003</v>
      </c>
      <c r="H34" s="10">
        <v>0.067128</v>
      </c>
      <c r="I34" s="10">
        <v>0.037376</v>
      </c>
      <c r="J34" s="10">
        <v>0.747599999999999</v>
      </c>
      <c r="K34" s="10">
        <v>0.8093</v>
      </c>
      <c r="L34" s="10">
        <v>0.495699999999999</v>
      </c>
      <c r="M34" s="14">
        <f t="shared" ref="M34:O34" si="8">(E34-J34)/E34*100</f>
        <v>1.332981391</v>
      </c>
      <c r="N34" s="14">
        <f t="shared" si="8"/>
        <v>-4.994810586</v>
      </c>
      <c r="O34" s="14">
        <f t="shared" si="8"/>
        <v>-57.71555838</v>
      </c>
    </row>
    <row r="35">
      <c r="A35" s="7" t="s">
        <v>21</v>
      </c>
      <c r="B35" s="8" t="s">
        <v>7</v>
      </c>
      <c r="C35" s="10">
        <v>14.6007</v>
      </c>
      <c r="D35" s="10">
        <v>7.27097</v>
      </c>
      <c r="E35" s="10">
        <v>55.1655</v>
      </c>
      <c r="F35" s="10">
        <v>35.6767</v>
      </c>
      <c r="G35" s="10">
        <v>97.9676</v>
      </c>
      <c r="H35" s="10">
        <v>14.6819</v>
      </c>
      <c r="I35" s="10">
        <v>7.35535</v>
      </c>
      <c r="J35" s="10">
        <v>55.8492</v>
      </c>
      <c r="K35" s="10">
        <v>35.9732</v>
      </c>
      <c r="L35" s="10">
        <v>97.9725</v>
      </c>
    </row>
    <row r="36">
      <c r="A36" s="11"/>
      <c r="B36" s="8" t="s">
        <v>8</v>
      </c>
      <c r="C36" s="10">
        <v>14.6984</v>
      </c>
      <c r="D36" s="10">
        <v>7.35516</v>
      </c>
      <c r="E36" s="10">
        <v>55.5166</v>
      </c>
      <c r="F36" s="9">
        <v>35.8814</v>
      </c>
      <c r="G36" s="10">
        <v>97.9676</v>
      </c>
      <c r="H36" s="10">
        <v>14.8282</v>
      </c>
      <c r="I36" s="10">
        <v>7.43242</v>
      </c>
      <c r="J36" s="10">
        <v>56.3502</v>
      </c>
      <c r="K36" s="10">
        <v>36.2848</v>
      </c>
      <c r="L36" s="10">
        <v>98.286</v>
      </c>
    </row>
    <row r="37">
      <c r="A37" s="11"/>
      <c r="B37" s="8" t="s">
        <v>9</v>
      </c>
      <c r="C37" s="10">
        <v>14.3368</v>
      </c>
      <c r="D37" s="10">
        <v>7.15861</v>
      </c>
      <c r="E37" s="10">
        <v>54.7185</v>
      </c>
      <c r="F37" s="10">
        <v>35.3599</v>
      </c>
      <c r="G37" s="10">
        <v>97.6848</v>
      </c>
      <c r="H37" s="10">
        <v>14.4821</v>
      </c>
      <c r="I37" s="10">
        <v>7.28521</v>
      </c>
      <c r="J37" s="10">
        <v>55.3115</v>
      </c>
      <c r="K37" s="10">
        <v>35.8054</v>
      </c>
      <c r="L37" s="10">
        <v>97.9194</v>
      </c>
      <c r="M37" s="10" t="s">
        <v>11</v>
      </c>
      <c r="N37" s="10" t="s">
        <v>10</v>
      </c>
      <c r="O37" s="10" t="s">
        <v>12</v>
      </c>
    </row>
    <row r="38">
      <c r="A38" s="12"/>
      <c r="B38" s="8" t="s">
        <v>13</v>
      </c>
      <c r="C38" s="10">
        <v>0.361599999999999</v>
      </c>
      <c r="D38" s="10">
        <v>0.196549999999999</v>
      </c>
      <c r="E38" s="10">
        <v>0.798099999999998</v>
      </c>
      <c r="F38" s="10">
        <v>0.521499999999996</v>
      </c>
      <c r="G38" s="10">
        <v>0.282800000000009</v>
      </c>
      <c r="H38" s="10">
        <v>0.3461</v>
      </c>
      <c r="I38" s="10">
        <v>0.147209999999999</v>
      </c>
      <c r="J38" s="10">
        <v>1.0387</v>
      </c>
      <c r="K38" s="10">
        <v>0.479399999999998</v>
      </c>
      <c r="L38" s="10">
        <v>0.366600000000005</v>
      </c>
      <c r="M38" s="14">
        <f t="shared" ref="M38:O38" si="9">(E38-J38)/E38*100</f>
        <v>-30.14659817</v>
      </c>
      <c r="N38" s="14">
        <f t="shared" si="9"/>
        <v>8.072866731</v>
      </c>
      <c r="O38" s="14">
        <f t="shared" si="9"/>
        <v>-29.63224894</v>
      </c>
    </row>
    <row r="39">
      <c r="A39" s="15" t="s">
        <v>22</v>
      </c>
      <c r="B39" s="8" t="s">
        <v>7</v>
      </c>
      <c r="C39" s="16">
        <f t="shared" ref="C39:L39" si="10">AVERAGE(C3,C7,C11,C15,C19,C23,C27,C31,C35)</f>
        <v>8.416034786</v>
      </c>
      <c r="D39" s="16">
        <f t="shared" si="10"/>
        <v>5.523792667</v>
      </c>
      <c r="E39" s="16">
        <f t="shared" si="10"/>
        <v>100.1028778</v>
      </c>
      <c r="F39" s="16">
        <f t="shared" si="10"/>
        <v>68.92755556</v>
      </c>
      <c r="G39" s="16">
        <f t="shared" si="10"/>
        <v>97.97131111</v>
      </c>
      <c r="H39" s="16">
        <f t="shared" si="10"/>
        <v>8.498859341</v>
      </c>
      <c r="I39" s="16">
        <f t="shared" si="10"/>
        <v>5.623071778</v>
      </c>
      <c r="J39" s="16">
        <f t="shared" si="10"/>
        <v>101.1307444</v>
      </c>
      <c r="K39" s="16">
        <f t="shared" si="10"/>
        <v>69.8879</v>
      </c>
      <c r="L39" s="16">
        <f t="shared" si="10"/>
        <v>97.95207778</v>
      </c>
    </row>
    <row r="40">
      <c r="A40" s="11"/>
      <c r="B40" s="8" t="s">
        <v>8</v>
      </c>
      <c r="C40" s="16">
        <f t="shared" ref="C40:L40" si="11">AVERAGE(C4,C8,C12,C16,C20,C24,C28,C32,C36)</f>
        <v>8.507090341</v>
      </c>
      <c r="D40" s="16">
        <f t="shared" si="11"/>
        <v>5.597186</v>
      </c>
      <c r="E40" s="16">
        <f t="shared" si="11"/>
        <v>100.7792111</v>
      </c>
      <c r="F40" s="16">
        <f t="shared" si="11"/>
        <v>69.44262222</v>
      </c>
      <c r="G40" s="16">
        <f t="shared" si="11"/>
        <v>98.06996667</v>
      </c>
      <c r="H40" s="16">
        <f t="shared" si="11"/>
        <v>8.60812823</v>
      </c>
      <c r="I40" s="16">
        <f t="shared" si="11"/>
        <v>5.697758667</v>
      </c>
      <c r="J40" s="16">
        <f t="shared" si="11"/>
        <v>101.8298444</v>
      </c>
      <c r="K40" s="16">
        <f t="shared" si="11"/>
        <v>70.41637778</v>
      </c>
      <c r="L40" s="16">
        <f t="shared" si="11"/>
        <v>98.23158889</v>
      </c>
    </row>
    <row r="41">
      <c r="A41" s="11"/>
      <c r="B41" s="8" t="s">
        <v>9</v>
      </c>
      <c r="C41" s="16">
        <f t="shared" ref="C41:L41" si="12">AVERAGE(C5,C9,C13,C17,C21,C25,C29,C33,C37)</f>
        <v>8.283681674</v>
      </c>
      <c r="D41" s="16">
        <f t="shared" si="12"/>
        <v>5.444656889</v>
      </c>
      <c r="E41" s="16">
        <f t="shared" si="12"/>
        <v>99.39328889</v>
      </c>
      <c r="F41" s="16">
        <f t="shared" si="12"/>
        <v>68.36644444</v>
      </c>
      <c r="G41" s="16">
        <f t="shared" si="12"/>
        <v>97.62911111</v>
      </c>
      <c r="H41" s="16">
        <f t="shared" si="12"/>
        <v>8.355665119</v>
      </c>
      <c r="I41" s="16">
        <f t="shared" si="12"/>
        <v>5.546569889</v>
      </c>
      <c r="J41" s="16">
        <f t="shared" si="12"/>
        <v>100.3072889</v>
      </c>
      <c r="K41" s="16">
        <f t="shared" si="12"/>
        <v>69.33146667</v>
      </c>
      <c r="L41" s="16">
        <f t="shared" si="12"/>
        <v>97.86854444</v>
      </c>
      <c r="M41" s="10" t="s">
        <v>11</v>
      </c>
      <c r="N41" s="10" t="s">
        <v>10</v>
      </c>
      <c r="O41" s="10" t="s">
        <v>12</v>
      </c>
    </row>
    <row r="42">
      <c r="A42" s="12"/>
      <c r="B42" s="8" t="s">
        <v>13</v>
      </c>
      <c r="C42" s="16">
        <f t="shared" ref="C42:L42" si="13">AVERAGE(C6,C10,C14,C18,C22,C26,C30,C34,C38)</f>
        <v>0.2234086667</v>
      </c>
      <c r="D42" s="16">
        <f t="shared" si="13"/>
        <v>0.1525291111</v>
      </c>
      <c r="E42" s="16">
        <f t="shared" si="13"/>
        <v>1.385922222</v>
      </c>
      <c r="F42" s="16">
        <f t="shared" si="13"/>
        <v>1.076177778</v>
      </c>
      <c r="G42" s="16">
        <f t="shared" si="13"/>
        <v>0.4408555556</v>
      </c>
      <c r="H42" s="16">
        <f t="shared" si="13"/>
        <v>0.2524631111</v>
      </c>
      <c r="I42" s="16">
        <f t="shared" si="13"/>
        <v>0.1511887778</v>
      </c>
      <c r="J42" s="16">
        <f t="shared" si="13"/>
        <v>1.522555556</v>
      </c>
      <c r="K42" s="16">
        <f t="shared" si="13"/>
        <v>1.084911111</v>
      </c>
      <c r="L42" s="16">
        <f t="shared" si="13"/>
        <v>0.3630444444</v>
      </c>
      <c r="M42" s="17">
        <f t="shared" ref="M42:O42" si="14">(E42-J42)/E42*100</f>
        <v>-9.858658094</v>
      </c>
      <c r="N42" s="17">
        <f t="shared" si="14"/>
        <v>-0.8115140002</v>
      </c>
      <c r="O42" s="17">
        <f t="shared" si="14"/>
        <v>17.65002394</v>
      </c>
    </row>
    <row r="43">
      <c r="A43" s="18" t="s">
        <v>23</v>
      </c>
      <c r="B43" s="3"/>
      <c r="C43" s="13">
        <f t="shared" ref="C43:L43" si="15">max(C6,C10,C14,C18,C22,C26,C30,C34,C38,C42)</f>
        <v>0.5204</v>
      </c>
      <c r="D43" s="13">
        <f t="shared" si="15"/>
        <v>0.25899</v>
      </c>
      <c r="E43" s="13">
        <f t="shared" si="15"/>
        <v>2.689</v>
      </c>
      <c r="F43" s="13">
        <f t="shared" si="15"/>
        <v>2.1378</v>
      </c>
      <c r="G43" s="13">
        <f t="shared" si="15"/>
        <v>0.8383</v>
      </c>
      <c r="H43" s="13">
        <f t="shared" si="15"/>
        <v>0.59878</v>
      </c>
      <c r="I43" s="13">
        <f t="shared" si="15"/>
        <v>0.36559</v>
      </c>
      <c r="J43" s="13">
        <f t="shared" si="15"/>
        <v>3.311</v>
      </c>
      <c r="K43" s="13">
        <f t="shared" si="15"/>
        <v>2.1779</v>
      </c>
      <c r="L43" s="13">
        <f t="shared" si="15"/>
        <v>0.5269</v>
      </c>
    </row>
    <row r="44">
      <c r="A44" s="18" t="s">
        <v>24</v>
      </c>
      <c r="B44" s="3"/>
      <c r="C44" s="13">
        <f t="shared" ref="C44:L44" si="16">MIN(C6,C10,C14,C18,C22,C26,C30,C34,C38,C42)</f>
        <v>0</v>
      </c>
      <c r="D44" s="13">
        <f t="shared" si="16"/>
        <v>0.030552</v>
      </c>
      <c r="E44" s="13">
        <f t="shared" si="16"/>
        <v>0.431</v>
      </c>
      <c r="F44" s="13">
        <f t="shared" si="16"/>
        <v>0.322</v>
      </c>
      <c r="G44" s="13">
        <f t="shared" si="16"/>
        <v>0.2362</v>
      </c>
      <c r="H44" s="13">
        <f t="shared" si="16"/>
        <v>0</v>
      </c>
      <c r="I44" s="13">
        <f t="shared" si="16"/>
        <v>0.037376</v>
      </c>
      <c r="J44" s="13">
        <f t="shared" si="16"/>
        <v>0.405</v>
      </c>
      <c r="K44" s="13">
        <f t="shared" si="16"/>
        <v>0.3563</v>
      </c>
      <c r="L44" s="13">
        <f t="shared" si="16"/>
        <v>0.222</v>
      </c>
    </row>
    <row r="45">
      <c r="A45" s="18" t="s">
        <v>25</v>
      </c>
      <c r="B45" s="3"/>
      <c r="G45" s="40">
        <f>MAX(G39:G41,G35:G37,G31:G33,G27:G29,G23:G25,G19:G21,G15:G17,G11:G13,G7:G9,G3:G5)</f>
        <v>98.193</v>
      </c>
      <c r="L45" s="17">
        <f>MAX(L39:L41,L35:L37,L31:L33,L27:L29,L23:L25,L19:L21,L15:L17,L11:L13,L7:L9,L3:L5)</f>
        <v>98.4225</v>
      </c>
    </row>
    <row r="46">
      <c r="A46" s="18" t="s">
        <v>26</v>
      </c>
      <c r="B46" s="3"/>
      <c r="G46" s="40">
        <f>MIN(G39:G41,G35:G37,G31:G33,G27:G29,G23:G25,G19:G21,G15:G17,G11:G13,G7:G9,G3:G5)</f>
        <v>97.2526</v>
      </c>
      <c r="L46" s="17">
        <f>MIN(L39:L41,L35:L37,L31:L33,L27:L29,L23:L25,L19:L21,L15:L17,L11:L13,L7:L9,L3:L5)</f>
        <v>97.8224</v>
      </c>
    </row>
    <row r="48">
      <c r="C48" s="1" t="s">
        <v>0</v>
      </c>
      <c r="D48" s="2"/>
      <c r="E48" s="2"/>
      <c r="F48" s="2"/>
      <c r="G48" s="3"/>
      <c r="H48" s="1" t="s">
        <v>1</v>
      </c>
      <c r="I48" s="2"/>
      <c r="J48" s="2"/>
      <c r="K48" s="2"/>
      <c r="L48" s="3"/>
    </row>
    <row r="49">
      <c r="A49" s="4" t="s">
        <v>2</v>
      </c>
      <c r="B49" s="3"/>
      <c r="C49" s="5" t="s">
        <v>45</v>
      </c>
      <c r="D49" s="5" t="s">
        <v>46</v>
      </c>
      <c r="E49" s="5" t="s">
        <v>4</v>
      </c>
      <c r="F49" s="5" t="s">
        <v>3</v>
      </c>
      <c r="G49" s="5" t="s">
        <v>5</v>
      </c>
      <c r="H49" s="5" t="s">
        <v>45</v>
      </c>
      <c r="I49" s="5" t="s">
        <v>46</v>
      </c>
      <c r="J49" s="5" t="s">
        <v>4</v>
      </c>
      <c r="K49" s="5" t="s">
        <v>3</v>
      </c>
      <c r="L49" s="5" t="s">
        <v>5</v>
      </c>
      <c r="M49" s="6"/>
      <c r="N49" s="6"/>
      <c r="O49" s="6"/>
    </row>
    <row r="50">
      <c r="A50" s="7" t="s">
        <v>6</v>
      </c>
      <c r="B50" s="8" t="s">
        <v>7</v>
      </c>
      <c r="C50" s="9">
        <v>1.23894</v>
      </c>
      <c r="D50" s="9">
        <v>2.74016</v>
      </c>
      <c r="E50" s="9">
        <v>94.9794</v>
      </c>
      <c r="F50" s="10">
        <v>55.1633</v>
      </c>
      <c r="G50" s="10">
        <v>97.9645</v>
      </c>
      <c r="H50" s="10">
        <v>1.25769</v>
      </c>
      <c r="I50" s="10">
        <v>2.79594</v>
      </c>
      <c r="J50" s="10">
        <v>95.4546</v>
      </c>
      <c r="K50" s="10">
        <v>55.6709</v>
      </c>
      <c r="L50" s="10">
        <v>97.9115</v>
      </c>
    </row>
    <row r="51">
      <c r="A51" s="11"/>
      <c r="B51" s="8" t="s">
        <v>8</v>
      </c>
      <c r="C51" s="10">
        <v>1.23894</v>
      </c>
      <c r="D51" s="10">
        <v>2.81321</v>
      </c>
      <c r="E51" s="10">
        <v>96.4639</v>
      </c>
      <c r="F51" s="9">
        <v>55.8992</v>
      </c>
      <c r="G51" s="10">
        <v>98.0694</v>
      </c>
      <c r="H51" s="10">
        <v>1.34704</v>
      </c>
      <c r="I51" s="10">
        <v>2.92118</v>
      </c>
      <c r="J51" s="10">
        <v>97.0504</v>
      </c>
      <c r="K51" s="10">
        <v>56.4286</v>
      </c>
      <c r="L51" s="9">
        <v>98.0794</v>
      </c>
    </row>
    <row r="52">
      <c r="A52" s="11"/>
      <c r="B52" s="8" t="s">
        <v>9</v>
      </c>
      <c r="C52" s="10">
        <v>1.23894</v>
      </c>
      <c r="D52" s="10">
        <v>2.66183</v>
      </c>
      <c r="E52" s="10">
        <v>93.5413</v>
      </c>
      <c r="F52" s="9">
        <v>54.3937</v>
      </c>
      <c r="G52" s="10">
        <v>97.7329</v>
      </c>
      <c r="H52" s="10">
        <v>1.23894</v>
      </c>
      <c r="I52" s="10">
        <v>2.7186</v>
      </c>
      <c r="J52" s="10">
        <v>94.2259</v>
      </c>
      <c r="K52" s="10">
        <v>54.9089</v>
      </c>
      <c r="L52" s="9">
        <v>97.8574</v>
      </c>
      <c r="M52" s="10" t="s">
        <v>11</v>
      </c>
      <c r="N52" s="10" t="s">
        <v>10</v>
      </c>
      <c r="O52" s="10" t="s">
        <v>12</v>
      </c>
    </row>
    <row r="53">
      <c r="A53" s="12"/>
      <c r="B53" s="8" t="s">
        <v>13</v>
      </c>
      <c r="C53" s="10">
        <v>0.0</v>
      </c>
      <c r="D53" s="10">
        <v>0.15138</v>
      </c>
      <c r="E53" s="10">
        <v>2.92259999999999</v>
      </c>
      <c r="F53" s="10">
        <v>1.5055</v>
      </c>
      <c r="G53" s="10">
        <v>0.336500000000001</v>
      </c>
      <c r="H53" s="10">
        <v>0.1081</v>
      </c>
      <c r="I53" s="10">
        <v>0.20258</v>
      </c>
      <c r="J53" s="10">
        <v>2.8245</v>
      </c>
      <c r="K53" s="10">
        <v>1.5197</v>
      </c>
      <c r="L53" s="10">
        <v>0.222000000000008</v>
      </c>
      <c r="M53" s="13">
        <f t="shared" ref="M53:O53" si="17">(E53-J53)/E53*100</f>
        <v>3.356600287</v>
      </c>
      <c r="N53" s="14">
        <f t="shared" si="17"/>
        <v>-0.9432082365</v>
      </c>
      <c r="O53" s="14">
        <f t="shared" si="17"/>
        <v>34.02674591</v>
      </c>
    </row>
    <row r="54">
      <c r="A54" s="7" t="s">
        <v>14</v>
      </c>
      <c r="B54" s="8" t="s">
        <v>7</v>
      </c>
      <c r="C54" s="10">
        <v>0.00491407</v>
      </c>
      <c r="D54" s="10">
        <v>0.899495</v>
      </c>
      <c r="E54" s="10">
        <v>66.4408</v>
      </c>
      <c r="F54" s="10">
        <v>43.0229</v>
      </c>
      <c r="G54" s="10">
        <v>97.9564</v>
      </c>
      <c r="H54" s="10">
        <v>0.00491407</v>
      </c>
      <c r="I54" s="10">
        <v>0.938024</v>
      </c>
      <c r="J54" s="10">
        <v>68.3165</v>
      </c>
      <c r="K54" s="10">
        <v>44.4622</v>
      </c>
      <c r="L54" s="10">
        <v>98.0331</v>
      </c>
    </row>
    <row r="55">
      <c r="A55" s="11"/>
      <c r="B55" s="8" t="s">
        <v>8</v>
      </c>
      <c r="C55" s="10">
        <v>0.00491407</v>
      </c>
      <c r="D55" s="10">
        <v>0.938103</v>
      </c>
      <c r="E55" s="10">
        <v>67.3938</v>
      </c>
      <c r="F55" s="10">
        <v>43.895</v>
      </c>
      <c r="G55" s="9">
        <v>98.193</v>
      </c>
      <c r="H55" s="9">
        <v>0.00491407</v>
      </c>
      <c r="I55" s="9">
        <v>1.00076</v>
      </c>
      <c r="J55" s="9">
        <v>69.3236</v>
      </c>
      <c r="K55" s="10">
        <v>45.2497</v>
      </c>
      <c r="L55" s="10">
        <v>98.3419</v>
      </c>
    </row>
    <row r="56">
      <c r="A56" s="11"/>
      <c r="B56" s="8" t="s">
        <v>9</v>
      </c>
      <c r="C56" s="10">
        <v>0.00491407</v>
      </c>
      <c r="D56" s="10">
        <v>0.798912</v>
      </c>
      <c r="E56" s="10">
        <v>65.1234</v>
      </c>
      <c r="F56" s="10">
        <v>42.2199</v>
      </c>
      <c r="G56" s="10">
        <v>97.5117</v>
      </c>
      <c r="H56" s="10">
        <v>0.00491407</v>
      </c>
      <c r="I56" s="10">
        <v>0.879221</v>
      </c>
      <c r="J56" s="10">
        <v>67.2134</v>
      </c>
      <c r="K56" s="10">
        <v>43.7382</v>
      </c>
      <c r="L56" s="10">
        <v>97.8639</v>
      </c>
      <c r="M56" s="10" t="s">
        <v>11</v>
      </c>
      <c r="N56" s="10" t="s">
        <v>10</v>
      </c>
      <c r="O56" s="10" t="s">
        <v>12</v>
      </c>
      <c r="Q56" s="19"/>
      <c r="R56" s="19"/>
      <c r="S56" s="20" t="s">
        <v>27</v>
      </c>
      <c r="T56" s="2"/>
      <c r="U56" s="3"/>
      <c r="V56" s="20" t="s">
        <v>28</v>
      </c>
      <c r="W56" s="2"/>
      <c r="X56" s="3"/>
    </row>
    <row r="57">
      <c r="A57" s="12"/>
      <c r="B57" s="8" t="s">
        <v>13</v>
      </c>
      <c r="C57" s="10">
        <v>0.0</v>
      </c>
      <c r="D57" s="10">
        <v>0.139191</v>
      </c>
      <c r="E57" s="10">
        <v>2.2704</v>
      </c>
      <c r="F57" s="10">
        <v>1.6751</v>
      </c>
      <c r="G57" s="10">
        <v>0.681299999999993</v>
      </c>
      <c r="H57" s="10">
        <v>0.0</v>
      </c>
      <c r="I57" s="10">
        <v>0.121539</v>
      </c>
      <c r="J57" s="10">
        <v>2.11020000000001</v>
      </c>
      <c r="K57" s="10">
        <v>1.5115</v>
      </c>
      <c r="L57" s="10">
        <v>0.477999999999994</v>
      </c>
      <c r="M57" s="14">
        <f t="shared" ref="M57:O57" si="18">(E57-J57)/E57*100</f>
        <v>7.05602537</v>
      </c>
      <c r="N57" s="14">
        <f t="shared" si="18"/>
        <v>9.7665811</v>
      </c>
      <c r="O57" s="14">
        <f t="shared" si="18"/>
        <v>29.84001174</v>
      </c>
      <c r="Q57" s="21"/>
      <c r="R57" s="22" t="s">
        <v>29</v>
      </c>
      <c r="S57" s="23" t="s">
        <v>30</v>
      </c>
      <c r="T57" s="23" t="s">
        <v>31</v>
      </c>
      <c r="U57" s="23" t="s">
        <v>32</v>
      </c>
      <c r="V57" s="23" t="s">
        <v>30</v>
      </c>
      <c r="W57" s="23" t="s">
        <v>31</v>
      </c>
      <c r="X57" s="23" t="s">
        <v>32</v>
      </c>
    </row>
    <row r="58">
      <c r="A58" s="7" t="s">
        <v>15</v>
      </c>
      <c r="B58" s="8" t="s">
        <v>7</v>
      </c>
      <c r="C58" s="10">
        <v>0.140252</v>
      </c>
      <c r="D58" s="10">
        <v>0.712576</v>
      </c>
      <c r="E58" s="10">
        <v>39.2655</v>
      </c>
      <c r="F58" s="10">
        <v>19.3546</v>
      </c>
      <c r="G58" s="10">
        <v>97.9934</v>
      </c>
      <c r="H58" s="10">
        <v>0.140252</v>
      </c>
      <c r="I58" s="10">
        <v>0.852652</v>
      </c>
      <c r="J58" s="10">
        <v>41.5031</v>
      </c>
      <c r="K58" s="9">
        <v>20.3478</v>
      </c>
      <c r="L58" s="10">
        <v>97.9725</v>
      </c>
      <c r="Q58" s="24" t="s">
        <v>33</v>
      </c>
      <c r="R58" s="25" t="s">
        <v>34</v>
      </c>
      <c r="S58" s="26"/>
      <c r="T58" s="26"/>
      <c r="U58" s="26"/>
      <c r="V58" s="26"/>
      <c r="W58" s="26"/>
      <c r="X58" s="26"/>
    </row>
    <row r="59">
      <c r="A59" s="11"/>
      <c r="B59" s="8" t="s">
        <v>8</v>
      </c>
      <c r="C59" s="10">
        <v>0.140252</v>
      </c>
      <c r="D59" s="10">
        <v>0.785299</v>
      </c>
      <c r="E59" s="10">
        <v>40.0719</v>
      </c>
      <c r="F59" s="10">
        <v>19.6486</v>
      </c>
      <c r="G59" s="10">
        <v>98.0656</v>
      </c>
      <c r="H59" s="10">
        <v>0.176942</v>
      </c>
      <c r="I59" s="10">
        <v>0.889812</v>
      </c>
      <c r="J59" s="10">
        <v>42.4775</v>
      </c>
      <c r="K59" s="10">
        <v>20.8043</v>
      </c>
      <c r="L59" s="10">
        <v>98.2364</v>
      </c>
      <c r="Q59" s="11"/>
      <c r="R59" s="27" t="s">
        <v>8</v>
      </c>
      <c r="S59" s="26"/>
      <c r="T59" s="26"/>
      <c r="U59" s="26"/>
      <c r="V59" s="26"/>
      <c r="W59" s="26"/>
      <c r="X59" s="26"/>
    </row>
    <row r="60">
      <c r="A60" s="11"/>
      <c r="B60" s="8" t="s">
        <v>9</v>
      </c>
      <c r="C60" s="10">
        <v>0.140252</v>
      </c>
      <c r="D60" s="10">
        <v>0.64843</v>
      </c>
      <c r="E60" s="10">
        <v>38.1359</v>
      </c>
      <c r="F60" s="10">
        <v>18.9823</v>
      </c>
      <c r="G60" s="10">
        <v>97.4515</v>
      </c>
      <c r="H60" s="10">
        <v>0.140252</v>
      </c>
      <c r="I60" s="10">
        <v>0.808088</v>
      </c>
      <c r="J60" s="10">
        <v>40.7226</v>
      </c>
      <c r="K60" s="9">
        <v>19.8087</v>
      </c>
      <c r="L60" s="10">
        <v>97.9016</v>
      </c>
      <c r="M60" s="10" t="s">
        <v>11</v>
      </c>
      <c r="N60" s="10" t="s">
        <v>10</v>
      </c>
      <c r="O60" s="10" t="s">
        <v>12</v>
      </c>
      <c r="Q60" s="11"/>
      <c r="R60" s="27" t="s">
        <v>9</v>
      </c>
      <c r="S60" s="26"/>
      <c r="T60" s="26"/>
      <c r="U60" s="26"/>
      <c r="V60" s="26"/>
      <c r="W60" s="26"/>
      <c r="X60" s="26"/>
    </row>
    <row r="61">
      <c r="A61" s="12"/>
      <c r="B61" s="8" t="s">
        <v>13</v>
      </c>
      <c r="C61" s="10">
        <v>0.0</v>
      </c>
      <c r="D61" s="10">
        <v>0.136869</v>
      </c>
      <c r="E61" s="10">
        <v>1.936</v>
      </c>
      <c r="F61" s="10">
        <v>0.6663</v>
      </c>
      <c r="G61" s="10">
        <v>0.614100000000008</v>
      </c>
      <c r="H61" s="10">
        <v>0.03669</v>
      </c>
      <c r="I61" s="10">
        <v>0.081724</v>
      </c>
      <c r="J61" s="10">
        <v>1.7549</v>
      </c>
      <c r="K61" s="10">
        <v>0.9956</v>
      </c>
      <c r="L61" s="10">
        <v>0.334800000000001</v>
      </c>
      <c r="M61" s="14">
        <f t="shared" ref="M61:O61" si="19">(E61-J61)/E61*100</f>
        <v>9.354338843</v>
      </c>
      <c r="N61" s="14">
        <f t="shared" si="19"/>
        <v>-49.4221822</v>
      </c>
      <c r="O61" s="14">
        <f t="shared" si="19"/>
        <v>45.48119199</v>
      </c>
      <c r="Q61" s="12"/>
      <c r="R61" s="27" t="s">
        <v>13</v>
      </c>
      <c r="S61" s="28"/>
      <c r="T61" s="28"/>
      <c r="U61" s="28"/>
      <c r="V61" s="29"/>
      <c r="W61" s="29"/>
      <c r="X61" s="29"/>
    </row>
    <row r="62">
      <c r="A62" s="7" t="s">
        <v>16</v>
      </c>
      <c r="B62" s="8" t="s">
        <v>7</v>
      </c>
      <c r="C62" s="10">
        <v>24.8758</v>
      </c>
      <c r="D62" s="10">
        <v>14.995</v>
      </c>
      <c r="E62" s="10">
        <v>97.2925</v>
      </c>
      <c r="F62" s="10">
        <v>70.8763</v>
      </c>
      <c r="G62" s="10">
        <v>97.967</v>
      </c>
      <c r="H62" s="10">
        <v>25.1931</v>
      </c>
      <c r="I62" s="10">
        <v>15.0952</v>
      </c>
      <c r="J62" s="10">
        <v>97.6387</v>
      </c>
      <c r="K62" s="9">
        <v>71.1966</v>
      </c>
      <c r="L62" s="10">
        <v>97.9594</v>
      </c>
      <c r="Q62" s="20" t="s">
        <v>38</v>
      </c>
      <c r="R62" s="3"/>
      <c r="S62" s="30"/>
      <c r="T62" s="30"/>
      <c r="U62" s="38"/>
      <c r="V62" s="32"/>
      <c r="W62" s="32"/>
      <c r="X62" s="38"/>
    </row>
    <row r="63">
      <c r="A63" s="11"/>
      <c r="B63" s="8" t="s">
        <v>8</v>
      </c>
      <c r="C63" s="10">
        <v>25.1126</v>
      </c>
      <c r="D63" s="10">
        <v>15.0238</v>
      </c>
      <c r="E63" s="10">
        <v>97.7983</v>
      </c>
      <c r="F63" s="10">
        <v>71.197</v>
      </c>
      <c r="G63" s="10">
        <v>98.0664</v>
      </c>
      <c r="H63" s="9">
        <v>25.3888</v>
      </c>
      <c r="I63" s="9">
        <v>15.1355</v>
      </c>
      <c r="J63" s="9">
        <v>98.1385</v>
      </c>
      <c r="K63" s="10">
        <v>71.4858</v>
      </c>
      <c r="L63" s="10">
        <v>98.1482</v>
      </c>
      <c r="Q63" s="20" t="s">
        <v>39</v>
      </c>
      <c r="R63" s="3"/>
      <c r="S63" s="33"/>
      <c r="T63" s="33"/>
      <c r="U63" s="39"/>
      <c r="V63" s="35"/>
      <c r="W63" s="35"/>
      <c r="X63" s="39"/>
    </row>
    <row r="64">
      <c r="A64" s="11"/>
      <c r="B64" s="8" t="s">
        <v>9</v>
      </c>
      <c r="C64" s="10">
        <v>24.703</v>
      </c>
      <c r="D64" s="10">
        <v>14.9682</v>
      </c>
      <c r="E64" s="10">
        <v>96.7561</v>
      </c>
      <c r="F64" s="10">
        <v>70.5696</v>
      </c>
      <c r="G64" s="9">
        <v>97.8302</v>
      </c>
      <c r="H64" s="10">
        <v>24.9561</v>
      </c>
      <c r="I64" s="10">
        <v>15.0823</v>
      </c>
      <c r="J64" s="10">
        <v>97.0955</v>
      </c>
      <c r="K64" s="10">
        <v>70.7671</v>
      </c>
      <c r="L64" s="10">
        <v>97.8544</v>
      </c>
      <c r="M64" s="10" t="s">
        <v>11</v>
      </c>
      <c r="N64" s="10" t="s">
        <v>10</v>
      </c>
      <c r="O64" s="10" t="s">
        <v>12</v>
      </c>
    </row>
    <row r="65">
      <c r="A65" s="12"/>
      <c r="B65" s="8" t="s">
        <v>13</v>
      </c>
      <c r="C65" s="10">
        <v>0.409600000000001</v>
      </c>
      <c r="D65" s="10">
        <v>0.0556000000000001</v>
      </c>
      <c r="E65" s="10">
        <v>1.04219999999999</v>
      </c>
      <c r="F65" s="10">
        <v>0.627400000000009</v>
      </c>
      <c r="G65" s="10">
        <v>0.236199999999997</v>
      </c>
      <c r="H65" s="10">
        <v>0.432700000000001</v>
      </c>
      <c r="I65" s="10">
        <v>0.0532000000000004</v>
      </c>
      <c r="J65" s="10">
        <v>1.04299999999999</v>
      </c>
      <c r="K65" s="10">
        <v>0.718699999999998</v>
      </c>
      <c r="L65" s="10">
        <v>0.293800000000005</v>
      </c>
      <c r="M65" s="14">
        <f t="shared" ref="M65:O65" si="20">(E65-J65)/E65*100</f>
        <v>-0.07676069852</v>
      </c>
      <c r="N65" s="14">
        <f t="shared" si="20"/>
        <v>-14.55211986</v>
      </c>
      <c r="O65" s="14">
        <f t="shared" si="20"/>
        <v>-24.38611346</v>
      </c>
    </row>
    <row r="66">
      <c r="A66" s="7" t="s">
        <v>17</v>
      </c>
      <c r="B66" s="8" t="s">
        <v>7</v>
      </c>
      <c r="C66" s="10">
        <v>8.01764</v>
      </c>
      <c r="D66" s="10">
        <v>8.53452</v>
      </c>
      <c r="E66" s="10">
        <v>67.5885</v>
      </c>
      <c r="F66" s="10">
        <v>48.018</v>
      </c>
      <c r="G66" s="10">
        <v>97.9839</v>
      </c>
      <c r="H66" s="10">
        <v>8.05097</v>
      </c>
      <c r="I66" s="10">
        <v>8.71013</v>
      </c>
      <c r="J66" s="10">
        <v>68.0594</v>
      </c>
      <c r="K66" s="10">
        <v>48.5952</v>
      </c>
      <c r="L66" s="10">
        <v>97.9355</v>
      </c>
    </row>
    <row r="67">
      <c r="A67" s="11"/>
      <c r="B67" s="8" t="s">
        <v>8</v>
      </c>
      <c r="C67" s="10">
        <v>8.22607</v>
      </c>
      <c r="D67" s="10">
        <v>8.6912</v>
      </c>
      <c r="E67" s="10">
        <v>68.0612</v>
      </c>
      <c r="F67" s="10">
        <v>48.3143</v>
      </c>
      <c r="G67" s="10">
        <v>98.1283</v>
      </c>
      <c r="H67" s="9">
        <v>8.32795</v>
      </c>
      <c r="I67" s="9">
        <v>8.84112</v>
      </c>
      <c r="J67" s="9">
        <v>68.4569</v>
      </c>
      <c r="K67" s="9">
        <v>48.9935</v>
      </c>
      <c r="L67" s="9">
        <v>98.1623</v>
      </c>
    </row>
    <row r="68">
      <c r="A68" s="11"/>
      <c r="B68" s="8" t="s">
        <v>9</v>
      </c>
      <c r="C68" s="10">
        <v>7.71441</v>
      </c>
      <c r="D68" s="10">
        <v>8.43221</v>
      </c>
      <c r="E68" s="10">
        <v>67.1851</v>
      </c>
      <c r="F68" s="10">
        <v>47.6036</v>
      </c>
      <c r="G68" s="9">
        <v>97.7183</v>
      </c>
      <c r="H68" s="10">
        <v>7.72917</v>
      </c>
      <c r="I68" s="10">
        <v>8.47553</v>
      </c>
      <c r="J68" s="10">
        <v>67.5922</v>
      </c>
      <c r="K68" s="10">
        <v>48.2284</v>
      </c>
      <c r="L68" s="10">
        <v>97.855</v>
      </c>
      <c r="M68" s="10" t="s">
        <v>11</v>
      </c>
      <c r="N68" s="10" t="s">
        <v>10</v>
      </c>
      <c r="O68" s="10" t="s">
        <v>12</v>
      </c>
    </row>
    <row r="69">
      <c r="A69" s="12"/>
      <c r="B69" s="8" t="s">
        <v>13</v>
      </c>
      <c r="C69" s="10">
        <v>0.51166</v>
      </c>
      <c r="D69" s="10">
        <v>0.258990000000001</v>
      </c>
      <c r="E69" s="10">
        <v>0.876099999999994</v>
      </c>
      <c r="F69" s="10">
        <v>0.710700000000003</v>
      </c>
      <c r="G69" s="10">
        <v>0.409999999999997</v>
      </c>
      <c r="H69" s="10">
        <v>0.59878</v>
      </c>
      <c r="I69" s="10">
        <v>0.365590000000001</v>
      </c>
      <c r="J69" s="10">
        <v>0.864699999999999</v>
      </c>
      <c r="K69" s="10">
        <v>0.765099999999997</v>
      </c>
      <c r="L69" s="10">
        <v>0.307299999999998</v>
      </c>
      <c r="M69" s="14">
        <f t="shared" ref="M69:O69" si="21">(E69-J69)/E69*100</f>
        <v>1.301221322</v>
      </c>
      <c r="N69" s="14">
        <f t="shared" si="21"/>
        <v>-7.654425215</v>
      </c>
      <c r="O69" s="14">
        <f t="shared" si="21"/>
        <v>25.04878049</v>
      </c>
    </row>
    <row r="70">
      <c r="A70" s="7" t="s">
        <v>18</v>
      </c>
      <c r="B70" s="8" t="s">
        <v>7</v>
      </c>
      <c r="C70" s="10">
        <v>3.37529</v>
      </c>
      <c r="D70" s="10">
        <v>3.79245</v>
      </c>
      <c r="E70" s="10">
        <v>69.2141</v>
      </c>
      <c r="F70" s="10">
        <v>34.4423</v>
      </c>
      <c r="G70" s="10">
        <v>97.965</v>
      </c>
      <c r="H70" s="10">
        <v>3.64796</v>
      </c>
      <c r="I70" s="10">
        <v>4.1719</v>
      </c>
      <c r="J70" s="10">
        <v>70.9852</v>
      </c>
      <c r="K70" s="10">
        <v>36.1505</v>
      </c>
      <c r="L70" s="10">
        <v>97.9626</v>
      </c>
    </row>
    <row r="71">
      <c r="A71" s="11"/>
      <c r="B71" s="8" t="s">
        <v>8</v>
      </c>
      <c r="C71" s="10">
        <v>3.43139</v>
      </c>
      <c r="D71" s="10">
        <v>3.86816</v>
      </c>
      <c r="E71" s="10">
        <v>70.1327</v>
      </c>
      <c r="F71" s="10">
        <v>34.8268</v>
      </c>
      <c r="G71" s="10">
        <v>98.0909</v>
      </c>
      <c r="H71" s="10">
        <v>3.64796</v>
      </c>
      <c r="I71" s="10">
        <v>4.22294</v>
      </c>
      <c r="J71" s="10">
        <v>71.9527</v>
      </c>
      <c r="K71" s="10">
        <v>36.518</v>
      </c>
      <c r="L71" s="10">
        <v>98.4225</v>
      </c>
    </row>
    <row r="72">
      <c r="A72" s="11"/>
      <c r="B72" s="8" t="s">
        <v>9</v>
      </c>
      <c r="C72" s="10">
        <v>3.2883</v>
      </c>
      <c r="D72" s="10">
        <v>3.69513</v>
      </c>
      <c r="E72" s="10">
        <v>68.163</v>
      </c>
      <c r="F72" s="10">
        <v>33.9701</v>
      </c>
      <c r="G72" s="10">
        <v>97.2526</v>
      </c>
      <c r="H72" s="10">
        <v>3.53099</v>
      </c>
      <c r="I72" s="10">
        <v>4.12886</v>
      </c>
      <c r="J72" s="10">
        <v>70.1795</v>
      </c>
      <c r="K72" s="10">
        <v>35.558</v>
      </c>
      <c r="L72" s="10">
        <v>97.8956</v>
      </c>
      <c r="M72" s="10" t="s">
        <v>11</v>
      </c>
      <c r="N72" s="10" t="s">
        <v>10</v>
      </c>
      <c r="O72" s="10" t="s">
        <v>12</v>
      </c>
    </row>
    <row r="73">
      <c r="A73" s="12"/>
      <c r="B73" s="8" t="s">
        <v>13</v>
      </c>
      <c r="C73" s="10">
        <v>0.14309</v>
      </c>
      <c r="D73" s="10">
        <v>0.17303</v>
      </c>
      <c r="E73" s="10">
        <v>1.9697</v>
      </c>
      <c r="F73" s="10">
        <v>0.856699999999997</v>
      </c>
      <c r="G73" s="10">
        <v>0.838300000000004</v>
      </c>
      <c r="H73" s="10">
        <v>0.11697</v>
      </c>
      <c r="I73" s="10">
        <v>0.0940799999999999</v>
      </c>
      <c r="J73" s="10">
        <v>1.77319999999999</v>
      </c>
      <c r="K73" s="10">
        <v>0.960000000000001</v>
      </c>
      <c r="L73" s="10">
        <v>0.526899999999998</v>
      </c>
      <c r="M73" s="14">
        <f t="shared" ref="M73:O73" si="22">(E73-J73)/E73*100</f>
        <v>9.976138498</v>
      </c>
      <c r="N73" s="14">
        <f t="shared" si="22"/>
        <v>-12.05789658</v>
      </c>
      <c r="O73" s="14">
        <f t="shared" si="22"/>
        <v>37.14660623</v>
      </c>
    </row>
    <row r="74">
      <c r="A74" s="7" t="s">
        <v>19</v>
      </c>
      <c r="B74" s="8" t="s">
        <v>7</v>
      </c>
      <c r="C74" s="10">
        <v>23.2854</v>
      </c>
      <c r="D74" s="10">
        <v>10.5204</v>
      </c>
      <c r="E74" s="10">
        <v>92.6362</v>
      </c>
      <c r="F74" s="10">
        <v>66.8646</v>
      </c>
      <c r="G74" s="10">
        <v>97.9415</v>
      </c>
      <c r="H74" s="10">
        <v>23.2275</v>
      </c>
      <c r="I74" s="10">
        <v>10.4116</v>
      </c>
      <c r="J74" s="10">
        <v>92.0693</v>
      </c>
      <c r="K74" s="10">
        <v>66.3889</v>
      </c>
      <c r="L74" s="10">
        <v>97.9202</v>
      </c>
    </row>
    <row r="75">
      <c r="A75" s="11"/>
      <c r="B75" s="8" t="s">
        <v>8</v>
      </c>
      <c r="C75" s="10">
        <v>23.4871</v>
      </c>
      <c r="D75" s="10">
        <v>10.6267</v>
      </c>
      <c r="E75" s="10">
        <v>93.2513</v>
      </c>
      <c r="F75" s="10">
        <v>67.3655</v>
      </c>
      <c r="G75" s="10">
        <v>98.0236</v>
      </c>
      <c r="H75" s="10">
        <v>23.4659</v>
      </c>
      <c r="I75" s="10">
        <v>10.5409</v>
      </c>
      <c r="J75" s="10">
        <v>92.6387</v>
      </c>
      <c r="K75" s="10">
        <v>66.9349</v>
      </c>
      <c r="L75" s="10">
        <v>98.0895</v>
      </c>
    </row>
    <row r="76">
      <c r="A76" s="11"/>
      <c r="B76" s="8" t="s">
        <v>9</v>
      </c>
      <c r="C76" s="10">
        <v>22.9667</v>
      </c>
      <c r="D76" s="10">
        <v>10.3961</v>
      </c>
      <c r="E76" s="10">
        <v>92.0821</v>
      </c>
      <c r="F76" s="10">
        <v>66.2238</v>
      </c>
      <c r="G76" s="10">
        <v>97.7694</v>
      </c>
      <c r="H76" s="10">
        <v>22.9002</v>
      </c>
      <c r="I76" s="10">
        <v>10.2835</v>
      </c>
      <c r="J76" s="10">
        <v>91.6821</v>
      </c>
      <c r="K76" s="10">
        <v>65.8048</v>
      </c>
      <c r="L76" s="10">
        <v>97.8472</v>
      </c>
      <c r="M76" s="10" t="s">
        <v>11</v>
      </c>
      <c r="N76" s="10" t="s">
        <v>10</v>
      </c>
      <c r="O76" s="10" t="s">
        <v>12</v>
      </c>
    </row>
    <row r="77">
      <c r="A77" s="12"/>
      <c r="B77" s="8" t="s">
        <v>13</v>
      </c>
      <c r="C77" s="10">
        <v>0.520400000000002</v>
      </c>
      <c r="D77" s="10">
        <v>0.230599999999999</v>
      </c>
      <c r="E77" s="10">
        <v>1.1692</v>
      </c>
      <c r="F77" s="10">
        <v>1.1417</v>
      </c>
      <c r="G77" s="10">
        <v>0.254199999999997</v>
      </c>
      <c r="H77" s="10">
        <v>0.5657</v>
      </c>
      <c r="I77" s="10">
        <v>0.257400000000001</v>
      </c>
      <c r="J77" s="10">
        <v>0.956599999999995</v>
      </c>
      <c r="K77" s="10">
        <v>1.1301</v>
      </c>
      <c r="L77" s="10">
        <v>0.2423</v>
      </c>
      <c r="M77" s="14">
        <f t="shared" ref="M77:O77" si="23">(E77-J77)/E77*100</f>
        <v>18.18337325</v>
      </c>
      <c r="N77" s="14">
        <f t="shared" si="23"/>
        <v>1.016028729</v>
      </c>
      <c r="O77" s="14">
        <f t="shared" si="23"/>
        <v>4.681353265</v>
      </c>
    </row>
    <row r="78">
      <c r="A78" s="7" t="s">
        <v>20</v>
      </c>
      <c r="B78" s="8" t="s">
        <v>7</v>
      </c>
      <c r="C78" s="10">
        <v>0.205377</v>
      </c>
      <c r="D78" s="10">
        <v>0.248563</v>
      </c>
      <c r="E78" s="10">
        <v>27.5372</v>
      </c>
      <c r="F78" s="10">
        <v>32.7239</v>
      </c>
      <c r="G78" s="10">
        <v>98.0025</v>
      </c>
      <c r="H78" s="10">
        <v>0.285448</v>
      </c>
      <c r="I78" s="10">
        <v>0.27685</v>
      </c>
      <c r="J78" s="10">
        <v>28.4061</v>
      </c>
      <c r="K78" s="10">
        <v>33.9518</v>
      </c>
      <c r="L78" s="10">
        <v>97.9014</v>
      </c>
    </row>
    <row r="79">
      <c r="A79" s="11"/>
      <c r="B79" s="8" t="s">
        <v>8</v>
      </c>
      <c r="C79" s="10">
        <v>0.224147</v>
      </c>
      <c r="D79" s="10">
        <v>0.273042</v>
      </c>
      <c r="E79" s="10">
        <v>27.8488</v>
      </c>
      <c r="F79" s="10">
        <v>33.1261</v>
      </c>
      <c r="G79" s="10">
        <v>98.0249</v>
      </c>
      <c r="H79" s="10">
        <v>0.285448</v>
      </c>
      <c r="I79" s="10">
        <v>0.295196</v>
      </c>
      <c r="J79" s="10">
        <v>28.6661</v>
      </c>
      <c r="K79" s="10">
        <v>34.2388</v>
      </c>
      <c r="L79" s="10">
        <v>98.3181</v>
      </c>
    </row>
    <row r="80">
      <c r="A80" s="11"/>
      <c r="B80" s="8" t="s">
        <v>9</v>
      </c>
      <c r="C80" s="10">
        <v>0.159819</v>
      </c>
      <c r="D80" s="10">
        <v>0.24249</v>
      </c>
      <c r="E80" s="10">
        <v>27.2664</v>
      </c>
      <c r="F80" s="10">
        <v>32.445</v>
      </c>
      <c r="G80" s="10">
        <v>97.7106</v>
      </c>
      <c r="H80" s="10">
        <v>0.21832</v>
      </c>
      <c r="I80" s="10">
        <v>0.25782</v>
      </c>
      <c r="J80" s="10">
        <v>28.0417</v>
      </c>
      <c r="K80" s="10">
        <v>33.5777</v>
      </c>
      <c r="L80" s="10">
        <v>97.8224</v>
      </c>
      <c r="M80" s="10" t="s">
        <v>11</v>
      </c>
      <c r="N80" s="10" t="s">
        <v>10</v>
      </c>
      <c r="O80" s="10" t="s">
        <v>12</v>
      </c>
    </row>
    <row r="81">
      <c r="A81" s="12"/>
      <c r="B81" s="8" t="s">
        <v>13</v>
      </c>
      <c r="C81" s="10">
        <v>0.064328</v>
      </c>
      <c r="D81" s="10">
        <v>0.030552</v>
      </c>
      <c r="E81" s="10">
        <v>0.5824</v>
      </c>
      <c r="F81" s="10">
        <v>0.681100000000001</v>
      </c>
      <c r="G81" s="10">
        <v>0.314300000000003</v>
      </c>
      <c r="H81" s="10">
        <v>0.067128</v>
      </c>
      <c r="I81" s="10">
        <v>0.037376</v>
      </c>
      <c r="J81" s="10">
        <v>0.624400000000001</v>
      </c>
      <c r="K81" s="10">
        <v>0.661099999999998</v>
      </c>
      <c r="L81" s="10">
        <v>0.495699999999999</v>
      </c>
      <c r="M81" s="14">
        <f t="shared" ref="M81:O81" si="24">(E81-J81)/E81*100</f>
        <v>-7.211538462</v>
      </c>
      <c r="N81" s="14">
        <f t="shared" si="24"/>
        <v>2.936426369</v>
      </c>
      <c r="O81" s="14">
        <f t="shared" si="24"/>
        <v>-57.71555838</v>
      </c>
    </row>
    <row r="82">
      <c r="A82" s="7" t="s">
        <v>21</v>
      </c>
      <c r="B82" s="8" t="s">
        <v>7</v>
      </c>
      <c r="C82" s="10">
        <v>14.6007</v>
      </c>
      <c r="D82" s="10">
        <v>7.27097</v>
      </c>
      <c r="E82" s="10">
        <v>35.4361</v>
      </c>
      <c r="F82" s="10">
        <v>23.9653</v>
      </c>
      <c r="G82" s="10">
        <v>97.9676</v>
      </c>
      <c r="H82" s="10">
        <v>14.6819</v>
      </c>
      <c r="I82" s="10">
        <v>7.35535</v>
      </c>
      <c r="J82" s="10">
        <v>35.7213</v>
      </c>
      <c r="K82" s="10">
        <v>24.3046</v>
      </c>
      <c r="L82" s="10">
        <v>97.9725</v>
      </c>
    </row>
    <row r="83">
      <c r="A83" s="11"/>
      <c r="B83" s="8" t="s">
        <v>8</v>
      </c>
      <c r="C83" s="10">
        <v>14.6984</v>
      </c>
      <c r="D83" s="10">
        <v>7.35516</v>
      </c>
      <c r="E83" s="10">
        <v>35.7973</v>
      </c>
      <c r="F83" s="9">
        <v>24.2257</v>
      </c>
      <c r="G83" s="10">
        <v>97.9676</v>
      </c>
      <c r="H83" s="10">
        <v>14.8282</v>
      </c>
      <c r="I83" s="10">
        <v>7.43242</v>
      </c>
      <c r="J83" s="10">
        <v>36.1661</v>
      </c>
      <c r="K83" s="10">
        <v>24.5434</v>
      </c>
      <c r="L83" s="10">
        <v>98.286</v>
      </c>
    </row>
    <row r="84">
      <c r="A84" s="11"/>
      <c r="B84" s="8" t="s">
        <v>9</v>
      </c>
      <c r="C84" s="10">
        <v>14.3368</v>
      </c>
      <c r="D84" s="10">
        <v>7.15861</v>
      </c>
      <c r="E84" s="10">
        <v>35.1065</v>
      </c>
      <c r="F84" s="10">
        <v>23.6795</v>
      </c>
      <c r="G84" s="10">
        <v>97.6848</v>
      </c>
      <c r="H84" s="10">
        <v>14.4821</v>
      </c>
      <c r="I84" s="10">
        <v>7.28521</v>
      </c>
      <c r="J84" s="10">
        <v>35.3775</v>
      </c>
      <c r="K84" s="10">
        <v>24.1909</v>
      </c>
      <c r="L84" s="10">
        <v>97.9194</v>
      </c>
      <c r="M84" s="10" t="s">
        <v>11</v>
      </c>
      <c r="N84" s="10" t="s">
        <v>10</v>
      </c>
      <c r="O84" s="10" t="s">
        <v>12</v>
      </c>
    </row>
    <row r="85">
      <c r="A85" s="12"/>
      <c r="B85" s="8" t="s">
        <v>13</v>
      </c>
      <c r="C85" s="10">
        <v>0.361599999999999</v>
      </c>
      <c r="D85" s="10">
        <v>0.196549999999999</v>
      </c>
      <c r="E85" s="10">
        <v>0.690800000000003</v>
      </c>
      <c r="F85" s="10">
        <v>0.546199999999999</v>
      </c>
      <c r="G85" s="10">
        <v>0.282800000000009</v>
      </c>
      <c r="H85" s="10">
        <v>0.3461</v>
      </c>
      <c r="I85" s="10">
        <v>0.147209999999999</v>
      </c>
      <c r="J85" s="10">
        <v>0.788600000000002</v>
      </c>
      <c r="K85" s="10">
        <v>0.352499999999999</v>
      </c>
      <c r="L85" s="10">
        <v>0.366600000000005</v>
      </c>
      <c r="M85" s="14">
        <f t="shared" ref="M85:O85" si="25">(E85-J85)/E85*100</f>
        <v>-14.15749855</v>
      </c>
      <c r="N85" s="14">
        <f t="shared" si="25"/>
        <v>35.46320029</v>
      </c>
      <c r="O85" s="14">
        <f t="shared" si="25"/>
        <v>-29.63224894</v>
      </c>
    </row>
    <row r="86">
      <c r="A86" s="45" t="s">
        <v>22</v>
      </c>
      <c r="B86" s="46" t="s">
        <v>7</v>
      </c>
      <c r="C86" s="41">
        <f t="shared" ref="C86:L86" si="26">AVERAGE(C50,C54,C58,C62,C66,C70,C74,C78,C82)</f>
        <v>8.416034786</v>
      </c>
      <c r="D86" s="41">
        <f t="shared" si="26"/>
        <v>5.523792667</v>
      </c>
      <c r="E86" s="41">
        <f t="shared" si="26"/>
        <v>65.59892222</v>
      </c>
      <c r="F86" s="41">
        <f t="shared" si="26"/>
        <v>43.82568889</v>
      </c>
      <c r="G86" s="41">
        <f t="shared" si="26"/>
        <v>97.97131111</v>
      </c>
      <c r="H86" s="41">
        <f t="shared" si="26"/>
        <v>8.498859341</v>
      </c>
      <c r="I86" s="41">
        <f t="shared" si="26"/>
        <v>5.623071778</v>
      </c>
      <c r="J86" s="41">
        <f t="shared" si="26"/>
        <v>66.46157778</v>
      </c>
      <c r="K86" s="41">
        <f t="shared" si="26"/>
        <v>44.56316667</v>
      </c>
      <c r="L86" s="41">
        <f t="shared" si="26"/>
        <v>97.95207778</v>
      </c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</row>
    <row r="87">
      <c r="A87" s="11"/>
      <c r="B87" s="46" t="s">
        <v>8</v>
      </c>
      <c r="C87" s="41">
        <f t="shared" ref="C87:L87" si="27">AVERAGE(C51,C55,C59,C63,C67,C71,C75,C79,C83)</f>
        <v>8.507090341</v>
      </c>
      <c r="D87" s="41">
        <f t="shared" si="27"/>
        <v>5.597186</v>
      </c>
      <c r="E87" s="41">
        <f t="shared" si="27"/>
        <v>66.31324444</v>
      </c>
      <c r="F87" s="41">
        <f t="shared" si="27"/>
        <v>44.27757778</v>
      </c>
      <c r="G87" s="41">
        <f t="shared" si="27"/>
        <v>98.06996667</v>
      </c>
      <c r="H87" s="41">
        <f t="shared" si="27"/>
        <v>8.60812823</v>
      </c>
      <c r="I87" s="41">
        <f t="shared" si="27"/>
        <v>5.697758667</v>
      </c>
      <c r="J87" s="41">
        <f t="shared" si="27"/>
        <v>67.20783333</v>
      </c>
      <c r="K87" s="41">
        <f t="shared" si="27"/>
        <v>45.02188889</v>
      </c>
      <c r="L87" s="41">
        <f t="shared" si="27"/>
        <v>98.23158889</v>
      </c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</row>
    <row r="88">
      <c r="A88" s="11"/>
      <c r="B88" s="46" t="s">
        <v>9</v>
      </c>
      <c r="C88" s="41">
        <f t="shared" ref="C88:L88" si="28">AVERAGE(C52,C56,C60,C64,C68,C72,C76,C80,C84)</f>
        <v>8.283681674</v>
      </c>
      <c r="D88" s="41">
        <f t="shared" si="28"/>
        <v>5.444656889</v>
      </c>
      <c r="E88" s="41">
        <f t="shared" si="28"/>
        <v>64.81775556</v>
      </c>
      <c r="F88" s="41">
        <f t="shared" si="28"/>
        <v>43.34305556</v>
      </c>
      <c r="G88" s="41">
        <f t="shared" si="28"/>
        <v>97.62911111</v>
      </c>
      <c r="H88" s="41">
        <f t="shared" si="28"/>
        <v>8.355665119</v>
      </c>
      <c r="I88" s="41">
        <f t="shared" si="28"/>
        <v>5.546569889</v>
      </c>
      <c r="J88" s="41">
        <f t="shared" si="28"/>
        <v>65.79226667</v>
      </c>
      <c r="K88" s="41">
        <f t="shared" si="28"/>
        <v>44.06474444</v>
      </c>
      <c r="L88" s="41">
        <f t="shared" si="28"/>
        <v>97.86854444</v>
      </c>
      <c r="M88" s="10" t="s">
        <v>11</v>
      </c>
      <c r="N88" s="10" t="s">
        <v>10</v>
      </c>
      <c r="O88" s="41" t="s">
        <v>12</v>
      </c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</row>
    <row r="89">
      <c r="A89" s="12"/>
      <c r="B89" s="43" t="s">
        <v>13</v>
      </c>
      <c r="C89" s="16">
        <f t="shared" ref="C89:L89" si="29">AVERAGE(C53,C57,C61,C65,C69,C73,C77,C81,C85)</f>
        <v>0.2234086667</v>
      </c>
      <c r="D89" s="16">
        <f t="shared" si="29"/>
        <v>0.1525291111</v>
      </c>
      <c r="E89" s="16">
        <f t="shared" si="29"/>
        <v>1.495488889</v>
      </c>
      <c r="F89" s="16">
        <f t="shared" si="29"/>
        <v>0.9345222222</v>
      </c>
      <c r="G89" s="16">
        <f t="shared" si="29"/>
        <v>0.4408555556</v>
      </c>
      <c r="H89" s="16">
        <f t="shared" si="29"/>
        <v>0.2524631111</v>
      </c>
      <c r="I89" s="16">
        <f t="shared" si="29"/>
        <v>0.1511887778</v>
      </c>
      <c r="J89" s="16">
        <f t="shared" si="29"/>
        <v>1.415566667</v>
      </c>
      <c r="K89" s="16">
        <f t="shared" si="29"/>
        <v>0.9571444444</v>
      </c>
      <c r="L89" s="16">
        <f t="shared" si="29"/>
        <v>0.3630444444</v>
      </c>
      <c r="M89" s="17">
        <f t="shared" ref="M89:O89" si="30">(E89-J89)/E89*100</f>
        <v>5.344220396</v>
      </c>
      <c r="N89" s="17">
        <f t="shared" si="30"/>
        <v>-2.42072598</v>
      </c>
      <c r="O89" s="17">
        <f t="shared" si="30"/>
        <v>17.65002394</v>
      </c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</row>
    <row r="90">
      <c r="A90" s="47" t="s">
        <v>23</v>
      </c>
      <c r="B90" s="3"/>
      <c r="C90" s="40">
        <f t="shared" ref="C90:L90" si="31">max(C53,C57,C61,C65,C69,C73,C77,C81,C85,C89)</f>
        <v>0.5204</v>
      </c>
      <c r="D90" s="40">
        <f t="shared" si="31"/>
        <v>0.25899</v>
      </c>
      <c r="E90" s="40">
        <f t="shared" si="31"/>
        <v>2.9226</v>
      </c>
      <c r="F90" s="40">
        <f t="shared" si="31"/>
        <v>1.6751</v>
      </c>
      <c r="G90" s="40">
        <f t="shared" si="31"/>
        <v>0.8383</v>
      </c>
      <c r="H90" s="40">
        <f t="shared" si="31"/>
        <v>0.59878</v>
      </c>
      <c r="I90" s="40">
        <f t="shared" si="31"/>
        <v>0.36559</v>
      </c>
      <c r="J90" s="40">
        <f t="shared" si="31"/>
        <v>2.8245</v>
      </c>
      <c r="K90" s="40">
        <f t="shared" si="31"/>
        <v>1.5197</v>
      </c>
      <c r="L90" s="40">
        <f t="shared" si="31"/>
        <v>0.5269</v>
      </c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</row>
    <row r="91">
      <c r="A91" s="47" t="s">
        <v>24</v>
      </c>
      <c r="B91" s="3"/>
      <c r="C91" s="40">
        <f t="shared" ref="C91:L91" si="32">MIN(C53,C57,C61,C65,C69,C73,C77,C81,C85,C89)</f>
        <v>0</v>
      </c>
      <c r="D91" s="40">
        <f t="shared" si="32"/>
        <v>0.030552</v>
      </c>
      <c r="E91" s="40">
        <f t="shared" si="32"/>
        <v>0.5824</v>
      </c>
      <c r="F91" s="40">
        <f t="shared" si="32"/>
        <v>0.5462</v>
      </c>
      <c r="G91" s="40">
        <f t="shared" si="32"/>
        <v>0.2362</v>
      </c>
      <c r="H91" s="40">
        <f t="shared" si="32"/>
        <v>0</v>
      </c>
      <c r="I91" s="40">
        <f t="shared" si="32"/>
        <v>0.037376</v>
      </c>
      <c r="J91" s="40">
        <f t="shared" si="32"/>
        <v>0.6244</v>
      </c>
      <c r="K91" s="40">
        <f t="shared" si="32"/>
        <v>0.3525</v>
      </c>
      <c r="L91" s="40">
        <f t="shared" si="32"/>
        <v>0.222</v>
      </c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</row>
    <row r="92">
      <c r="A92" s="47" t="s">
        <v>25</v>
      </c>
      <c r="B92" s="3"/>
      <c r="C92" s="42"/>
      <c r="D92" s="42"/>
      <c r="E92" s="42"/>
      <c r="F92" s="42"/>
      <c r="G92" s="40">
        <f>MAX(G86:G88,G82:G84,G78:G80,G74:G76,G70:G72,G66:G68,G62:G64,G58:G60,G54:G56,G50:G52)</f>
        <v>98.193</v>
      </c>
      <c r="H92" s="42"/>
      <c r="I92" s="42"/>
      <c r="J92" s="42"/>
      <c r="K92" s="42"/>
      <c r="L92" s="40">
        <f>MAX(L86:L88,L82:L84,L78:L80,L74:L76,L70:L72,L66:L68,L62:L64,L58:L60,L54:L56,L50:L52)</f>
        <v>98.4225</v>
      </c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</row>
    <row r="93">
      <c r="A93" s="47" t="s">
        <v>26</v>
      </c>
      <c r="B93" s="3"/>
      <c r="C93" s="42"/>
      <c r="D93" s="42"/>
      <c r="E93" s="42"/>
      <c r="F93" s="42"/>
      <c r="G93" s="40">
        <f>MIN(G86:G88,G82:G84,G78:G80,G74:G76,G70:G72,G66:G68,G62:G64,G58:G60,G54:G56,G50:G52)</f>
        <v>97.2526</v>
      </c>
      <c r="H93" s="42"/>
      <c r="I93" s="42"/>
      <c r="J93" s="42"/>
      <c r="K93" s="42"/>
      <c r="L93" s="40">
        <f>MIN(L86:L88,L82:L84,L78:L80,L74:L76,L70:L72,L66:L68,L62:L64,L58:L60,L54:L56,L50:L52)</f>
        <v>97.8224</v>
      </c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</row>
  </sheetData>
  <mergeCells count="39">
    <mergeCell ref="C1:G1"/>
    <mergeCell ref="H1:L1"/>
    <mergeCell ref="A2:B2"/>
    <mergeCell ref="A3:A6"/>
    <mergeCell ref="A7:A10"/>
    <mergeCell ref="A11:A14"/>
    <mergeCell ref="A15:A18"/>
    <mergeCell ref="A44:B44"/>
    <mergeCell ref="A45:B45"/>
    <mergeCell ref="A46:B46"/>
    <mergeCell ref="C48:G48"/>
    <mergeCell ref="H48:L48"/>
    <mergeCell ref="A49:B49"/>
    <mergeCell ref="A50:A53"/>
    <mergeCell ref="A54:A57"/>
    <mergeCell ref="S56:U56"/>
    <mergeCell ref="V56:X56"/>
    <mergeCell ref="Q58:Q61"/>
    <mergeCell ref="Q62:R62"/>
    <mergeCell ref="Q63:R63"/>
    <mergeCell ref="A19:A22"/>
    <mergeCell ref="A23:A26"/>
    <mergeCell ref="A27:A30"/>
    <mergeCell ref="A31:A34"/>
    <mergeCell ref="A35:A38"/>
    <mergeCell ref="A39:A42"/>
    <mergeCell ref="A43:B43"/>
    <mergeCell ref="A86:A89"/>
    <mergeCell ref="A90:B90"/>
    <mergeCell ref="A91:B91"/>
    <mergeCell ref="A92:B92"/>
    <mergeCell ref="A93:B93"/>
    <mergeCell ref="A58:A61"/>
    <mergeCell ref="A62:A65"/>
    <mergeCell ref="A66:A69"/>
    <mergeCell ref="A70:A73"/>
    <mergeCell ref="A74:A77"/>
    <mergeCell ref="A78:A81"/>
    <mergeCell ref="A82:A85"/>
  </mergeCells>
  <drawing r:id="rId1"/>
</worksheet>
</file>